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1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gre511/Desktop/OneDrive - CSIRO/Non-CSIRO/Papers/EB/MAY22/Nature_Submission_1/Nature_Communications/Resubmission_Jan23/Supplementary_Data/"/>
    </mc:Choice>
  </mc:AlternateContent>
  <xr:revisionPtr revIDLastSave="0" documentId="13_ncr:1_{C643EE20-7D33-014E-9E17-0325962716FB}" xr6:coauthVersionLast="47" xr6:coauthVersionMax="47" xr10:uidLastSave="{00000000-0000-0000-0000-000000000000}"/>
  <bookViews>
    <workbookView xWindow="2900" yWindow="1680" windowWidth="23060" windowHeight="15660" tabRatio="500" activeTab="2" xr2:uid="{00000000-000D-0000-FFFF-FFFF00000000}"/>
  </bookViews>
  <sheets>
    <sheet name="Supplementary Data 1" sheetId="5" r:id="rId1"/>
    <sheet name="Supplementary Data 2abc" sheetId="3" r:id="rId2"/>
    <sheet name="Supplementary Data 3" sheetId="2" r:id="rId3"/>
    <sheet name="Supplementary Data 4" sheetId="4" r:id="rId4"/>
  </sheets>
  <definedNames>
    <definedName name="_xlnm._FilterDatabase" localSheetId="1" hidden="1">'Supplementary Data 2abc'!$A$4:$D$969</definedName>
    <definedName name="_xlnm._FilterDatabase" localSheetId="3" hidden="1">'Supplementary Data 4'!$A$30:$U$81</definedName>
  </definedNames>
  <calcPr calcId="191029"/>
</workbook>
</file>

<file path=xl/calcChain.xml><?xml version="1.0" encoding="utf-8"?>
<calcChain xmlns="http://schemas.openxmlformats.org/spreadsheetml/2006/main">
  <c r="M25" i="3" l="1"/>
  <c r="N25" i="3" s="1"/>
  <c r="O25" i="3" s="1"/>
  <c r="P25" i="3" s="1"/>
  <c r="M26" i="3"/>
  <c r="N26" i="3" s="1"/>
  <c r="O26" i="3" s="1"/>
  <c r="P26" i="3" s="1"/>
  <c r="M27" i="3"/>
  <c r="N27" i="3" s="1"/>
  <c r="O27" i="3" s="1"/>
  <c r="P27" i="3" s="1"/>
  <c r="M28" i="3"/>
  <c r="N28" i="3" s="1"/>
  <c r="O28" i="3" s="1"/>
  <c r="P28" i="3" s="1"/>
  <c r="M6" i="3"/>
  <c r="N6" i="3" s="1"/>
  <c r="O6" i="3" s="1"/>
  <c r="P6" i="3" s="1"/>
  <c r="M7" i="3"/>
  <c r="N7" i="3" s="1"/>
  <c r="O7" i="3" s="1"/>
  <c r="P7" i="3" s="1"/>
  <c r="M8" i="3"/>
  <c r="Q8" i="3" s="1"/>
  <c r="R8" i="3" s="1"/>
  <c r="S8" i="3" s="1"/>
  <c r="M9" i="3"/>
  <c r="N9" i="3" s="1"/>
  <c r="O9" i="3" s="1"/>
  <c r="P9" i="3" s="1"/>
  <c r="M10" i="3"/>
  <c r="N10" i="3" s="1"/>
  <c r="O10" i="3" s="1"/>
  <c r="P10" i="3" s="1"/>
  <c r="M11" i="3"/>
  <c r="N11" i="3" s="1"/>
  <c r="O11" i="3" s="1"/>
  <c r="P11" i="3" s="1"/>
  <c r="M12" i="3"/>
  <c r="N12" i="3" s="1"/>
  <c r="O12" i="3" s="1"/>
  <c r="P12" i="3" s="1"/>
  <c r="M13" i="3"/>
  <c r="N13" i="3" s="1"/>
  <c r="O13" i="3" s="1"/>
  <c r="P13" i="3" s="1"/>
  <c r="M14" i="3"/>
  <c r="N14" i="3" s="1"/>
  <c r="O14" i="3" s="1"/>
  <c r="P14" i="3" s="1"/>
  <c r="M15" i="3"/>
  <c r="N15" i="3" s="1"/>
  <c r="O15" i="3" s="1"/>
  <c r="P15" i="3" s="1"/>
  <c r="M16" i="3"/>
  <c r="Q16" i="3" s="1"/>
  <c r="R16" i="3" s="1"/>
  <c r="S16" i="3" s="1"/>
  <c r="M17" i="3"/>
  <c r="N17" i="3" s="1"/>
  <c r="O17" i="3" s="1"/>
  <c r="P17" i="3" s="1"/>
  <c r="M18" i="3"/>
  <c r="N18" i="3" s="1"/>
  <c r="O18" i="3" s="1"/>
  <c r="P18" i="3" s="1"/>
  <c r="M19" i="3"/>
  <c r="N19" i="3" s="1"/>
  <c r="O19" i="3" s="1"/>
  <c r="P19" i="3" s="1"/>
  <c r="M20" i="3"/>
  <c r="N20" i="3" s="1"/>
  <c r="O20" i="3" s="1"/>
  <c r="P20" i="3" s="1"/>
  <c r="M21" i="3"/>
  <c r="N21" i="3" s="1"/>
  <c r="O21" i="3" s="1"/>
  <c r="P21" i="3" s="1"/>
  <c r="M22" i="3"/>
  <c r="N22" i="3" s="1"/>
  <c r="O22" i="3" s="1"/>
  <c r="P22" i="3" s="1"/>
  <c r="M23" i="3"/>
  <c r="N23" i="3" s="1"/>
  <c r="O23" i="3" s="1"/>
  <c r="P23" i="3" s="1"/>
  <c r="M24" i="3"/>
  <c r="Q24" i="3" s="1"/>
  <c r="R24" i="3" s="1"/>
  <c r="S24" i="3" s="1"/>
  <c r="M5" i="3"/>
  <c r="N5" i="3" s="1"/>
  <c r="N24" i="3" l="1"/>
  <c r="O24" i="3" s="1"/>
  <c r="P24" i="3" s="1"/>
  <c r="N16" i="3"/>
  <c r="O16" i="3" s="1"/>
  <c r="P16" i="3" s="1"/>
  <c r="N8" i="3"/>
  <c r="O8" i="3" s="1"/>
  <c r="P8" i="3" s="1"/>
  <c r="Q23" i="3"/>
  <c r="R23" i="3" s="1"/>
  <c r="S23" i="3" s="1"/>
  <c r="Q15" i="3"/>
  <c r="R15" i="3" s="1"/>
  <c r="S15" i="3" s="1"/>
  <c r="Q7" i="3"/>
  <c r="R7" i="3" s="1"/>
  <c r="S7" i="3" s="1"/>
  <c r="Q22" i="3"/>
  <c r="R22" i="3" s="1"/>
  <c r="S22" i="3" s="1"/>
  <c r="Q14" i="3"/>
  <c r="R14" i="3" s="1"/>
  <c r="S14" i="3" s="1"/>
  <c r="Q6" i="3"/>
  <c r="R6" i="3" s="1"/>
  <c r="S6" i="3" s="1"/>
  <c r="Q5" i="3"/>
  <c r="R5" i="3" s="1"/>
  <c r="S5" i="3" s="1"/>
  <c r="Q21" i="3"/>
  <c r="R21" i="3" s="1"/>
  <c r="S21" i="3" s="1"/>
  <c r="Q13" i="3"/>
  <c r="R13" i="3" s="1"/>
  <c r="S13" i="3" s="1"/>
  <c r="Q28" i="3"/>
  <c r="R28" i="3" s="1"/>
  <c r="S28" i="3" s="1"/>
  <c r="Q20" i="3"/>
  <c r="R20" i="3" s="1"/>
  <c r="S20" i="3" s="1"/>
  <c r="Q12" i="3"/>
  <c r="R12" i="3" s="1"/>
  <c r="S12" i="3" s="1"/>
  <c r="Q27" i="3"/>
  <c r="R27" i="3" s="1"/>
  <c r="S27" i="3" s="1"/>
  <c r="Q19" i="3"/>
  <c r="R19" i="3" s="1"/>
  <c r="S19" i="3" s="1"/>
  <c r="Q11" i="3"/>
  <c r="R11" i="3" s="1"/>
  <c r="S11" i="3" s="1"/>
  <c r="Q26" i="3"/>
  <c r="R26" i="3" s="1"/>
  <c r="S26" i="3" s="1"/>
  <c r="Q18" i="3"/>
  <c r="R18" i="3" s="1"/>
  <c r="S18" i="3" s="1"/>
  <c r="Q10" i="3"/>
  <c r="R10" i="3" s="1"/>
  <c r="S10" i="3" s="1"/>
  <c r="Q25" i="3"/>
  <c r="R25" i="3" s="1"/>
  <c r="S25" i="3" s="1"/>
  <c r="Q17" i="3"/>
  <c r="R17" i="3" s="1"/>
  <c r="S17" i="3" s="1"/>
  <c r="Q9" i="3"/>
  <c r="R9" i="3" s="1"/>
  <c r="S9" i="3" s="1"/>
  <c r="T81" i="4"/>
  <c r="T80" i="4"/>
  <c r="M80" i="4"/>
  <c r="C26" i="4"/>
  <c r="I25" i="4"/>
  <c r="I26" i="4"/>
  <c r="G26" i="4"/>
  <c r="H5" i="4" l="1"/>
  <c r="I5" i="4" s="1"/>
  <c r="H6" i="4"/>
  <c r="I6" i="4" s="1"/>
  <c r="H7" i="4"/>
  <c r="I7" i="4" s="1"/>
  <c r="H8" i="4"/>
  <c r="I8" i="4" s="1"/>
  <c r="H9" i="4"/>
  <c r="I9" i="4"/>
  <c r="H10" i="4"/>
  <c r="I10" i="4"/>
  <c r="H11" i="4"/>
  <c r="I11" i="4"/>
  <c r="H12" i="4"/>
  <c r="I12" i="4"/>
  <c r="H13" i="4"/>
  <c r="I13" i="4"/>
  <c r="H14" i="4"/>
  <c r="I14" i="4"/>
  <c r="H15" i="4"/>
  <c r="I15" i="4"/>
  <c r="H16" i="4"/>
  <c r="I16" i="4"/>
  <c r="H17" i="4"/>
  <c r="I17" i="4"/>
  <c r="H18" i="4"/>
  <c r="I18" i="4"/>
  <c r="H19" i="4"/>
  <c r="I19" i="4"/>
  <c r="H20" i="4"/>
  <c r="I20" i="4"/>
  <c r="H21" i="4"/>
  <c r="I21" i="4"/>
  <c r="H22" i="4"/>
  <c r="I22" i="4"/>
  <c r="H23" i="4"/>
  <c r="I23" i="4"/>
  <c r="H24" i="4"/>
  <c r="I24" i="4"/>
  <c r="H26" i="4"/>
  <c r="F26" i="4"/>
  <c r="E26" i="4"/>
  <c r="D26" i="4"/>
  <c r="T79" i="4"/>
  <c r="L79" i="4"/>
  <c r="M79" i="4"/>
  <c r="T78" i="4"/>
  <c r="L78" i="4"/>
  <c r="M78" i="4"/>
  <c r="T77" i="4"/>
  <c r="L77" i="4"/>
  <c r="M77" i="4" s="1"/>
  <c r="T76" i="4"/>
  <c r="L76" i="4"/>
  <c r="M76" i="4" s="1"/>
  <c r="T75" i="4"/>
  <c r="L75" i="4"/>
  <c r="M75" i="4"/>
  <c r="T74" i="4"/>
  <c r="L74" i="4"/>
  <c r="M74" i="4" s="1"/>
  <c r="T73" i="4"/>
  <c r="L73" i="4"/>
  <c r="M73" i="4"/>
  <c r="T72" i="4"/>
  <c r="L72" i="4"/>
  <c r="M72" i="4"/>
  <c r="T71" i="4"/>
  <c r="L71" i="4"/>
  <c r="M71" i="4"/>
  <c r="T70" i="4"/>
  <c r="L70" i="4"/>
  <c r="M70" i="4"/>
  <c r="T69" i="4"/>
  <c r="L69" i="4"/>
  <c r="M69" i="4" s="1"/>
  <c r="T68" i="4"/>
  <c r="L68" i="4"/>
  <c r="M68" i="4" s="1"/>
  <c r="T67" i="4"/>
  <c r="L67" i="4"/>
  <c r="M67" i="4"/>
  <c r="T66" i="4"/>
  <c r="L66" i="4"/>
  <c r="M66" i="4" s="1"/>
  <c r="T65" i="4"/>
  <c r="L65" i="4"/>
  <c r="M65" i="4"/>
  <c r="T64" i="4"/>
  <c r="L64" i="4"/>
  <c r="M64" i="4"/>
  <c r="T63" i="4"/>
  <c r="L63" i="4"/>
  <c r="M63" i="4"/>
  <c r="T62" i="4"/>
  <c r="L62" i="4"/>
  <c r="M62" i="4"/>
  <c r="T61" i="4"/>
  <c r="L61" i="4"/>
  <c r="M61" i="4" s="1"/>
  <c r="T60" i="4"/>
  <c r="L60" i="4"/>
  <c r="M60" i="4" s="1"/>
  <c r="T59" i="4"/>
  <c r="L59" i="4"/>
  <c r="M59" i="4"/>
  <c r="T58" i="4"/>
  <c r="L58" i="4"/>
  <c r="M58" i="4" s="1"/>
  <c r="T57" i="4"/>
  <c r="T48" i="4"/>
  <c r="AB57" i="4"/>
  <c r="L57" i="4"/>
  <c r="M57" i="4"/>
  <c r="T56" i="4"/>
  <c r="AB56" i="4" s="1"/>
  <c r="T47" i="4"/>
  <c r="L56" i="4"/>
  <c r="M56" i="4" s="1"/>
  <c r="T55" i="4"/>
  <c r="T46" i="4"/>
  <c r="T50" i="4"/>
  <c r="AB50" i="4" s="1"/>
  <c r="AB55" i="4"/>
  <c r="L55" i="4"/>
  <c r="M55" i="4" s="1"/>
  <c r="T54" i="4"/>
  <c r="T45" i="4"/>
  <c r="AB54" i="4"/>
  <c r="L54" i="4"/>
  <c r="M54" i="4"/>
  <c r="T53" i="4"/>
  <c r="AB53" i="4" s="1"/>
  <c r="T44" i="4"/>
  <c r="T42" i="4"/>
  <c r="T33" i="4"/>
  <c r="L53" i="4"/>
  <c r="M53" i="4"/>
  <c r="T52" i="4"/>
  <c r="L52" i="4"/>
  <c r="M52" i="4" s="1"/>
  <c r="T51" i="4"/>
  <c r="T43" i="4"/>
  <c r="T40" i="4"/>
  <c r="AB40" i="4" s="1"/>
  <c r="AB51" i="4"/>
  <c r="L51" i="4"/>
  <c r="M51" i="4"/>
  <c r="T36" i="4"/>
  <c r="AB39" i="4" s="1"/>
  <c r="L50" i="4"/>
  <c r="M50" i="4"/>
  <c r="T49" i="4"/>
  <c r="L49" i="4"/>
  <c r="M49" i="4"/>
  <c r="L48" i="4"/>
  <c r="M48" i="4"/>
  <c r="L47" i="4"/>
  <c r="M47" i="4" s="1"/>
  <c r="L46" i="4"/>
  <c r="M46" i="4" s="1"/>
  <c r="L45" i="4"/>
  <c r="M45" i="4"/>
  <c r="L44" i="4"/>
  <c r="M44" i="4"/>
  <c r="L43" i="4"/>
  <c r="M43" i="4" s="1"/>
  <c r="L42" i="4"/>
  <c r="M42" i="4" s="1"/>
  <c r="T41" i="4"/>
  <c r="L41" i="4"/>
  <c r="M41" i="4"/>
  <c r="T37" i="4"/>
  <c r="L40" i="4"/>
  <c r="M40" i="4"/>
  <c r="T39" i="4"/>
  <c r="T32" i="4"/>
  <c r="L39" i="4"/>
  <c r="M39" i="4"/>
  <c r="T38" i="4"/>
  <c r="L38" i="4"/>
  <c r="M38" i="4"/>
  <c r="L37" i="4"/>
  <c r="M37" i="4"/>
  <c r="L36" i="4"/>
  <c r="M36" i="4"/>
  <c r="T35" i="4"/>
  <c r="L35" i="4"/>
  <c r="M35" i="4" s="1"/>
  <c r="T34" i="4"/>
  <c r="L34" i="4"/>
  <c r="M34" i="4"/>
  <c r="L33" i="4"/>
  <c r="M33" i="4"/>
  <c r="L32" i="4"/>
  <c r="M32" i="4" s="1"/>
  <c r="O5" i="3" l="1"/>
  <c r="P5" i="3" s="1"/>
</calcChain>
</file>

<file path=xl/sharedStrings.xml><?xml version="1.0" encoding="utf-8"?>
<sst xmlns="http://schemas.openxmlformats.org/spreadsheetml/2006/main" count="3360" uniqueCount="961">
  <si>
    <t>Locality</t>
  </si>
  <si>
    <t>Thickness (mm)</t>
  </si>
  <si>
    <t>Comment</t>
  </si>
  <si>
    <t>M06-M170</t>
  </si>
  <si>
    <t>Itampolo</t>
  </si>
  <si>
    <t>M06-M172</t>
  </si>
  <si>
    <t>M06-M296</t>
  </si>
  <si>
    <t>Ifaty</t>
  </si>
  <si>
    <t>M06-M081</t>
  </si>
  <si>
    <t>Talaky</t>
  </si>
  <si>
    <t>M06-M021</t>
  </si>
  <si>
    <t>M06-M025</t>
  </si>
  <si>
    <t>M06-M028</t>
  </si>
  <si>
    <t>M06-M194</t>
  </si>
  <si>
    <t>Chantal 2</t>
  </si>
  <si>
    <t>Segeny</t>
  </si>
  <si>
    <t>Chantal 3</t>
  </si>
  <si>
    <t>Ambovombe Depression</t>
  </si>
  <si>
    <t>M07-M040</t>
  </si>
  <si>
    <t>Coast S of Ambovombe</t>
  </si>
  <si>
    <t>M07-M163</t>
  </si>
  <si>
    <t>Isle E of Ambolobozokely</t>
  </si>
  <si>
    <t>AD1666</t>
  </si>
  <si>
    <t>AD1739</t>
  </si>
  <si>
    <t>AD2409</t>
  </si>
  <si>
    <t>AD2139</t>
  </si>
  <si>
    <t>AD1293</t>
  </si>
  <si>
    <t>AD1288</t>
  </si>
  <si>
    <t>AD1662</t>
  </si>
  <si>
    <t>AD2135</t>
  </si>
  <si>
    <t>AD2125</t>
  </si>
  <si>
    <t>AD2113</t>
  </si>
  <si>
    <t>AD2109</t>
  </si>
  <si>
    <t>M07-M161</t>
  </si>
  <si>
    <t>M06-M112</t>
  </si>
  <si>
    <t>M06-M148</t>
  </si>
  <si>
    <t>M07-M006</t>
  </si>
  <si>
    <t>M06-M089</t>
  </si>
  <si>
    <t>M06-M020</t>
  </si>
  <si>
    <t>M06-M124</t>
  </si>
  <si>
    <t>M07-M041</t>
  </si>
  <si>
    <t>M07-M055</t>
  </si>
  <si>
    <t>M06-M164</t>
  </si>
  <si>
    <t>M06-M230</t>
  </si>
  <si>
    <t>M06-M229</t>
  </si>
  <si>
    <t>M06-M293</t>
  </si>
  <si>
    <t>M06-M288</t>
  </si>
  <si>
    <t>M07-M129</t>
  </si>
  <si>
    <t>M07-M215</t>
  </si>
  <si>
    <t>M07-M017</t>
  </si>
  <si>
    <t>M06-M017</t>
  </si>
  <si>
    <t>M07-M050</t>
  </si>
  <si>
    <t>M07-M054</t>
  </si>
  <si>
    <t>M07-M016</t>
  </si>
  <si>
    <t>M06-M087</t>
  </si>
  <si>
    <t>M07-M086</t>
  </si>
  <si>
    <t>M06-M105</t>
  </si>
  <si>
    <t>M06-M110</t>
  </si>
  <si>
    <t>M06-M111</t>
  </si>
  <si>
    <t>M06-M126</t>
  </si>
  <si>
    <t>M06-M147</t>
  </si>
  <si>
    <t>M06-M292</t>
  </si>
  <si>
    <t>M07-M003</t>
  </si>
  <si>
    <t>M07-M095</t>
  </si>
  <si>
    <t>M06-M250</t>
  </si>
  <si>
    <t>Chantal 1</t>
  </si>
  <si>
    <t>M07-M125</t>
  </si>
  <si>
    <t>M07-M141</t>
  </si>
  <si>
    <t>M07-M140</t>
  </si>
  <si>
    <t>M07-M167</t>
  </si>
  <si>
    <t>M07-M192</t>
  </si>
  <si>
    <t>M07-M199</t>
  </si>
  <si>
    <t>M07-M202</t>
  </si>
  <si>
    <t>M07-M218</t>
  </si>
  <si>
    <t>M07-M217</t>
  </si>
  <si>
    <t>M06-M099</t>
  </si>
  <si>
    <t>M06-M052</t>
  </si>
  <si>
    <t>M06-M151</t>
  </si>
  <si>
    <t>M07-M005</t>
  </si>
  <si>
    <t>Faux Cap</t>
  </si>
  <si>
    <t>Tsialangy</t>
  </si>
  <si>
    <t>W of Mandrare River</t>
  </si>
  <si>
    <t>Cap St Marie</t>
  </si>
  <si>
    <t>Lavanono</t>
  </si>
  <si>
    <t>E of Mandrare River</t>
  </si>
  <si>
    <t>Big dune near lake</t>
  </si>
  <si>
    <t>Anakao</t>
  </si>
  <si>
    <t>Irodo</t>
  </si>
  <si>
    <t>E of Ramena Beach</t>
  </si>
  <si>
    <t>A</t>
  </si>
  <si>
    <t>B</t>
  </si>
  <si>
    <t>C</t>
  </si>
  <si>
    <t>M06-M260</t>
  </si>
  <si>
    <t>M06-M022</t>
  </si>
  <si>
    <t>M06-M026</t>
  </si>
  <si>
    <t>M06-M019</t>
  </si>
  <si>
    <t>M06-M051</t>
  </si>
  <si>
    <t>M06-M257</t>
  </si>
  <si>
    <t>M07-M075</t>
  </si>
  <si>
    <t>M06-M032</t>
  </si>
  <si>
    <t>M06-M024</t>
  </si>
  <si>
    <t>M06-M015</t>
  </si>
  <si>
    <t>M07-M085</t>
  </si>
  <si>
    <t>M07-M018</t>
  </si>
  <si>
    <t>M06-M018</t>
  </si>
  <si>
    <t>M06-M080</t>
  </si>
  <si>
    <t>M06-M195</t>
  </si>
  <si>
    <t>M06-M046</t>
  </si>
  <si>
    <t>M06-M082</t>
  </si>
  <si>
    <t>M06-M086</t>
  </si>
  <si>
    <t>M07-M170</t>
  </si>
  <si>
    <t>M06-M138</t>
  </si>
  <si>
    <t>M06-M137</t>
  </si>
  <si>
    <t>M07-M158</t>
  </si>
  <si>
    <t>M07-M203</t>
  </si>
  <si>
    <t>M07-M165</t>
  </si>
  <si>
    <t>M07-M166</t>
  </si>
  <si>
    <t>M07-M201</t>
  </si>
  <si>
    <t>M06-M142</t>
  </si>
  <si>
    <t>M06-M273</t>
  </si>
  <si>
    <t>M07-M159</t>
  </si>
  <si>
    <t>M07-M189</t>
  </si>
  <si>
    <t>M07-M204</t>
  </si>
  <si>
    <t>M06-M008</t>
  </si>
  <si>
    <t>M06-M069</t>
  </si>
  <si>
    <t>M06-M125</t>
  </si>
  <si>
    <t>M06-M303</t>
  </si>
  <si>
    <t>M07-M105</t>
  </si>
  <si>
    <t>M06-M289</t>
  </si>
  <si>
    <t>M07-M149</t>
  </si>
  <si>
    <t>M07-M154</t>
  </si>
  <si>
    <t>M07-M168</t>
  </si>
  <si>
    <t>M06-M235</t>
  </si>
  <si>
    <t>M06-M162</t>
  </si>
  <si>
    <t>M06-M290</t>
  </si>
  <si>
    <t>M07-M124</t>
  </si>
  <si>
    <t>M07-M194</t>
  </si>
  <si>
    <t>M07-M148</t>
  </si>
  <si>
    <t>M07-M193</t>
  </si>
  <si>
    <t>M06-M014</t>
  </si>
  <si>
    <t>M06-M023</t>
  </si>
  <si>
    <t>M06-M038</t>
  </si>
  <si>
    <t>M07-M157</t>
  </si>
  <si>
    <t>M06-M150</t>
  </si>
  <si>
    <t>M06-M207</t>
  </si>
  <si>
    <t>M06-M220</t>
  </si>
  <si>
    <t>M07-M145</t>
  </si>
  <si>
    <t>M07-M160</t>
  </si>
  <si>
    <t>M07-M205</t>
  </si>
  <si>
    <t>M06-M010</t>
  </si>
  <si>
    <t>M07-M118</t>
  </si>
  <si>
    <t>M06-M234</t>
  </si>
  <si>
    <t>M06-M302</t>
  </si>
  <si>
    <t>M06-M167</t>
  </si>
  <si>
    <t>M06-M275</t>
  </si>
  <si>
    <t>M06-M291</t>
  </si>
  <si>
    <t>M06-M091</t>
  </si>
  <si>
    <t>M07-M190</t>
  </si>
  <si>
    <t>M06-M168</t>
  </si>
  <si>
    <t>M06-M199</t>
  </si>
  <si>
    <t>M06-M300</t>
  </si>
  <si>
    <t>M07-M115</t>
  </si>
  <si>
    <t>M07-M169</t>
  </si>
  <si>
    <t>M06-M274</t>
  </si>
  <si>
    <t>M06-M299</t>
  </si>
  <si>
    <t>M07-M116</t>
  </si>
  <si>
    <t>M07-M117</t>
  </si>
  <si>
    <t>M06-M294</t>
  </si>
  <si>
    <t>M06-M304</t>
  </si>
  <si>
    <t>M06-M113</t>
  </si>
  <si>
    <t>M07-M211</t>
  </si>
  <si>
    <t>M07-M108</t>
  </si>
  <si>
    <t>M07-M126</t>
  </si>
  <si>
    <t>M07-M128</t>
  </si>
  <si>
    <t>M07-M156</t>
  </si>
  <si>
    <t>M06-M002</t>
  </si>
  <si>
    <t>M07-M146</t>
  </si>
  <si>
    <t>M06-M175</t>
  </si>
  <si>
    <t>M06-M001</t>
  </si>
  <si>
    <t>M07-M216</t>
  </si>
  <si>
    <t>M06-M036</t>
  </si>
  <si>
    <t>M06-M123</t>
  </si>
  <si>
    <t>M06-M145</t>
  </si>
  <si>
    <t>M07-M171</t>
  </si>
  <si>
    <t>M06-M295</t>
  </si>
  <si>
    <t>M07-M132</t>
  </si>
  <si>
    <t>M06-M284</t>
  </si>
  <si>
    <t>M07-M142</t>
  </si>
  <si>
    <t>M06-M009</t>
  </si>
  <si>
    <t>M06-M042</t>
  </si>
  <si>
    <t>M07-M162</t>
  </si>
  <si>
    <t>M06-M146</t>
  </si>
  <si>
    <t>M06-M305</t>
  </si>
  <si>
    <t>M07-M122</t>
  </si>
  <si>
    <t>M07-M151</t>
  </si>
  <si>
    <t>M06-M301</t>
  </si>
  <si>
    <t>M07-M147</t>
  </si>
  <si>
    <t>M07-M135</t>
  </si>
  <si>
    <t>M06-M139</t>
  </si>
  <si>
    <t>M07-M107</t>
  </si>
  <si>
    <t>M06-M016</t>
  </si>
  <si>
    <t>M07-M136</t>
  </si>
  <si>
    <t>M06-M144</t>
  </si>
  <si>
    <t>M06-M149</t>
  </si>
  <si>
    <t>M07-M120</t>
  </si>
  <si>
    <t>M06-M298</t>
  </si>
  <si>
    <t>M06-M107</t>
  </si>
  <si>
    <t>M06-M128</t>
  </si>
  <si>
    <t>M06-M281</t>
  </si>
  <si>
    <t>M06-M011</t>
  </si>
  <si>
    <t>M07-M127</t>
  </si>
  <si>
    <t>M07-M133</t>
  </si>
  <si>
    <t>M07-M150</t>
  </si>
  <si>
    <t>M06-M037</t>
  </si>
  <si>
    <t>M06-M242</t>
  </si>
  <si>
    <t>M07-M121</t>
  </si>
  <si>
    <t>M07-M144</t>
  </si>
  <si>
    <t>M06-M192</t>
  </si>
  <si>
    <t>M07-M130</t>
  </si>
  <si>
    <t>M06-M029</t>
  </si>
  <si>
    <t>M06-M169</t>
  </si>
  <si>
    <t>M06-M212</t>
  </si>
  <si>
    <t>M06-M109</t>
  </si>
  <si>
    <t>M07-M143</t>
  </si>
  <si>
    <t>M07-M137</t>
  </si>
  <si>
    <t>M07-M164</t>
  </si>
  <si>
    <t>M07-M112</t>
  </si>
  <si>
    <t>M07-M155</t>
  </si>
  <si>
    <t>M07-M111</t>
  </si>
  <si>
    <t>M07-M138</t>
  </si>
  <si>
    <t>M06-M039</t>
  </si>
  <si>
    <t>M07-M180</t>
  </si>
  <si>
    <t>M07-M113</t>
  </si>
  <si>
    <t>M07-M114</t>
  </si>
  <si>
    <t>M07-M191</t>
  </si>
  <si>
    <t>M06-M245</t>
  </si>
  <si>
    <t>M06-M120</t>
  </si>
  <si>
    <t>M06-M031</t>
  </si>
  <si>
    <t>M06-M190</t>
  </si>
  <si>
    <t>M07-M195</t>
  </si>
  <si>
    <t>M06-M185</t>
  </si>
  <si>
    <t>M06-M040</t>
  </si>
  <si>
    <t>M07-M131</t>
  </si>
  <si>
    <t>M06-M106</t>
  </si>
  <si>
    <t>M06-M085</t>
  </si>
  <si>
    <t>M07-M197</t>
  </si>
  <si>
    <t>M07-M186</t>
  </si>
  <si>
    <t>M06-M033</t>
  </si>
  <si>
    <t>M06-M224</t>
  </si>
  <si>
    <t>M07-M134</t>
  </si>
  <si>
    <t>M07-M196</t>
  </si>
  <si>
    <t>M06-M067</t>
  </si>
  <si>
    <t>M06-M287</t>
  </si>
  <si>
    <t>M06-M261</t>
  </si>
  <si>
    <t>M07-M139</t>
  </si>
  <si>
    <t>M07-M198</t>
  </si>
  <si>
    <t>M06-M218</t>
  </si>
  <si>
    <t>M06-M050</t>
  </si>
  <si>
    <t>M07-M187</t>
  </si>
  <si>
    <t>M07-M213</t>
  </si>
  <si>
    <t>M06-M253</t>
  </si>
  <si>
    <t>M06-M268</t>
  </si>
  <si>
    <t>M06-M152</t>
  </si>
  <si>
    <t>M07-M173</t>
  </si>
  <si>
    <t>M06-M140</t>
  </si>
  <si>
    <t>M06-M153</t>
  </si>
  <si>
    <t>M06-M043</t>
  </si>
  <si>
    <t>M06-M206</t>
  </si>
  <si>
    <t>M07-M183</t>
  </si>
  <si>
    <t>M07-M177</t>
  </si>
  <si>
    <t>M07-M184</t>
  </si>
  <si>
    <t>M06-M180</t>
  </si>
  <si>
    <t>M06-M244</t>
  </si>
  <si>
    <t>M06-M285</t>
  </si>
  <si>
    <t>M06-M283</t>
  </si>
  <si>
    <t>M06-M277</t>
  </si>
  <si>
    <t>M06-M279</t>
  </si>
  <si>
    <t>M06-M013</t>
  </si>
  <si>
    <t>M06-M286</t>
  </si>
  <si>
    <t>M06-M041</t>
  </si>
  <si>
    <t>M06-M282</t>
  </si>
  <si>
    <t>M06-M183</t>
  </si>
  <si>
    <t>M06-M272</t>
  </si>
  <si>
    <t>M07-M178</t>
  </si>
  <si>
    <t>M07-M179</t>
  </si>
  <si>
    <t>M06-M088</t>
  </si>
  <si>
    <t>M06-M030</t>
  </si>
  <si>
    <t>M06-M280</t>
  </si>
  <si>
    <t>M07-M172</t>
  </si>
  <si>
    <t>M06-M278</t>
  </si>
  <si>
    <t>M07-M188</t>
  </si>
  <si>
    <t>M06-M181</t>
  </si>
  <si>
    <t>M06-M276</t>
  </si>
  <si>
    <t>M06-M027</t>
  </si>
  <si>
    <t>M06-M184</t>
  </si>
  <si>
    <t>M07-M043</t>
  </si>
  <si>
    <t>M06-M179</t>
  </si>
  <si>
    <t>M06-M062</t>
  </si>
  <si>
    <t>M06-M114</t>
  </si>
  <si>
    <t>M06-M064</t>
  </si>
  <si>
    <t>M06-M066</t>
  </si>
  <si>
    <t>M06-M065</t>
  </si>
  <si>
    <t>M06-M074</t>
  </si>
  <si>
    <t>M06-M058</t>
  </si>
  <si>
    <t>M06-M059</t>
  </si>
  <si>
    <t>M06-M060</t>
  </si>
  <si>
    <t>M06-M061</t>
  </si>
  <si>
    <t>M06-M115</t>
  </si>
  <si>
    <t>M06-M063</t>
  </si>
  <si>
    <t>M06-M068</t>
  </si>
  <si>
    <t>M06-M035</t>
  </si>
  <si>
    <t>M06-M034</t>
  </si>
  <si>
    <t>M06-M201</t>
  </si>
  <si>
    <t>M06-M182</t>
  </si>
  <si>
    <t>M06-M100</t>
  </si>
  <si>
    <t>M06-M104</t>
  </si>
  <si>
    <t>M06-M102</t>
  </si>
  <si>
    <t>M06-M101</t>
  </si>
  <si>
    <t>M06-M103</t>
  </si>
  <si>
    <t>M06-M196</t>
  </si>
  <si>
    <t>M06-M198</t>
  </si>
  <si>
    <t>M06-M197</t>
  </si>
  <si>
    <t>Road Find</t>
  </si>
  <si>
    <t>Linta River</t>
  </si>
  <si>
    <t>AI1</t>
  </si>
  <si>
    <t>AI2</t>
  </si>
  <si>
    <t>MAD93-A8</t>
  </si>
  <si>
    <t>MAD95-12</t>
  </si>
  <si>
    <t>MAD95-47</t>
  </si>
  <si>
    <t>AD1742</t>
  </si>
  <si>
    <t>NA</t>
  </si>
  <si>
    <t>AD276</t>
  </si>
  <si>
    <t>AD1674</t>
  </si>
  <si>
    <t>AD1665</t>
  </si>
  <si>
    <t>AD1668</t>
  </si>
  <si>
    <t>AD1682</t>
  </si>
  <si>
    <t>AD1681</t>
  </si>
  <si>
    <t>AD170</t>
  </si>
  <si>
    <t>AD1663</t>
  </si>
  <si>
    <t>AD1664</t>
  </si>
  <si>
    <t>AD1667</t>
  </si>
  <si>
    <t>AD1669</t>
  </si>
  <si>
    <t>AD1671</t>
  </si>
  <si>
    <t>AD1672</t>
  </si>
  <si>
    <t>AD1673</t>
  </si>
  <si>
    <t>AD1738</t>
  </si>
  <si>
    <t>AD1740</t>
  </si>
  <si>
    <t>AD1741</t>
  </si>
  <si>
    <t>AD1743</t>
  </si>
  <si>
    <t>AD1744</t>
  </si>
  <si>
    <t>AD1745</t>
  </si>
  <si>
    <t>AD1746</t>
  </si>
  <si>
    <t>AD1747</t>
  </si>
  <si>
    <t>AD1748</t>
  </si>
  <si>
    <t>AD1749</t>
  </si>
  <si>
    <t>AD1750</t>
  </si>
  <si>
    <t>AD1751</t>
  </si>
  <si>
    <t>AD281</t>
  </si>
  <si>
    <t>AD1286</t>
  </si>
  <si>
    <t>AD1287</t>
  </si>
  <si>
    <t>AD1289</t>
  </si>
  <si>
    <t>AD1290</t>
  </si>
  <si>
    <t>AD279</t>
  </si>
  <si>
    <t>AD1292</t>
  </si>
  <si>
    <t>AD280</t>
  </si>
  <si>
    <t>AD1295</t>
  </si>
  <si>
    <t>AD1297</t>
  </si>
  <si>
    <t>AD1614</t>
  </si>
  <si>
    <t>AD169</t>
  </si>
  <si>
    <t>AD168</t>
  </si>
  <si>
    <t>AD2107</t>
  </si>
  <si>
    <t>AD2108</t>
  </si>
  <si>
    <t>AD2110</t>
  </si>
  <si>
    <t>AD2111</t>
  </si>
  <si>
    <t>AD2112</t>
  </si>
  <si>
    <t>AD2114</t>
  </si>
  <si>
    <t>AD2115</t>
  </si>
  <si>
    <t>AD2116</t>
  </si>
  <si>
    <t>AD2117</t>
  </si>
  <si>
    <t>AD2118</t>
  </si>
  <si>
    <t>AD2119</t>
  </si>
  <si>
    <t>AD2120</t>
  </si>
  <si>
    <t>AD2121</t>
  </si>
  <si>
    <t>AD2127</t>
  </si>
  <si>
    <t>AD2129</t>
  </si>
  <si>
    <t>AD2130</t>
  </si>
  <si>
    <t>AD2131</t>
  </si>
  <si>
    <t>AD2132</t>
  </si>
  <si>
    <t>AD2133</t>
  </si>
  <si>
    <t>AD2134</t>
  </si>
  <si>
    <t>AD2137</t>
  </si>
  <si>
    <t>AD2140</t>
  </si>
  <si>
    <t>AD1819</t>
  </si>
  <si>
    <t>AD1798</t>
  </si>
  <si>
    <t>AD1799</t>
  </si>
  <si>
    <t>AD1809</t>
  </si>
  <si>
    <t>AD1814</t>
  </si>
  <si>
    <t>AD1821</t>
  </si>
  <si>
    <t>AD1800</t>
  </si>
  <si>
    <t>AD1797</t>
  </si>
  <si>
    <t>AD1805</t>
  </si>
  <si>
    <t>AD1806</t>
  </si>
  <si>
    <t>AD2384</t>
  </si>
  <si>
    <t>AD2394</t>
  </si>
  <si>
    <t>AD2402</t>
  </si>
  <si>
    <t>AD2406</t>
  </si>
  <si>
    <t>AD2416</t>
  </si>
  <si>
    <t>AD2418</t>
  </si>
  <si>
    <t>AD2419</t>
  </si>
  <si>
    <t>AD2420</t>
  </si>
  <si>
    <t>AD2666</t>
  </si>
  <si>
    <t>AD2667</t>
  </si>
  <si>
    <t>Tony 2 A9-1-1</t>
  </si>
  <si>
    <t>MAD97-26</t>
  </si>
  <si>
    <t>MAD93-K13B</t>
  </si>
  <si>
    <t>M07-M016A</t>
  </si>
  <si>
    <t>M07-M016B</t>
  </si>
  <si>
    <t>Tony 2 A1-1-2</t>
  </si>
  <si>
    <t>Tony 2 A1-1-3</t>
  </si>
  <si>
    <t>Tony 2 A4-1-2</t>
  </si>
  <si>
    <t>Tony 2 A7-1-3</t>
  </si>
  <si>
    <t>Tony 2 B5-1-1</t>
  </si>
  <si>
    <t>Tony 2 B7-1-1</t>
  </si>
  <si>
    <t>Tony 2 C5-1-4</t>
  </si>
  <si>
    <t>Tony 2 C6-1-3</t>
  </si>
  <si>
    <t>Tony 2 C8-1-1</t>
  </si>
  <si>
    <t>M07-M218 12078C</t>
  </si>
  <si>
    <t>M07-M218 12078D</t>
  </si>
  <si>
    <t>M07-M218 12078A</t>
  </si>
  <si>
    <t>M07-M202 12146A</t>
  </si>
  <si>
    <t>M07-M141 12205A</t>
  </si>
  <si>
    <t>M07-M016B 12236B</t>
  </si>
  <si>
    <t>M07-M192 12156A</t>
  </si>
  <si>
    <t>M07_M095 12322C</t>
  </si>
  <si>
    <t>M07-M199 AAL 12149A</t>
  </si>
  <si>
    <t>M07-M167 12178C</t>
  </si>
  <si>
    <t>MAD93-A7</t>
  </si>
  <si>
    <t>MAD97-45</t>
  </si>
  <si>
    <t>MB2191, MB2623</t>
  </si>
  <si>
    <t>MB2172, +</t>
  </si>
  <si>
    <t>MB2186, MB2619, MB3218</t>
  </si>
  <si>
    <t>MB2170, MB3024</t>
  </si>
  <si>
    <t>MB2189</t>
  </si>
  <si>
    <t>MB547, MB575, MB3001</t>
  </si>
  <si>
    <t>MB3004</t>
  </si>
  <si>
    <t>MB2962</t>
  </si>
  <si>
    <t>MB2973</t>
  </si>
  <si>
    <t>MB2975</t>
  </si>
  <si>
    <t>MB2980</t>
  </si>
  <si>
    <t>MB2968</t>
  </si>
  <si>
    <t>MB2988</t>
  </si>
  <si>
    <t>MB2990</t>
  </si>
  <si>
    <t>MB2986</t>
  </si>
  <si>
    <t>MB2987</t>
  </si>
  <si>
    <t>MB2998</t>
  </si>
  <si>
    <t>MB3224</t>
  </si>
  <si>
    <t>MB3243</t>
  </si>
  <si>
    <t>MB3251</t>
  </si>
  <si>
    <t>MB3255</t>
  </si>
  <si>
    <t>MB3258</t>
  </si>
  <si>
    <t>MB3260</t>
  </si>
  <si>
    <t>MB3262</t>
  </si>
  <si>
    <t>MB3263</t>
  </si>
  <si>
    <t>MB3264</t>
  </si>
  <si>
    <t>MB3756</t>
  </si>
  <si>
    <t>MB3757</t>
  </si>
  <si>
    <t>Ankaranduka</t>
  </si>
  <si>
    <t>Andavadoaka</t>
  </si>
  <si>
    <t>Ampasilava</t>
  </si>
  <si>
    <t>Nosy mitata</t>
  </si>
  <si>
    <t>Andambatity</t>
  </si>
  <si>
    <t>Nosy betsybuka</t>
  </si>
  <si>
    <t>1305 +/- 15</t>
  </si>
  <si>
    <t>1855 +/- 15</t>
  </si>
  <si>
    <t>1785 +/- 15</t>
  </si>
  <si>
    <t>1500 +/- 500</t>
  </si>
  <si>
    <t>AD1670</t>
  </si>
  <si>
    <t>7-10 km South of Salary</t>
  </si>
  <si>
    <t>Big Dune near lake</t>
  </si>
  <si>
    <t>Run</t>
  </si>
  <si>
    <t>Passed QC</t>
  </si>
  <si>
    <t>Unique Sequences</t>
  </si>
  <si>
    <t>Chimeras</t>
  </si>
  <si>
    <t>Final total</t>
  </si>
  <si>
    <t xml:space="preserve">              Mapped Reads</t>
  </si>
  <si>
    <t>Remapped Avian Reads</t>
  </si>
  <si>
    <t># Sequences</t>
  </si>
  <si>
    <t>%</t>
  </si>
  <si>
    <t>Total</t>
  </si>
  <si>
    <t>Avian</t>
  </si>
  <si>
    <t>% Endogenous Mt</t>
  </si>
  <si>
    <t>Palaeognath</t>
  </si>
  <si>
    <t>Mean length (bp)</t>
  </si>
  <si>
    <t>Maximum length (bp)</t>
  </si>
  <si>
    <t>Average coverage (X)</t>
  </si>
  <si>
    <t>Total bp</t>
  </si>
  <si>
    <t>Fold enrichment</t>
  </si>
  <si>
    <t>MB2616</t>
  </si>
  <si>
    <t>MB2618</t>
  </si>
  <si>
    <t>MB2771</t>
  </si>
  <si>
    <t>MB2772</t>
  </si>
  <si>
    <t>MB2777</t>
  </si>
  <si>
    <t>MB2778</t>
  </si>
  <si>
    <t>NTC</t>
  </si>
  <si>
    <t>MB2997</t>
  </si>
  <si>
    <t>MB3011</t>
  </si>
  <si>
    <t>MB3026</t>
  </si>
  <si>
    <t>MB2982</t>
  </si>
  <si>
    <t>MB2984</t>
  </si>
  <si>
    <t>MB3024</t>
  </si>
  <si>
    <t>MB3219</t>
  </si>
  <si>
    <t>MB3220</t>
  </si>
  <si>
    <t>MB3221</t>
  </si>
  <si>
    <t>MB3222</t>
  </si>
  <si>
    <t>NSRUN_5</t>
  </si>
  <si>
    <t>NSRUN_7</t>
  </si>
  <si>
    <t>NSRUN_8</t>
  </si>
  <si>
    <t>NSRUN_9</t>
  </si>
  <si>
    <t>NSRUN_11</t>
  </si>
  <si>
    <t>Average</t>
  </si>
  <si>
    <t>Ambiguous bases (N or ?)</t>
  </si>
  <si>
    <t>Total bases (bp)</t>
  </si>
  <si>
    <t>MB2171, MB3025</t>
  </si>
  <si>
    <t>MB2184, MB3026</t>
  </si>
  <si>
    <t>MB2173, MB2316, MB2326, MB2430, +</t>
  </si>
  <si>
    <t>Excavated</t>
  </si>
  <si>
    <t>Water hole</t>
  </si>
  <si>
    <t>Maroaloke</t>
  </si>
  <si>
    <t>North of Talaky</t>
  </si>
  <si>
    <t>Meandrare estuary</t>
  </si>
  <si>
    <t xml:space="preserve"> Talaky</t>
  </si>
  <si>
    <t>Buried in cave</t>
  </si>
  <si>
    <t>TONY2 A1-1-3</t>
  </si>
  <si>
    <t>Lakatom-Bato Tony</t>
  </si>
  <si>
    <t>Location</t>
  </si>
  <si>
    <t>Latitude</t>
  </si>
  <si>
    <t>Longitude</t>
  </si>
  <si>
    <t>M06-M250 AAL 11632A</t>
  </si>
  <si>
    <t>M06-M257 AAL 11724A</t>
  </si>
  <si>
    <t xml:space="preserve"> M06-M257AAL 11724A</t>
  </si>
  <si>
    <t>M07-M040 AAL 12312A</t>
  </si>
  <si>
    <t>M07-M199 AAL 12149B</t>
  </si>
  <si>
    <t>E of Mandrare</t>
  </si>
  <si>
    <t>Field ID</t>
  </si>
  <si>
    <t>aDNA Lab ID</t>
  </si>
  <si>
    <t>MAD93-K12B</t>
  </si>
  <si>
    <t>AD1796</t>
  </si>
  <si>
    <t>AD1801</t>
  </si>
  <si>
    <t>AD1802</t>
  </si>
  <si>
    <t>AD1803</t>
  </si>
  <si>
    <t>AD1804</t>
  </si>
  <si>
    <t>AD1807</t>
  </si>
  <si>
    <t>AD1808</t>
  </si>
  <si>
    <t>AD1810</t>
  </si>
  <si>
    <t>AD1811</t>
  </si>
  <si>
    <t>AD1812</t>
  </si>
  <si>
    <t>AD1813</t>
  </si>
  <si>
    <t>AD1815</t>
  </si>
  <si>
    <t>AD1816</t>
  </si>
  <si>
    <t>AD1817</t>
  </si>
  <si>
    <t>AD1818</t>
  </si>
  <si>
    <t>AD1820</t>
  </si>
  <si>
    <t>AD1822</t>
  </si>
  <si>
    <t>Antisirabe</t>
  </si>
  <si>
    <t>aDNA lab ID</t>
  </si>
  <si>
    <t>DNA extraction ID</t>
  </si>
  <si>
    <t>14C (yr BP) ±</t>
  </si>
  <si>
    <t xml:space="preserve">Note that it is impossible to say whether two fragments from the same location belonged to the same individual so some level of pseuoreplication is inevitable. </t>
  </si>
  <si>
    <t>Type</t>
  </si>
  <si>
    <t>Shotgun</t>
  </si>
  <si>
    <t>Capture</t>
  </si>
  <si>
    <t>Extract</t>
  </si>
  <si>
    <t>Extraction ID</t>
  </si>
  <si>
    <t>Total # Sequences</t>
  </si>
  <si>
    <t>MB3025</t>
  </si>
  <si>
    <t>Samples highlighted grey are considered partial mitogenomes.</t>
  </si>
  <si>
    <t>Thickness</t>
  </si>
  <si>
    <t>AI</t>
  </si>
  <si>
    <t>Estimated age 14C (yBP)</t>
  </si>
  <si>
    <t>(mm)</t>
  </si>
  <si>
    <t>MB2173, MB2616, MB2771, MB2777</t>
  </si>
  <si>
    <t>MB2618, MB2772, MB2778</t>
  </si>
  <si>
    <t>CHANTAL2</t>
  </si>
  <si>
    <t>CHANTAL3</t>
  </si>
  <si>
    <t>1330 +/- 20</t>
  </si>
  <si>
    <t>Coast S. Ambovombe</t>
  </si>
  <si>
    <t>Faux cap</t>
  </si>
  <si>
    <t>Isle E. Ambolobozokely</t>
  </si>
  <si>
    <t>Cap St. Marie</t>
  </si>
  <si>
    <t>1&lt;x&lt;3</t>
  </si>
  <si>
    <t>E. Ramena Beach</t>
  </si>
  <si>
    <t>2000 +/- 500</t>
  </si>
  <si>
    <t>2004 +/- 37</t>
  </si>
  <si>
    <t>Nosy Ankarandoha</t>
  </si>
  <si>
    <t>S. Salary</t>
  </si>
  <si>
    <t>NSRUN_21</t>
  </si>
  <si>
    <t>Specimen</t>
  </si>
  <si>
    <t>Thickness (µm)</t>
  </si>
  <si>
    <t>Egg mass estimate (g)</t>
  </si>
  <si>
    <t>Body mass estimate (g)</t>
  </si>
  <si>
    <t>Egg mass estimate (kg)</t>
  </si>
  <si>
    <t>Body mass estimate (kg)</t>
  </si>
  <si>
    <r>
      <t xml:space="preserve">Southern </t>
    </r>
    <r>
      <rPr>
        <i/>
        <sz val="10"/>
        <color theme="1"/>
        <rFont val="Avenir Next Condensed Regular"/>
      </rPr>
      <t>Aepyornis</t>
    </r>
  </si>
  <si>
    <r>
      <t xml:space="preserve">Northern </t>
    </r>
    <r>
      <rPr>
        <i/>
        <sz val="10"/>
        <color theme="1"/>
        <rFont val="Avenir Next Condensed Regular"/>
      </rPr>
      <t>Aepyornis</t>
    </r>
  </si>
  <si>
    <r>
      <rPr>
        <sz val="10"/>
        <color theme="1"/>
        <rFont val="Avenir Next Condensed Regular"/>
      </rPr>
      <t>Average</t>
    </r>
    <r>
      <rPr>
        <i/>
        <sz val="10"/>
        <color theme="1"/>
        <rFont val="Avenir Next Condensed Regular"/>
      </rPr>
      <t xml:space="preserve"> Mullerornis </t>
    </r>
    <r>
      <rPr>
        <sz val="10"/>
        <color theme="1"/>
        <rFont val="Avenir Next Condensed Regular"/>
      </rPr>
      <t>(all eggshell specimens &lt;1.5 mm thick)</t>
    </r>
  </si>
  <si>
    <r>
      <t xml:space="preserve">Average Southern </t>
    </r>
    <r>
      <rPr>
        <i/>
        <sz val="10"/>
        <color theme="1"/>
        <rFont val="Avenir Next Condensed Regular"/>
      </rPr>
      <t xml:space="preserve">Aepyornis </t>
    </r>
    <r>
      <rPr>
        <sz val="10"/>
        <color theme="1"/>
        <rFont val="Avenir Next Condensed Regular"/>
      </rPr>
      <t>(all eggshell specimens &gt;1.5 mm thick from the south)</t>
    </r>
  </si>
  <si>
    <t>Clade</t>
  </si>
  <si>
    <r>
      <t xml:space="preserve">Central </t>
    </r>
    <r>
      <rPr>
        <i/>
        <sz val="10"/>
        <color theme="1"/>
        <rFont val="Avenir Next Condensed Regular"/>
      </rPr>
      <t>Aepyornis</t>
    </r>
  </si>
  <si>
    <r>
      <rPr>
        <sz val="10"/>
        <color theme="1"/>
        <rFont val="Avenir Next Condensed Regular"/>
      </rPr>
      <t>Southern</t>
    </r>
    <r>
      <rPr>
        <i/>
        <sz val="10"/>
        <color theme="1"/>
        <rFont val="Avenir Next Condensed Regular"/>
      </rPr>
      <t xml:space="preserve"> Mullerornis</t>
    </r>
  </si>
  <si>
    <t>T</t>
  </si>
  <si>
    <t>EM</t>
  </si>
  <si>
    <t>BM</t>
  </si>
  <si>
    <r>
      <t xml:space="preserve">Average Central </t>
    </r>
    <r>
      <rPr>
        <i/>
        <sz val="10"/>
        <color theme="1"/>
        <rFont val="Avenir Next Condensed Regular"/>
      </rPr>
      <t>Aepyornis</t>
    </r>
    <r>
      <rPr>
        <sz val="10"/>
        <color theme="1"/>
        <rFont val="Avenir Next Condensed Regular"/>
      </rPr>
      <t xml:space="preserve"> (all eggshell specimens &gt; 1.5 mm thick from central Madagascar)</t>
    </r>
  </si>
  <si>
    <t xml:space="preserve">where T is ln(eggshell thickness in um) and EM is ln(egg mass in g). </t>
  </si>
  <si>
    <t>where BM is the ln(bird mass in g).</t>
  </si>
  <si>
    <t>EM = 2.2543T - 9.047</t>
  </si>
  <si>
    <t>BM = 2.9291T - 9.9068</t>
  </si>
  <si>
    <t xml:space="preserve">Note that while this list is comprehensive it may be incomplete. </t>
  </si>
  <si>
    <t>Approximate co-ordinates</t>
  </si>
  <si>
    <t>Taxon</t>
  </si>
  <si>
    <t>Fossil</t>
  </si>
  <si>
    <t>Dates</t>
  </si>
  <si>
    <t>Specimens</t>
  </si>
  <si>
    <t>Reference</t>
  </si>
  <si>
    <t>Lavakasaka Cave</t>
  </si>
  <si>
    <t>-15.65518, 46.87215</t>
  </si>
  <si>
    <t>Mullerornis</t>
  </si>
  <si>
    <t>Eggshell</t>
  </si>
  <si>
    <t>2380+/-70</t>
  </si>
  <si>
    <t>HFJ-92-15</t>
  </si>
  <si>
    <t>Burneyet al. (2004)  (c.f., Burney et al. 1997)</t>
  </si>
  <si>
    <t>-12.64406, 49.53263</t>
  </si>
  <si>
    <r>
      <rPr>
        <i/>
        <sz val="10"/>
        <color theme="1"/>
        <rFont val="Avenir Next Condensed Regular"/>
      </rPr>
      <t>Mullerornis</t>
    </r>
    <r>
      <rPr>
        <sz val="10"/>
        <color theme="1"/>
        <rFont val="Avenir Next Condensed Regular"/>
      </rPr>
      <t>?</t>
    </r>
  </si>
  <si>
    <t>This paper</t>
  </si>
  <si>
    <t>Aepyornis</t>
  </si>
  <si>
    <t>1150+/-90</t>
  </si>
  <si>
    <t>This paper, Burney et al. (2004), Mahe ́ and Sourdat (1972)</t>
  </si>
  <si>
    <t>Ambolobozokely</t>
  </si>
  <si>
    <t>-12.45, 49.51666</t>
  </si>
  <si>
    <t>Ramena Beach</t>
  </si>
  <si>
    <t>-12.25838, 49.3952</t>
  </si>
  <si>
    <t>Taolagnaro = Fort Dauphin</t>
  </si>
  <si>
    <t>-25.02253, 46.98536</t>
  </si>
  <si>
    <t>NHMUK-PAL-PV A 889</t>
  </si>
  <si>
    <t>NHMUK catalogue, GBIF.org (11 October 2022) GBIF Occurrence Download https://doi.org/10.15468/dl.qeq7aw</t>
  </si>
  <si>
    <t>1000+/-150</t>
  </si>
  <si>
    <t>NHMUK-PAL-PV A 788, NHMUK-PAL-PV A 789, NHMUK-PAL-PV A 790</t>
  </si>
  <si>
    <t>Burney et al. (2004) (c.f., Berger et al.,1975), NHMUK catalogue</t>
  </si>
  <si>
    <r>
      <t>Aepyornis titan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A. maximus, Vorombe titan</t>
    </r>
    <r>
      <rPr>
        <sz val="10"/>
        <color theme="1"/>
        <rFont val="Avenir Next Condensed Regular"/>
      </rPr>
      <t>)</t>
    </r>
  </si>
  <si>
    <t>WFVZ-Eggs-81886</t>
  </si>
  <si>
    <t>GBIF.org (11 October 2022) GBIF Occurrence Download https://doi.org/10.15468/dl.qeq7aw</t>
  </si>
  <si>
    <t>Itampolo = Itampulu Ve incl. Nasua, Songoritelo, Table Mountain</t>
  </si>
  <si>
    <t>-24.68545, 43.95061</t>
  </si>
  <si>
    <t>NHMUK-PAL-PV A 455, 454, 449, 453, 452, 450, 451</t>
  </si>
  <si>
    <t>NHMUK catalogue, Clarke et al. (2006), GBIF.org (11 October 2022) GBIF Occurrence Download https://doi.org/10.15468/dl.qeq7aw</t>
  </si>
  <si>
    <r>
      <t xml:space="preserve">Mullerornis </t>
    </r>
    <r>
      <rPr>
        <sz val="10"/>
        <color theme="1"/>
        <rFont val="Avenir Next Condensed Regular"/>
      </rPr>
      <t>(</t>
    </r>
    <r>
      <rPr>
        <i/>
        <sz val="10"/>
        <color theme="1"/>
        <rFont val="Avenir Next Condensed Regular"/>
      </rPr>
      <t>modestus</t>
    </r>
    <r>
      <rPr>
        <sz val="10"/>
        <color theme="1"/>
        <rFont val="Avenir Next Condensed Regular"/>
      </rPr>
      <t>)</t>
    </r>
  </si>
  <si>
    <t>Bone (tarsometatarsus)</t>
  </si>
  <si>
    <t>USNM_214709</t>
  </si>
  <si>
    <t>Hansford and Turvey (2018, 2020)</t>
  </si>
  <si>
    <t>NHMUK-PAL-PV A 457, NHMUK-PAL-PV A 448, NHMUK-PAL-PV A 456, NHMUK-PAL-PV A 445, NHMUK-PAL-PV A 446, NHMUK-PAL-PV A 458, NHMUK-PAL-PV A 460, NHMUK-PAL-PV A 476, NHMUK-PAL-PV A 458 a, NHMUK-PAL-PV A 461, NHMUK-PAL-PV A 447, NHMUK-PAL-PV A 459, NHMUK-PAL-PV A 444</t>
  </si>
  <si>
    <t>This paper, GBIF.org (11 October 2022) GBIF Occurrence Download https://doi.org/10.15468/dl.qeq7aw</t>
  </si>
  <si>
    <t xml:space="preserve">Aepyornis </t>
  </si>
  <si>
    <t>Bone (tibiotarsus)</t>
  </si>
  <si>
    <t>1880+/-70</t>
  </si>
  <si>
    <t>1-A HFJ-92-12</t>
  </si>
  <si>
    <t>Burney et al. (2004) (c.f., Burney, 1999)</t>
  </si>
  <si>
    <r>
      <t xml:space="preserve">Aepyornis cursor </t>
    </r>
    <r>
      <rPr>
        <sz val="10"/>
        <color theme="1"/>
        <rFont val="Avenir Next Condensed Regular"/>
      </rPr>
      <t>(</t>
    </r>
    <r>
      <rPr>
        <i/>
        <sz val="10"/>
        <color theme="1"/>
        <rFont val="Avenir Next Condensed Regular"/>
      </rPr>
      <t>syn. A. medius, A. maximus</t>
    </r>
    <r>
      <rPr>
        <sz val="10"/>
        <color theme="1"/>
        <rFont val="Avenir Next Condensed Regular"/>
      </rPr>
      <t>)</t>
    </r>
  </si>
  <si>
    <t>Bone</t>
  </si>
  <si>
    <t>NHMUK catalogue</t>
  </si>
  <si>
    <r>
      <rPr>
        <i/>
        <sz val="10"/>
        <color theme="1"/>
        <rFont val="Avenir Next Condensed Regular"/>
      </rPr>
      <t>Aepyornis</t>
    </r>
    <r>
      <rPr>
        <sz val="10"/>
        <color theme="1"/>
        <rFont val="Avenir Next Condensed Regular"/>
      </rPr>
      <t xml:space="preserve"> (</t>
    </r>
    <r>
      <rPr>
        <i/>
        <sz val="10"/>
        <color theme="1"/>
        <rFont val="Avenir Next Condensed Regular"/>
      </rPr>
      <t>maximus</t>
    </r>
    <r>
      <rPr>
        <sz val="10"/>
        <color theme="1"/>
        <rFont val="Avenir Next Condensed Regular"/>
      </rPr>
      <t>)</t>
    </r>
  </si>
  <si>
    <t>Bone (femur)</t>
  </si>
  <si>
    <t>USNM_214714</t>
  </si>
  <si>
    <t>USNM_214713</t>
  </si>
  <si>
    <r>
      <t xml:space="preserve">Aepyornis titan </t>
    </r>
    <r>
      <rPr>
        <sz val="10"/>
        <color theme="1"/>
        <rFont val="Avenir Next Condensed Regular"/>
      </rPr>
      <t>(syn.</t>
    </r>
    <r>
      <rPr>
        <i/>
        <sz val="10"/>
        <color theme="1"/>
        <rFont val="Avenir Next Condensed Regular"/>
      </rPr>
      <t xml:space="preserve"> A. maximus, Vorombe titan</t>
    </r>
    <r>
      <rPr>
        <sz val="10"/>
        <color theme="1"/>
        <rFont val="Avenir Next Condensed Regular"/>
      </rPr>
      <t>)</t>
    </r>
  </si>
  <si>
    <t>Brodkorb (1963)</t>
  </si>
  <si>
    <t>NHM_A439</t>
  </si>
  <si>
    <t>Hume and Walters (2012), Hansford and Turvey (2018, 2020)</t>
  </si>
  <si>
    <t>Belo Sur Mer</t>
  </si>
  <si>
    <t>-20.73718, 44.00151</t>
  </si>
  <si>
    <t>1280+/60</t>
  </si>
  <si>
    <t>BSM-95-10</t>
  </si>
  <si>
    <t>Burney et al. (2004) (c.f., Burney 1999)</t>
  </si>
  <si>
    <r>
      <rPr>
        <i/>
        <sz val="10"/>
        <color theme="1"/>
        <rFont val="Avenir Next Condensed Regular"/>
      </rPr>
      <t>Mullerornis agilis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M. modestus</t>
    </r>
    <r>
      <rPr>
        <sz val="10"/>
        <color theme="1"/>
        <rFont val="Avenir Next Condensed Regular"/>
      </rPr>
      <t>)</t>
    </r>
  </si>
  <si>
    <t>Hume and Walters (2012)</t>
  </si>
  <si>
    <r>
      <rPr>
        <i/>
        <sz val="10"/>
        <color theme="1"/>
        <rFont val="Avenir Next Condensed Regular"/>
      </rPr>
      <t>Mullerornis rudis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Flaucortia rudis, M. modestus</t>
    </r>
    <r>
      <rPr>
        <sz val="10"/>
        <color theme="1"/>
        <rFont val="Avenir Next Condensed Regular"/>
      </rPr>
      <t>)</t>
    </r>
  </si>
  <si>
    <t>MNHN_MAD 6653</t>
  </si>
  <si>
    <t>Hansford and Turvey (2018, 2020), Brodkorb (1963), Hume and Walters (2012)</t>
  </si>
  <si>
    <t>MAD 6658</t>
  </si>
  <si>
    <t>MNHN_Unnumbered, MNHN_MAD 6655, MNHN_MAD 6747, MNHN_MAD 6656</t>
  </si>
  <si>
    <t>Unnumbered, 07AEP07</t>
  </si>
  <si>
    <r>
      <rPr>
        <i/>
        <sz val="10"/>
        <color theme="1"/>
        <rFont val="Avenir Next Condensed Regular"/>
      </rPr>
      <t>Aepyornis maximus</t>
    </r>
    <r>
      <rPr>
        <sz val="10"/>
        <color theme="1"/>
        <rFont val="Avenir Next Condensed Regular"/>
      </rPr>
      <t xml:space="preserve"> (sic.)</t>
    </r>
  </si>
  <si>
    <t>1830+/-60</t>
  </si>
  <si>
    <t>BSM-95-6</t>
  </si>
  <si>
    <r>
      <rPr>
        <i/>
        <sz val="10"/>
        <color theme="1"/>
        <rFont val="Avenir Next Condensed Regular"/>
      </rPr>
      <t xml:space="preserve">Aepyornis lentus </t>
    </r>
    <r>
      <rPr>
        <sz val="10"/>
        <color theme="1"/>
        <rFont val="Avenir Next Condensed Regular"/>
      </rPr>
      <t xml:space="preserve">(syn. </t>
    </r>
    <r>
      <rPr>
        <i/>
        <sz val="10"/>
        <color theme="1"/>
        <rFont val="Avenir Next Condensed Regular"/>
      </rPr>
      <t>A.medius, A.  maximus</t>
    </r>
    <r>
      <rPr>
        <sz val="10"/>
        <color theme="1"/>
        <rFont val="Avenir Next Condensed Regular"/>
      </rPr>
      <t>)</t>
    </r>
  </si>
  <si>
    <t>MNHN_MAD 388</t>
  </si>
  <si>
    <r>
      <rPr>
        <i/>
        <sz val="10"/>
        <color theme="1"/>
        <rFont val="Avenir Next Condensed Regular"/>
      </rPr>
      <t>Aepyornis medius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A. maximus</t>
    </r>
    <r>
      <rPr>
        <sz val="10"/>
        <color theme="1"/>
        <rFont val="Avenir Next Condensed Regular"/>
      </rPr>
      <t>)</t>
    </r>
  </si>
  <si>
    <r>
      <rPr>
        <i/>
        <sz val="10"/>
        <color theme="1"/>
        <rFont val="Avenir Next Condensed Regular"/>
      </rPr>
      <t>Aepyornis cursor</t>
    </r>
    <r>
      <rPr>
        <sz val="10"/>
        <color theme="1"/>
        <rFont val="Avenir Next Condensed Regular"/>
      </rPr>
      <t xml:space="preserve"> (syn.</t>
    </r>
    <r>
      <rPr>
        <i/>
        <sz val="10"/>
        <color theme="1"/>
        <rFont val="Avenir Next Condensed Regular"/>
      </rPr>
      <t xml:space="preserve"> A. medius, A. maximus</t>
    </r>
    <r>
      <rPr>
        <sz val="10"/>
        <color theme="1"/>
        <rFont val="Avenir Next Condensed Regular"/>
      </rPr>
      <t>)</t>
    </r>
  </si>
  <si>
    <t>MNHN_MAD 385</t>
  </si>
  <si>
    <t>MNHN_MAD 383, MNHN_MAD 8813</t>
  </si>
  <si>
    <r>
      <rPr>
        <i/>
        <sz val="10"/>
        <color theme="1"/>
        <rFont val="Avenir Next Condensed Regular"/>
      </rPr>
      <t>Aepyornis mulleri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A. hildebrandti</t>
    </r>
    <r>
      <rPr>
        <sz val="10"/>
        <color theme="1"/>
        <rFont val="Avenir Next Condensed Regular"/>
      </rPr>
      <t>)</t>
    </r>
  </si>
  <si>
    <r>
      <rPr>
        <i/>
        <sz val="10"/>
        <color theme="1"/>
        <rFont val="Avenir Next Condensed Regular"/>
      </rPr>
      <t>Aepyornis ignens</t>
    </r>
    <r>
      <rPr>
        <sz val="10"/>
        <color theme="1"/>
        <rFont val="Avenir Next Condensed Regular"/>
      </rPr>
      <t xml:space="preserve"> (syn.</t>
    </r>
    <r>
      <rPr>
        <i/>
        <sz val="10"/>
        <color theme="1"/>
        <rFont val="Avenir Next Condensed Regular"/>
      </rPr>
      <t xml:space="preserve"> A. maximus, Vorombe titan</t>
    </r>
    <r>
      <rPr>
        <sz val="10"/>
        <color theme="1"/>
        <rFont val="Avenir Next Condensed Regular"/>
      </rPr>
      <t>)</t>
    </r>
  </si>
  <si>
    <t>Bone (femur, tibia, tibiotarsus)</t>
  </si>
  <si>
    <t>MNHN.F.MAD8901</t>
  </si>
  <si>
    <t>Brodkorb (1963), Hume and Walters (2012), MNHM catalogue</t>
  </si>
  <si>
    <t>MNHN_1906-16, 70</t>
  </si>
  <si>
    <t>Antsirabe</t>
  </si>
  <si>
    <t>-19.87311, 47.02934</t>
  </si>
  <si>
    <t>NHMUK-PAL-PV A 786, NHMUK-PAL-PV A 463, NHMUK-PAL-PV A 462</t>
  </si>
  <si>
    <r>
      <rPr>
        <i/>
        <sz val="10"/>
        <color theme="1"/>
        <rFont val="Avenir Next Condensed Regular"/>
      </rPr>
      <t xml:space="preserve">Mullerornis betsilei </t>
    </r>
    <r>
      <rPr>
        <sz val="10"/>
        <color theme="1"/>
        <rFont val="Avenir Next Condensed Regular"/>
      </rPr>
      <t xml:space="preserve">(syn. </t>
    </r>
    <r>
      <rPr>
        <i/>
        <sz val="10"/>
        <color theme="1"/>
        <rFont val="Avenir Next Condensed Regular"/>
      </rPr>
      <t>Mullerornis modestus</t>
    </r>
    <r>
      <rPr>
        <sz val="10"/>
        <color theme="1"/>
        <rFont val="Avenir Next Condensed Regular"/>
      </rPr>
      <t>)</t>
    </r>
  </si>
  <si>
    <t>Bone (tibia, tarsometatarsus)</t>
  </si>
  <si>
    <t>NHMUK-PAL-PV A 676</t>
  </si>
  <si>
    <t>Brodkorb (1963), Hume and Walters (2012), NHMUK catalogue, GBIF.org (11 October 2022) GBIF Occurrence Download https://doi.org/10.15468/dl.qeq7aw</t>
  </si>
  <si>
    <t>NHMUK-PAL-PV A 469, NHMUK-PAL-PV A 470</t>
  </si>
  <si>
    <t>Hume and Walters (2012), NHMUK catalogue, GBIF.org (11 October 2022) GBIF Occurrence Download https://doi.org/10.15468/dl.qeq7aw</t>
  </si>
  <si>
    <r>
      <rPr>
        <i/>
        <sz val="10"/>
        <color theme="1"/>
        <rFont val="Avenir Next Condensed Regular"/>
      </rPr>
      <t>Mullerornis</t>
    </r>
    <r>
      <rPr>
        <sz val="10"/>
        <color theme="1"/>
        <rFont val="Avenir Next Condensed Regular"/>
      </rPr>
      <t xml:space="preserve"> (</t>
    </r>
    <r>
      <rPr>
        <i/>
        <sz val="10"/>
        <color theme="1"/>
        <rFont val="Avenir Next Condensed Regular"/>
      </rPr>
      <t>modestus</t>
    </r>
    <r>
      <rPr>
        <sz val="10"/>
        <color theme="1"/>
        <rFont val="Avenir Next Condensed Regular"/>
      </rPr>
      <t>)</t>
    </r>
  </si>
  <si>
    <t>UIO_122.946</t>
  </si>
  <si>
    <r>
      <rPr>
        <i/>
        <sz val="10"/>
        <color theme="1"/>
        <rFont val="Avenir Next Condensed Regular"/>
      </rPr>
      <t>Aepyornis hildebrandti</t>
    </r>
    <r>
      <rPr>
        <sz val="10"/>
        <color theme="1"/>
        <rFont val="Avenir Next Condensed Regular"/>
      </rPr>
      <t xml:space="preserve"> (reclassified as </t>
    </r>
    <r>
      <rPr>
        <i/>
        <sz val="10"/>
        <color theme="1"/>
        <rFont val="Avenir Next Condensed Regular"/>
      </rPr>
      <t xml:space="preserve"> M. modestus</t>
    </r>
    <r>
      <rPr>
        <sz val="10"/>
        <color theme="1"/>
        <rFont val="Avenir Next Condensed Regular"/>
      </rPr>
      <t>)</t>
    </r>
  </si>
  <si>
    <t>MfN_MB.AV.73</t>
  </si>
  <si>
    <t>MFN_MB.AV.70</t>
  </si>
  <si>
    <t>UA_08AEP15, UA_08AEP16</t>
  </si>
  <si>
    <t>NHMUK-PAL-PV A 673, NHMUK-PAL-PV A 926 a, NHMUK-PAL-PV A 925, NHMUK-PAL-PV A 783, NHMUK-PAL-PV A 507, NHMUK-PAL-PV A 506, NHMUK-PAL-PV A 923, NHMUK-PAL-PV A 784, NHMUK-PAL-PV A 923 a, NHMUK-PAL-PV A 782, NHMUK-PAL-PV A 926, NHMUK-PAL-PV A 785, NHMUK-PAL-PV A 421, NHMUK-PAL-PV A 674 a, NHMUK-PAL-PV A 674 b, NHMUK-PAL-PV A 465</t>
  </si>
  <si>
    <t>MNHN_1906-16-80, MNHN_1906-16, MNHN_1906-16-82, MNHN_MAD 674, MNHN_1906-16, MNHN_MAD 6741, MNHN_Unnumbered, NHMW_2014/0238/024, MNHN_JH 9, MNHN_JH10, MNHN_JH 19, MNHN_1906-16, MNHN_85, MNHN_JH 37, NHMW_2014/0238/018, NHMW_2014/0238/020</t>
  </si>
  <si>
    <t>NHMW_2014/0238/0032</t>
  </si>
  <si>
    <t>Aepyornis hildebrandti</t>
  </si>
  <si>
    <t>?</t>
  </si>
  <si>
    <t>NHMUK-PAL-PV A 671, NHMUK-PAL-PV A 467, NHMUK-PAL-PV A 675, NHMUK-PAL-PV A 667, NHMUK-PAL-PV A 672, NHMUK-PAL-PV A 466, NHMUK-PAL-PV A 666, NHMUK-PAL-PV A 468, NHMUK-PAL-PV A 670, NHMUK-PAL-PV A 464, NHMUK-PAL-PV A 668, NHMUK-PAL-PV A 669, NHMUK-PAL-PV A 674, NHMUK-PAL-PV A 665</t>
  </si>
  <si>
    <t>Brodkorb (1963), NHMUK catalogue, GBIF.org (11 October 2022) GBIF Occurrence Download https://doi.org/10.15468/dl.qeq7aw</t>
  </si>
  <si>
    <t>NHMW_2014/0238/038, NHMW_2014/0238/040, NHMW_2014/0238/044</t>
  </si>
  <si>
    <t>MNHN_Unnumbered, NHMW_2014/0238/0025, NHMW_2014/0238/0026, NHMW_2014/0238/0027, NHMW_2014/0238/0029, NHMW_2014/0238/0030, NHMW_2014/0238/0031, UA_08AEP01, UA_07AEP11, ZIUU_A34,MNHN_MAD 384, NHMW_2014/0238/0028, NHMW_2014/0238/0034, NHMW_2014/0238/0035</t>
  </si>
  <si>
    <t>NHMUK-PAL-PV A 673</t>
  </si>
  <si>
    <t>NHMW_2014/0238/0033, UA_07AEP12</t>
  </si>
  <si>
    <t>MNHN_MAD 369</t>
  </si>
  <si>
    <t>NHMW_2014/0238/023, NHMW_2014/0238/011, UA_08AEP13</t>
  </si>
  <si>
    <t>Andrahoma beach = Andrahomana</t>
  </si>
  <si>
    <t xml:space="preserve"> -25.19861, 46.633057</t>
  </si>
  <si>
    <t>PBDB-92733</t>
  </si>
  <si>
    <t>Burney et al. (2008), GBIF.org (11 October 2022) GBIF Occurrence Download https://doi.org/10.15468/dl.qeq7aw</t>
  </si>
  <si>
    <t>Samonds et al. (2019)</t>
  </si>
  <si>
    <t>Tsaramody</t>
  </si>
  <si>
    <t>-19.58333, 47.18333</t>
  </si>
  <si>
    <t>TSM15259</t>
  </si>
  <si>
    <t>Anakao = Ankao?</t>
  </si>
  <si>
    <t>-23.6689, 43.6374</t>
  </si>
  <si>
    <t>2375+/100, 2775+/-95, 3960+/-150</t>
  </si>
  <si>
    <t xml:space="preserve">QC-971, QC-970, QC-972 </t>
  </si>
  <si>
    <t>Burney et al. (2004) (c.f., Dewar 1984), This paper</t>
  </si>
  <si>
    <t>-22.01945, 43.23892</t>
  </si>
  <si>
    <t>-22.07486, 43.24237</t>
  </si>
  <si>
    <t>-25.60277, 45.16563</t>
  </si>
  <si>
    <r>
      <rPr>
        <i/>
        <sz val="10"/>
        <color theme="1"/>
        <rFont val="Avenir Next Condensed Regular"/>
      </rPr>
      <t xml:space="preserve">Aepyornis grandidieri </t>
    </r>
    <r>
      <rPr>
        <sz val="10"/>
        <color theme="1"/>
        <rFont val="Avenir Next Condensed Regular"/>
      </rPr>
      <t>(syn.</t>
    </r>
    <r>
      <rPr>
        <i/>
        <sz val="10"/>
        <color theme="1"/>
        <rFont val="Avenir Next Condensed Regular"/>
      </rPr>
      <t xml:space="preserve"> A. maximus</t>
    </r>
    <r>
      <rPr>
        <sz val="10"/>
        <color theme="1"/>
        <rFont val="Avenir Next Condensed Regular"/>
      </rPr>
      <t>)</t>
    </r>
  </si>
  <si>
    <t>Brodkorb (1963), Hume and Walters (2012)</t>
  </si>
  <si>
    <t>Ambovombe</t>
  </si>
  <si>
    <t>-25.17201, 46.08971</t>
  </si>
  <si>
    <t>Aepyornis maximus</t>
  </si>
  <si>
    <t>Bone?</t>
  </si>
  <si>
    <t xml:space="preserve">MNHN-F-MAD8907, MNHN-F-MAD8906 </t>
  </si>
  <si>
    <t>MNHM catalogue</t>
  </si>
  <si>
    <t>Mandrare River</t>
  </si>
  <si>
    <t>-25.14923, 46.43913</t>
  </si>
  <si>
    <t>-25.56473, 45.53637</t>
  </si>
  <si>
    <t>&gt;50,000, 3260+/-50, 4060+/-50, 
4140+/-50, 1610+/-40</t>
  </si>
  <si>
    <t>Samonds et al. (2019), This paper, Tovondrafale et al. (2014), Clarke et al. (2006) (c.f., Marden 1967)</t>
  </si>
  <si>
    <t>YPM-VZ-YPM ORN 135915</t>
  </si>
  <si>
    <t>-23.22183, 43.6229</t>
  </si>
  <si>
    <t>-25.36058, 44.84447</t>
  </si>
  <si>
    <t>-22.08166, 43.24012</t>
  </si>
  <si>
    <t>-23.54883, 43.7735</t>
  </si>
  <si>
    <t>-25.5316, 45.61353</t>
  </si>
  <si>
    <t>-25.22577, 44.61043</t>
  </si>
  <si>
    <t>Morondava</t>
  </si>
  <si>
    <t>-20.29041, 44.29999</t>
  </si>
  <si>
    <r>
      <rPr>
        <i/>
        <sz val="10"/>
        <color theme="1"/>
        <rFont val="Avenir Next Condensed Regular"/>
      </rPr>
      <t xml:space="preserve">Mullerornis agilis </t>
    </r>
    <r>
      <rPr>
        <sz val="10"/>
        <color theme="1"/>
        <rFont val="Avenir Next Condensed Regular"/>
      </rPr>
      <t>(syn.</t>
    </r>
    <r>
      <rPr>
        <i/>
        <sz val="10"/>
        <color theme="1"/>
        <rFont val="Avenir Next Condensed Regular"/>
      </rPr>
      <t xml:space="preserve"> M. modestus</t>
    </r>
    <r>
      <rPr>
        <sz val="10"/>
        <color theme="1"/>
        <rFont val="Avenir Next Condensed Regular"/>
      </rPr>
      <t>)</t>
    </r>
  </si>
  <si>
    <t>Bone (tibia)</t>
  </si>
  <si>
    <t>UCMP-V-131167</t>
  </si>
  <si>
    <r>
      <rPr>
        <i/>
        <sz val="10"/>
        <color theme="1"/>
        <rFont val="Avenir Next Condensed Regular"/>
      </rPr>
      <t>Aepyornis ignens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A. maximus, Vorombe titan</t>
    </r>
    <r>
      <rPr>
        <sz val="10"/>
        <color theme="1"/>
        <rFont val="Avenir Next Condensed Regular"/>
      </rPr>
      <t>)</t>
    </r>
  </si>
  <si>
    <t>Beloha</t>
  </si>
  <si>
    <t>-25.16944, 45.06065</t>
  </si>
  <si>
    <t>MNZ-S38300</t>
  </si>
  <si>
    <t>GBIF.org (11 October 2022) GBIF Occurrence Download https://doi.org/10.15468/dl.qeq7aw (c.f., MNZ catalogue)</t>
  </si>
  <si>
    <t>UA_07AEP02</t>
  </si>
  <si>
    <t>MNHN_MAD 459b, MNHN_MAD 440a, UA_08AEP14, UA_Unnumbered</t>
  </si>
  <si>
    <t>MAD 400c, MAD 459d, 07AEP06, 07AEP08</t>
  </si>
  <si>
    <t>UA_07AEP04, UA_07AEP05</t>
  </si>
  <si>
    <r>
      <rPr>
        <i/>
        <sz val="10"/>
        <color theme="1"/>
        <rFont val="Avenir Next Condensed Regular"/>
      </rPr>
      <t>Aepyornis titan</t>
    </r>
    <r>
      <rPr>
        <sz val="10"/>
        <color theme="1"/>
        <rFont val="Avenir Next Condensed Regular"/>
      </rPr>
      <t xml:space="preserve"> (syn</t>
    </r>
    <r>
      <rPr>
        <i/>
        <sz val="10"/>
        <color theme="1"/>
        <rFont val="Avenir Next Condensed Regular"/>
      </rPr>
      <t>. A. maximus, Vorombe titan</t>
    </r>
    <r>
      <rPr>
        <sz val="10"/>
        <color theme="1"/>
        <rFont val="Avenir Next Condensed Regular"/>
      </rPr>
      <t>)</t>
    </r>
  </si>
  <si>
    <t>UA_08AEP09, UA_08AEP07, UA_Unnumbered</t>
  </si>
  <si>
    <t>07AEP03</t>
  </si>
  <si>
    <t>Ambositra = Ambolistra? = Ambolisatra? = Amboulisatra?</t>
  </si>
  <si>
    <t>-23.07814, 43.70298</t>
  </si>
  <si>
    <t>MNHN_2</t>
  </si>
  <si>
    <t>MAD 6659</t>
  </si>
  <si>
    <t>NHMUK-PAL-PV A 284, NHMUK-PAL-PV A 283, NHMUK-PAL-PV A 282</t>
  </si>
  <si>
    <r>
      <rPr>
        <i/>
        <sz val="10"/>
        <color theme="1"/>
        <rFont val="Avenir Next Condensed Regular"/>
      </rPr>
      <t>Aepyornyornis modestus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Mullerornis modestus</t>
    </r>
    <r>
      <rPr>
        <sz val="10"/>
        <color theme="1"/>
        <rFont val="Avenir Next Condensed Regular"/>
      </rPr>
      <t>)</t>
    </r>
  </si>
  <si>
    <r>
      <rPr>
        <i/>
        <sz val="10"/>
        <color theme="1"/>
        <rFont val="Avenir Next Condensed Regular"/>
      </rPr>
      <t>Aepyornis titan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A. maximus, Vorombe titan</t>
    </r>
    <r>
      <rPr>
        <sz val="10"/>
        <color theme="1"/>
        <rFont val="Avenir Next Condensed Regular"/>
      </rPr>
      <t>)</t>
    </r>
  </si>
  <si>
    <t>MNHN_Unnumbered</t>
  </si>
  <si>
    <t>Ampoza</t>
  </si>
  <si>
    <t>-22.34287, 44.72449</t>
  </si>
  <si>
    <r>
      <rPr>
        <i/>
        <sz val="10"/>
        <color theme="1"/>
        <rFont val="Avenir Next Condensed Regular"/>
      </rPr>
      <t xml:space="preserve">Mullerornis agilis </t>
    </r>
    <r>
      <rPr>
        <sz val="10"/>
        <color theme="1"/>
        <rFont val="Avenir Next Condensed Regular"/>
      </rPr>
      <t xml:space="preserve">(syn. </t>
    </r>
    <r>
      <rPr>
        <i/>
        <sz val="10"/>
        <color theme="1"/>
        <rFont val="Avenir Next Condensed Regular"/>
      </rPr>
      <t>M. modestus</t>
    </r>
    <r>
      <rPr>
        <sz val="10"/>
        <color theme="1"/>
        <rFont val="Avenir Next Condensed Regular"/>
      </rPr>
      <t>)</t>
    </r>
  </si>
  <si>
    <t>ZIUU_A49b, ZIUU_5</t>
  </si>
  <si>
    <t>Ampasambazimba</t>
  </si>
  <si>
    <t>-18.89828, 46.74793</t>
  </si>
  <si>
    <t>Hume and Walters (2012), MacPhee (Lamberton 1934)</t>
  </si>
  <si>
    <r>
      <rPr>
        <i/>
        <sz val="10"/>
        <color theme="1"/>
        <rFont val="Avenir Next Condensed Regular"/>
      </rPr>
      <t>Mullerornis grandis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M. modestus</t>
    </r>
    <r>
      <rPr>
        <sz val="10"/>
        <color theme="1"/>
        <rFont val="Avenir Next Condensed Regular"/>
      </rPr>
      <t>)</t>
    </r>
  </si>
  <si>
    <t>MacPhee et al. (1984) (c.f., Lamberton 1934)</t>
  </si>
  <si>
    <r>
      <rPr>
        <i/>
        <sz val="10"/>
        <color theme="1"/>
        <rFont val="Avenir Next Condensed Regular"/>
      </rPr>
      <t>Aepyornis agilis</t>
    </r>
    <r>
      <rPr>
        <sz val="10"/>
        <color theme="1"/>
        <rFont val="Avenir Next Condensed Regular"/>
      </rPr>
      <t xml:space="preserve"> (</t>
    </r>
    <r>
      <rPr>
        <i/>
        <sz val="10"/>
        <color theme="1"/>
        <rFont val="Avenir Next Condensed Regular"/>
      </rPr>
      <t>sic</t>
    </r>
    <r>
      <rPr>
        <sz val="10"/>
        <color theme="1"/>
        <rFont val="Avenir Next Condensed Regular"/>
      </rPr>
      <t>.)</t>
    </r>
  </si>
  <si>
    <r>
      <t xml:space="preserve">MacPhee et al. (1984) (c.f., Monnier 1913) Note: I think they are referring to </t>
    </r>
    <r>
      <rPr>
        <i/>
        <sz val="10"/>
        <color theme="1"/>
        <rFont val="Avenir Next Condensed Regular"/>
      </rPr>
      <t xml:space="preserve">A. gracilis </t>
    </r>
    <r>
      <rPr>
        <sz val="10"/>
        <color theme="1"/>
        <rFont val="Avenir Next Condensed Regular"/>
      </rPr>
      <t>as there is no mention of "</t>
    </r>
    <r>
      <rPr>
        <i/>
        <sz val="10"/>
        <color theme="1"/>
        <rFont val="Avenir Next Condensed Regular"/>
      </rPr>
      <t>A. agilis"</t>
    </r>
    <r>
      <rPr>
        <sz val="10"/>
        <color theme="1"/>
        <rFont val="Avenir Next Condensed Regular"/>
      </rPr>
      <t xml:space="preserve"> in literature especially Monnier (1913). </t>
    </r>
  </si>
  <si>
    <t>MacPhee et al. (1984) (c.f., Jully and Standing1904)</t>
  </si>
  <si>
    <t>MacPheeet al. (1984) (c.f., Lamberton 1931)</t>
  </si>
  <si>
    <r>
      <rPr>
        <i/>
        <sz val="10"/>
        <color theme="1"/>
        <rFont val="Avenir Next Condensed Regular"/>
      </rPr>
      <t>Aepyornis gracilis</t>
    </r>
    <r>
      <rPr>
        <sz val="10"/>
        <color theme="1"/>
        <rFont val="Avenir Next Condensed Regular"/>
      </rPr>
      <t xml:space="preserve"> (syn. </t>
    </r>
    <r>
      <rPr>
        <i/>
        <sz val="10"/>
        <color theme="1"/>
        <rFont val="Avenir Next Condensed Regular"/>
      </rPr>
      <t>A. hildebrandti</t>
    </r>
    <r>
      <rPr>
        <sz val="10"/>
        <color theme="1"/>
        <rFont val="Avenir Next Condensed Regular"/>
      </rPr>
      <t>)</t>
    </r>
  </si>
  <si>
    <t>Monnier (1913)</t>
  </si>
  <si>
    <t>Lamboharana</t>
  </si>
  <si>
    <t>-22.21751, 43.2411</t>
  </si>
  <si>
    <t>MNHN_MAD 441, UA_Unnumbered</t>
  </si>
  <si>
    <t>Antolanbiby = Taolambiby?</t>
  </si>
  <si>
    <t>-23.67295, 44.5835</t>
  </si>
  <si>
    <t>OUMNH_4952</t>
  </si>
  <si>
    <t>OUMNH_4950</t>
  </si>
  <si>
    <t>OUMNH_4951</t>
  </si>
  <si>
    <t>Ankazoabo</t>
  </si>
  <si>
    <t>-24.55428, 43.90235</t>
  </si>
  <si>
    <t>MAD 6771</t>
  </si>
  <si>
    <t>MNHN_MAD 6770</t>
  </si>
  <si>
    <r>
      <rPr>
        <i/>
        <sz val="10"/>
        <color theme="1"/>
        <rFont val="Avenir Next Condensed Regular"/>
      </rPr>
      <t>Aepyornis titan</t>
    </r>
    <r>
      <rPr>
        <sz val="10"/>
        <color theme="1"/>
        <rFont val="Avenir Next Condensed Regular"/>
      </rPr>
      <t xml:space="preserve"> (syn. A. maximus, Vorombe titan)</t>
    </r>
  </si>
  <si>
    <t>MNHN_MAD 364</t>
  </si>
  <si>
    <t>MNHN_MAD 394, MNHN_MAD 392</t>
  </si>
  <si>
    <t>Antsirafaly-soalara</t>
  </si>
  <si>
    <t>-23.63299, 43.71297</t>
  </si>
  <si>
    <r>
      <rPr>
        <i/>
        <sz val="10"/>
        <color theme="1"/>
        <rFont val="Avenir Next Condensed Regular"/>
      </rPr>
      <t>Aepyornis hildebrandti</t>
    </r>
    <r>
      <rPr>
        <sz val="10"/>
        <color theme="1"/>
        <rFont val="Avenir Next Condensed Regular"/>
      </rPr>
      <t xml:space="preserve"> (re-classified as </t>
    </r>
    <r>
      <rPr>
        <i/>
        <sz val="10"/>
        <color theme="1"/>
        <rFont val="Avenir Next Condensed Regular"/>
      </rPr>
      <t>M. modestus</t>
    </r>
    <r>
      <rPr>
        <sz val="10"/>
        <color theme="1"/>
        <rFont val="Avenir Next Condensed Regular"/>
      </rPr>
      <t>)</t>
    </r>
  </si>
  <si>
    <t>UA_Unnumbered</t>
  </si>
  <si>
    <t>Toliara = Tulear = Masikoro incl. Belalanda</t>
  </si>
  <si>
    <t>-23.35161, 43.68549</t>
  </si>
  <si>
    <t>5210+/-140</t>
  </si>
  <si>
    <t>PBDB-92732- (-22.50111	45.60611), NHMUK-PAL-PV A 3290, NHMUK-PAL-PV A 3286, NHMUK-PAL-PV A 3288, NRM-PZ-CU75467, NRM-PZ-CU75466, NRM-PZ-CU75465, NHMUK-PAL-PV A 3289, KU-KUO-112211, KU-KUO-83059</t>
  </si>
  <si>
    <r>
      <t>NHMUK catalogue, Burney et al. (2004) (c.f., Sauer, 1972</t>
    </r>
    <r>
      <rPr>
        <b/>
        <sz val="10"/>
        <color theme="1"/>
        <rFont val="Avenir Next Condensed Regular"/>
      </rPr>
      <t>)</t>
    </r>
    <r>
      <rPr>
        <sz val="10"/>
        <color theme="1"/>
        <rFont val="Avenir Next Condensed Regular"/>
      </rPr>
      <t>, Burney et al. (2008), Clarke et al. (2006) (c.f., Marden 1967)</t>
    </r>
  </si>
  <si>
    <t>UiO-PMO-162.255, UiO-PMO-162.254, UiO-PMO-162.256, NHMUK-PV a 3289</t>
  </si>
  <si>
    <t>Bone (metatarsus)</t>
  </si>
  <si>
    <t>NRM-PZ-CU51, NHMUK-PAL-PV A 3287</t>
  </si>
  <si>
    <t>GBIF.org (11 October 2022) GBIF Occurrence Download https://doi.org/10.15468/dl.qeq7aw, Hume and Walters (2012), Brodkorb (1963)</t>
  </si>
  <si>
    <t>Maroaloke incl. Beraroha</t>
  </si>
  <si>
    <t>-25.21165, 46.19939</t>
  </si>
  <si>
    <t>1415+/-40, 2285+/-40, 2930+/-85</t>
  </si>
  <si>
    <t>Samonds et al. (2019), Burney et al. (2004) (c.f., Parker Pearson et al. 1995), This paper, Burney et al. (2004) (c.f., Marden, 1967), Clarke et al. (2006)</t>
  </si>
  <si>
    <t>Farafangana</t>
  </si>
  <si>
    <t>-22.81741, 47.81803</t>
  </si>
  <si>
    <t>NHMO-BI-92073</t>
  </si>
  <si>
    <t>Besalampy</t>
  </si>
  <si>
    <t>-16.74529, 44.48658</t>
  </si>
  <si>
    <t>MNHN-GG-GG2004-58253</t>
  </si>
  <si>
    <t>MNHN catalogue</t>
  </si>
  <si>
    <t>Manambovo</t>
  </si>
  <si>
    <t>-25.44256, 45.70348</t>
  </si>
  <si>
    <t>840+/-80</t>
  </si>
  <si>
    <t>Burney et al. (2004) (c.f., Battistini, Ve ́rin and Raison, 1963)</t>
  </si>
  <si>
    <t>Ampamolora</t>
  </si>
  <si>
    <t>-25.06666, 46</t>
  </si>
  <si>
    <t>1970+/-90</t>
  </si>
  <si>
    <t>Burney et al. (2004)</t>
  </si>
  <si>
    <t>Mitaho Cave = Mitoho cave?</t>
  </si>
  <si>
    <t>-24.04767, 43.75327</t>
  </si>
  <si>
    <t>Burney et al. (2004) (c.f, Marden 1967, Sauer 1972)</t>
  </si>
  <si>
    <t>Ankilitelo</t>
  </si>
  <si>
    <t>-22.91365, 43.87683</t>
  </si>
  <si>
    <t>11220+/-50, 6150</t>
  </si>
  <si>
    <t>DLC18916</t>
  </si>
  <si>
    <t>Goodman et al. 2013, Samonds et al. (2019)</t>
  </si>
  <si>
    <t>Masandriena</t>
  </si>
  <si>
    <t>-19.94709, 47.18326</t>
  </si>
  <si>
    <t>4496+/-40</t>
  </si>
  <si>
    <t>ZIUU_A12, ZIUU_A49C, ZIUU_40, ZIUU_19, ZIUU_A13, ZIUU_12, ZIUU_A32, ZIUU_A31, MAS-5</t>
  </si>
  <si>
    <t>Hansford and Turvey (2018, 2020), Burney et al. (2004)</t>
  </si>
  <si>
    <t>GNM-AVES-CollAn 6360</t>
  </si>
  <si>
    <t>ZIUU_A15, ZIUU_A49f, ZIUU_20, ZIUU_14, ZIUU_3, ZIUU_A14</t>
  </si>
  <si>
    <t>ZIUU_A39, ZIUU_A38, ZIUU_A40, ZIUU_A33a, ZIUU_"13", ZIUU_"17"</t>
  </si>
  <si>
    <t>ZIUU_A16, ZIUU_A17, ZIUU_A43</t>
  </si>
  <si>
    <r>
      <rPr>
        <i/>
        <sz val="10"/>
        <color theme="1"/>
        <rFont val="Avenir Next Condensed Regular"/>
      </rPr>
      <t>Aepyornis titan</t>
    </r>
    <r>
      <rPr>
        <sz val="10"/>
        <color theme="1"/>
        <rFont val="Avenir Next Condensed Regular"/>
      </rPr>
      <t xml:space="preserve"> (syn.</t>
    </r>
    <r>
      <rPr>
        <i/>
        <sz val="10"/>
        <color theme="1"/>
        <rFont val="Avenir Next Condensed Regular"/>
      </rPr>
      <t xml:space="preserve"> A. maximus, Vorombe titan</t>
    </r>
    <r>
      <rPr>
        <sz val="10"/>
        <color theme="1"/>
        <rFont val="Avenir Next Condensed Regular"/>
      </rPr>
      <t>)</t>
    </r>
  </si>
  <si>
    <t>ZIUU_A44</t>
  </si>
  <si>
    <t>ZIUU_14</t>
  </si>
  <si>
    <t>Kilibory</t>
  </si>
  <si>
    <t>-25.08473, 44.35898</t>
  </si>
  <si>
    <t>-25.01477, 44.10657</t>
  </si>
  <si>
    <t>Salary</t>
  </si>
  <si>
    <t>-22.59624, 43.29712</t>
  </si>
  <si>
    <t>-22.11893, 43.24769</t>
  </si>
  <si>
    <t>9430+/-55</t>
  </si>
  <si>
    <t>USNM A605209</t>
  </si>
  <si>
    <t>Christmas River</t>
  </si>
  <si>
    <t>-22.501, 45.606</t>
  </si>
  <si>
    <t>9610+/-60, 9535+/-70</t>
  </si>
  <si>
    <t>~10,000</t>
  </si>
  <si>
    <t>PBDB-181845-</t>
  </si>
  <si>
    <t>GBIF.org (11 October 2022) GBIF Occurrence Download https://doi.org/10.15468/dl.qeq7aw (c.f., Muldoon et al 1992)</t>
  </si>
  <si>
    <t>USNM_A605209</t>
  </si>
  <si>
    <t>Ilakaka = Ilaka?</t>
  </si>
  <si>
    <t>-22.69582, 45.21855</t>
  </si>
  <si>
    <t>CVB_Unnumbered</t>
  </si>
  <si>
    <t>UA_08AEP13</t>
  </si>
  <si>
    <t>Ambararata-Mahabo</t>
  </si>
  <si>
    <t>-20.64633, 44.08871</t>
  </si>
  <si>
    <t>UiO-PMO-162.253, UiO-PMO-162.252</t>
  </si>
  <si>
    <t>Androka</t>
  </si>
  <si>
    <t>-25.11667, 44.45</t>
  </si>
  <si>
    <t>CM-VertPaleo-47570</t>
  </si>
  <si>
    <t>Mahaboboka</t>
  </si>
  <si>
    <t>-22.89843, 44.33717</t>
  </si>
  <si>
    <t>NHMUK-PAL-PV A 359, NHMUK-PAL-PV A 358</t>
  </si>
  <si>
    <t>Nosy Betsybuka incl. Ankaranduka</t>
  </si>
  <si>
    <t xml:space="preserve"> -22.08166, 43.24012</t>
  </si>
  <si>
    <t>N</t>
  </si>
  <si>
    <t>Min</t>
  </si>
  <si>
    <t>Max</t>
  </si>
  <si>
    <t>Sum</t>
  </si>
  <si>
    <t>Mean</t>
  </si>
  <si>
    <t>Std. error</t>
  </si>
  <si>
    <t>Variance</t>
  </si>
  <si>
    <t>Stand. dev</t>
  </si>
  <si>
    <t>Median</t>
  </si>
  <si>
    <t>25 prcntil</t>
  </si>
  <si>
    <t>75 prcntil</t>
  </si>
  <si>
    <t>Skewness</t>
  </si>
  <si>
    <t>Kurtosis</t>
  </si>
  <si>
    <t>Geom. mean</t>
  </si>
  <si>
    <t>Coeff. var</t>
  </si>
  <si>
    <r>
      <t xml:space="preserve">Average Northern </t>
    </r>
    <r>
      <rPr>
        <i/>
        <sz val="10"/>
        <color theme="1"/>
        <rFont val="Avenir Next Condensed Regular"/>
      </rPr>
      <t xml:space="preserve">Aepyornis </t>
    </r>
    <r>
      <rPr>
        <sz val="10"/>
        <color theme="1"/>
        <rFont val="Avenir Next Condensed Regular"/>
      </rPr>
      <t>(all eggshell specimens from the north)</t>
    </r>
  </si>
  <si>
    <t>Southern eggshell &lt;1.5 mm thick</t>
  </si>
  <si>
    <t>Southern eggshell &gt;1.5 mm thick</t>
  </si>
  <si>
    <t>Northern eggshell</t>
  </si>
  <si>
    <t>Central eggshell</t>
  </si>
  <si>
    <t>Egg mass (kg)</t>
  </si>
  <si>
    <t>Body mass (kg)</t>
  </si>
  <si>
    <t>Eggshell thickness (mm)</t>
  </si>
  <si>
    <t>Summary Statistic</t>
  </si>
  <si>
    <t>Model 3</t>
  </si>
  <si>
    <t>Model 4</t>
  </si>
  <si>
    <r>
      <rPr>
        <b/>
        <sz val="12"/>
        <color theme="1"/>
        <rFont val="Avenir Next Condensed Regular"/>
      </rPr>
      <t xml:space="preserve">Supplementary Data 1 </t>
    </r>
    <r>
      <rPr>
        <sz val="12"/>
        <color theme="1"/>
        <rFont val="Avenir Next Condensed Regular"/>
      </rPr>
      <t xml:space="preserve">Localities described in the literature where elephant bird fossils have been found. </t>
    </r>
  </si>
  <si>
    <r>
      <rPr>
        <b/>
        <sz val="11"/>
        <color theme="1"/>
        <rFont val="Avenir Next Condensed Regular"/>
      </rPr>
      <t xml:space="preserve">Supplementary Data 2a | </t>
    </r>
    <r>
      <rPr>
        <sz val="11"/>
        <color theme="1"/>
        <rFont val="Avenir Next Condensed Regular"/>
      </rPr>
      <t xml:space="preserve">Thickness measurements of eggshell fragments. </t>
    </r>
  </si>
  <si>
    <r>
      <rPr>
        <b/>
        <sz val="11"/>
        <color theme="1"/>
        <rFont val="Avenir Next Condensed Regular"/>
      </rPr>
      <t xml:space="preserve">Supplementary Data 2c | </t>
    </r>
    <r>
      <rPr>
        <sz val="11"/>
        <color theme="1"/>
        <rFont val="Avenir Next Condensed Regular"/>
      </rPr>
      <t xml:space="preserve">Summary statistics for the distribution of eggshell thicknesses for each morphotype, and predicted egg mass and body masses. </t>
    </r>
  </si>
  <si>
    <r>
      <rPr>
        <b/>
        <sz val="11"/>
        <color theme="1"/>
        <rFont val="Avenir Next Condensed Regular"/>
      </rPr>
      <t xml:space="preserve">Supplementary Data 3 | </t>
    </r>
    <r>
      <rPr>
        <sz val="11"/>
        <color theme="1"/>
        <rFont val="Avenir Next Condensed Regular"/>
      </rPr>
      <t xml:space="preserve">Radiocarbon dated eggshell specimens. AI refers to amino acid racemation Ile ratio.  </t>
    </r>
  </si>
  <si>
    <r>
      <rPr>
        <b/>
        <sz val="11"/>
        <color theme="1"/>
        <rFont val="Avenir Next Condensed Regular"/>
      </rPr>
      <t xml:space="preserve">Supplementary Data 4a </t>
    </r>
    <r>
      <rPr>
        <sz val="11"/>
        <color theme="1"/>
        <rFont val="Avenir Next Condensed Regular"/>
      </rPr>
      <t xml:space="preserve">| Summary table of the reads lost during quality control, the number of reads mapped and their statistics, and the average coverage of the mitochondrial genome across the number of base-pairs retrieved for each sample. </t>
    </r>
  </si>
  <si>
    <r>
      <rPr>
        <b/>
        <sz val="11"/>
        <color theme="1"/>
        <rFont val="Avenir Next Condensed Regular"/>
      </rPr>
      <t>Supplementary Data 4b</t>
    </r>
    <r>
      <rPr>
        <sz val="11"/>
        <color theme="1"/>
        <rFont val="Avenir Next Condensed Regular"/>
      </rPr>
      <t xml:space="preserve"> | Summary table of the reads lost during quality control, the number of reads mapped and their statistics, and the average coverage of the mitochondrial genome across the number of base-pairs retrieved for each library, including those that were excluded from subsequent analysis due to poor quality. </t>
    </r>
  </si>
  <si>
    <r>
      <rPr>
        <b/>
        <sz val="11"/>
        <color theme="1"/>
        <rFont val="Avenir Next Condensed Regular"/>
      </rPr>
      <t xml:space="preserve">Supplementary Data 2b | </t>
    </r>
    <r>
      <rPr>
        <sz val="11"/>
        <color theme="1"/>
        <rFont val="Avenir Next Condensed Regular"/>
      </rPr>
      <t>Estimations of egg mass and laying bird mass from the mean eggshell thickness and regression described in Supplementary Note 9.</t>
    </r>
  </si>
  <si>
    <t>calBP</t>
  </si>
  <si>
    <t xml:space="preserve">This sample was not directly dated but was in the same depositional context as 
another (TONY2B8-1-1), which was directly dated. They can be inferred to be the same age. </t>
  </si>
  <si>
    <t>Radiocarbon lab ID</t>
  </si>
  <si>
    <t>OxA-34216</t>
  </si>
  <si>
    <t>CURL-9015</t>
  </si>
  <si>
    <t>CURL-19084</t>
  </si>
  <si>
    <t>CURL-19122</t>
  </si>
  <si>
    <t>CURL-9016</t>
  </si>
  <si>
    <t xml:space="preserve"> ± 1 Sigma</t>
  </si>
  <si>
    <t>2001-1832</t>
  </si>
  <si>
    <t>CURL-8935</t>
  </si>
  <si>
    <t>CURL-8936</t>
  </si>
  <si>
    <t>CURL-18163</t>
  </si>
  <si>
    <t>CURL-8855</t>
  </si>
  <si>
    <t>CURL-8856</t>
  </si>
  <si>
    <t>CURL-10078</t>
  </si>
  <si>
    <t>CURL-10075</t>
  </si>
  <si>
    <t>CURL-19086</t>
  </si>
  <si>
    <t>CURL-10076</t>
  </si>
  <si>
    <t>CURL-10074</t>
  </si>
  <si>
    <t>CURL-10077</t>
  </si>
  <si>
    <r>
      <t>Date calculated based on A/I (the average of column L and M): 14C age = 25520*A/I
R</t>
    </r>
    <r>
      <rPr>
        <vertAlign val="superscript"/>
        <sz val="10"/>
        <color theme="1"/>
        <rFont val="Avenir Next Condensed Regular"/>
      </rPr>
      <t>2</t>
    </r>
    <r>
      <rPr>
        <sz val="10"/>
        <color theme="1"/>
        <rFont val="Avenir Next Condensed Regular"/>
      </rPr>
      <t>=0.963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164" formatCode="0.000000"/>
    <numFmt numFmtId="165" formatCode="0.0"/>
    <numFmt numFmtId="166" formatCode="0.000"/>
    <numFmt numFmtId="167" formatCode="0.00000"/>
    <numFmt numFmtId="168" formatCode="0.0000"/>
  </numFmts>
  <fonts count="22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Avenir Next Condensed Regular"/>
    </font>
    <font>
      <sz val="12"/>
      <color theme="1"/>
      <name val="Avenir Next Condensed Regular"/>
    </font>
    <font>
      <sz val="11"/>
      <color theme="1"/>
      <name val="Avenir Next Condensed Regular"/>
    </font>
    <font>
      <sz val="10"/>
      <color theme="1"/>
      <name val="Avenir Next Condensed Regular"/>
    </font>
    <font>
      <sz val="10"/>
      <color rgb="FF000000"/>
      <name val="Avenir Next Condensed Regular"/>
    </font>
    <font>
      <sz val="10"/>
      <name val="Avenir Next Condensed Regular"/>
    </font>
    <font>
      <sz val="8"/>
      <name val="Calibri"/>
      <family val="2"/>
      <scheme val="minor"/>
    </font>
    <font>
      <sz val="12"/>
      <color theme="1"/>
      <name val="Avenir Next Condensed Demi Bold"/>
      <family val="2"/>
    </font>
    <font>
      <sz val="10"/>
      <name val="Avenir Next Condensed Demi Bold"/>
      <family val="2"/>
    </font>
    <font>
      <b/>
      <sz val="11"/>
      <color theme="1"/>
      <name val="Avenir Next Condensed Regular"/>
    </font>
    <font>
      <sz val="10"/>
      <color theme="1"/>
      <name val="Avenir Next Condensed Demi Bold"/>
      <family val="2"/>
    </font>
    <font>
      <b/>
      <sz val="10"/>
      <color theme="1"/>
      <name val="Avenir Next Condensed Regular"/>
    </font>
    <font>
      <sz val="10"/>
      <color theme="0"/>
      <name val="Avenir Next Condensed Regular"/>
    </font>
    <font>
      <sz val="9"/>
      <color rgb="FF595959"/>
      <name val="Avenir Next Condensed Regular"/>
    </font>
    <font>
      <i/>
      <sz val="10"/>
      <color theme="1"/>
      <name val="Avenir Next Condensed Regular"/>
    </font>
    <font>
      <b/>
      <sz val="12"/>
      <color theme="1"/>
      <name val="Avenir Next Condensed Regular"/>
    </font>
    <font>
      <b/>
      <sz val="10"/>
      <color theme="1"/>
      <name val="Avenir Next Condensed Demi Bold"/>
      <family val="2"/>
    </font>
    <font>
      <sz val="10"/>
      <color rgb="FF1D1D1B"/>
      <name val="Avenir Next Condensed Regular"/>
    </font>
    <font>
      <vertAlign val="superscript"/>
      <sz val="10"/>
      <color theme="1"/>
      <name val="Avenir Next Condensed Regular"/>
    </font>
  </fonts>
  <fills count="8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 tint="-0.249977111117893"/>
        <bgColor indexed="64"/>
      </patternFill>
    </fill>
    <fill>
      <patternFill patternType="solid">
        <fgColor theme="0" tint="-0.499984740745262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D9D9D9"/>
        <bgColor rgb="FF000000"/>
      </patternFill>
    </fill>
    <fill>
      <patternFill patternType="solid">
        <fgColor theme="0" tint="-4.9989318521683403E-2"/>
        <bgColor indexed="64"/>
      </patternFill>
    </fill>
  </fills>
  <borders count="7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/>
      <bottom style="double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double">
        <color auto="1"/>
      </bottom>
      <diagonal/>
    </border>
    <border>
      <left/>
      <right/>
      <top style="double">
        <color auto="1"/>
      </top>
      <bottom style="thin">
        <color indexed="64"/>
      </bottom>
      <diagonal/>
    </border>
  </borders>
  <cellStyleXfs count="247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2">
    <xf numFmtId="0" fontId="0" fillId="0" borderId="0" xfId="0"/>
    <xf numFmtId="0" fontId="3" fillId="0" borderId="0" xfId="0" applyFont="1" applyFill="1" applyBorder="1" applyAlignment="1">
      <alignment horizontal="center"/>
    </xf>
    <xf numFmtId="0" fontId="4" fillId="0" borderId="0" xfId="0" applyFont="1" applyFill="1" applyBorder="1" applyAlignment="1">
      <alignment horizontal="center"/>
    </xf>
    <xf numFmtId="0" fontId="3" fillId="0" borderId="1" xfId="0" applyFont="1" applyFill="1" applyBorder="1" applyAlignment="1">
      <alignment horizontal="center"/>
    </xf>
    <xf numFmtId="2" fontId="4" fillId="0" borderId="0" xfId="0" applyNumberFormat="1" applyFont="1" applyFill="1" applyBorder="1" applyAlignment="1">
      <alignment horizontal="center" wrapText="1"/>
    </xf>
    <xf numFmtId="2" fontId="4" fillId="0" borderId="1" xfId="0" applyNumberFormat="1" applyFont="1" applyFill="1" applyBorder="1" applyAlignment="1">
      <alignment horizontal="center" wrapText="1"/>
    </xf>
    <xf numFmtId="0" fontId="5" fillId="0" borderId="0" xfId="0" applyFont="1" applyAlignment="1">
      <alignment horizontal="left"/>
    </xf>
    <xf numFmtId="0" fontId="6" fillId="0" borderId="0" xfId="0" applyFont="1" applyFill="1" applyBorder="1" applyAlignment="1">
      <alignment horizontal="left"/>
    </xf>
    <xf numFmtId="0" fontId="6" fillId="0" borderId="0" xfId="0" applyFont="1" applyFill="1" applyBorder="1" applyAlignment="1" applyProtection="1">
      <alignment horizontal="left"/>
    </xf>
    <xf numFmtId="165" fontId="6" fillId="0" borderId="0" xfId="0" applyNumberFormat="1" applyFont="1" applyFill="1" applyBorder="1" applyAlignment="1">
      <alignment horizontal="left"/>
    </xf>
    <xf numFmtId="0" fontId="8" fillId="0" borderId="0" xfId="0" applyFont="1" applyFill="1" applyBorder="1" applyAlignment="1">
      <alignment horizontal="left"/>
    </xf>
    <xf numFmtId="167" fontId="6" fillId="0" borderId="0" xfId="0" applyNumberFormat="1" applyFont="1" applyFill="1" applyBorder="1" applyAlignment="1">
      <alignment horizontal="left"/>
    </xf>
    <xf numFmtId="166" fontId="6" fillId="0" borderId="0" xfId="0" applyNumberFormat="1" applyFont="1" applyFill="1" applyBorder="1" applyAlignment="1">
      <alignment horizontal="left"/>
    </xf>
    <xf numFmtId="165" fontId="8" fillId="0" borderId="0" xfId="0" applyNumberFormat="1" applyFont="1" applyFill="1" applyBorder="1" applyAlignment="1">
      <alignment horizontal="left"/>
    </xf>
    <xf numFmtId="167" fontId="8" fillId="0" borderId="0" xfId="0" applyNumberFormat="1" applyFont="1" applyFill="1" applyBorder="1" applyAlignment="1">
      <alignment horizontal="left"/>
    </xf>
    <xf numFmtId="0" fontId="8" fillId="0" borderId="0" xfId="0" applyFont="1" applyFill="1" applyBorder="1" applyAlignment="1" applyProtection="1">
      <alignment horizontal="left"/>
    </xf>
    <xf numFmtId="0" fontId="6" fillId="0" borderId="1" xfId="0" applyFont="1" applyFill="1" applyBorder="1" applyAlignment="1">
      <alignment horizontal="left"/>
    </xf>
    <xf numFmtId="0" fontId="6" fillId="2" borderId="0" xfId="0" applyFont="1" applyFill="1" applyBorder="1" applyAlignment="1">
      <alignment horizontal="left"/>
    </xf>
    <xf numFmtId="0" fontId="8" fillId="2" borderId="0" xfId="0" applyFont="1" applyFill="1" applyBorder="1" applyAlignment="1">
      <alignment horizontal="left"/>
    </xf>
    <xf numFmtId="167" fontId="6" fillId="2" borderId="0" xfId="0" applyNumberFormat="1" applyFont="1" applyFill="1" applyBorder="1" applyAlignment="1">
      <alignment horizontal="left"/>
    </xf>
    <xf numFmtId="165" fontId="6" fillId="2" borderId="0" xfId="0" applyNumberFormat="1" applyFont="1" applyFill="1" applyBorder="1" applyAlignment="1">
      <alignment horizontal="left"/>
    </xf>
    <xf numFmtId="166" fontId="6" fillId="2" borderId="0" xfId="0" applyNumberFormat="1" applyFont="1" applyFill="1" applyBorder="1" applyAlignment="1">
      <alignment horizontal="left"/>
    </xf>
    <xf numFmtId="165" fontId="8" fillId="2" borderId="0" xfId="0" applyNumberFormat="1" applyFont="1" applyFill="1" applyBorder="1" applyAlignment="1">
      <alignment horizontal="left"/>
    </xf>
    <xf numFmtId="0" fontId="6" fillId="2" borderId="0" xfId="0" applyFont="1" applyFill="1" applyBorder="1" applyAlignment="1" applyProtection="1">
      <alignment horizontal="left"/>
    </xf>
    <xf numFmtId="0" fontId="8" fillId="2" borderId="0" xfId="0" applyFont="1" applyFill="1" applyBorder="1" applyAlignment="1" applyProtection="1">
      <alignment horizontal="left"/>
    </xf>
    <xf numFmtId="167" fontId="8" fillId="2" borderId="0" xfId="0" applyNumberFormat="1" applyFont="1" applyFill="1" applyBorder="1" applyAlignment="1">
      <alignment horizontal="left"/>
    </xf>
    <xf numFmtId="0" fontId="4" fillId="0" borderId="1" xfId="0" applyFont="1" applyFill="1" applyBorder="1" applyAlignment="1">
      <alignment horizontal="center"/>
    </xf>
    <xf numFmtId="0" fontId="5" fillId="0" borderId="0" xfId="0" applyFont="1" applyFill="1" applyBorder="1" applyAlignment="1">
      <alignment horizontal="left"/>
    </xf>
    <xf numFmtId="0" fontId="10" fillId="0" borderId="5" xfId="0" applyFont="1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center" vertical="top" wrapText="1"/>
    </xf>
    <xf numFmtId="164" fontId="8" fillId="0" borderId="0" xfId="0" applyNumberFormat="1" applyFont="1" applyFill="1" applyBorder="1" applyAlignment="1">
      <alignment horizontal="center"/>
    </xf>
    <xf numFmtId="0" fontId="7" fillId="0" borderId="0" xfId="0" applyFont="1" applyFill="1" applyBorder="1" applyAlignment="1">
      <alignment horizontal="center"/>
    </xf>
    <xf numFmtId="167" fontId="8" fillId="0" borderId="0" xfId="0" applyNumberFormat="1" applyFont="1" applyFill="1" applyBorder="1" applyAlignment="1">
      <alignment horizontal="center"/>
    </xf>
    <xf numFmtId="167" fontId="8" fillId="0" borderId="0" xfId="0" applyNumberFormat="1" applyFont="1" applyAlignment="1">
      <alignment horizontal="center"/>
    </xf>
    <xf numFmtId="0" fontId="11" fillId="0" borderId="5" xfId="0" applyFont="1" applyFill="1" applyBorder="1" applyAlignment="1">
      <alignment horizontal="center"/>
    </xf>
    <xf numFmtId="167" fontId="11" fillId="0" borderId="5" xfId="0" applyNumberFormat="1" applyFont="1" applyFill="1" applyBorder="1" applyAlignment="1">
      <alignment horizontal="center"/>
    </xf>
    <xf numFmtId="2" fontId="11" fillId="0" borderId="5" xfId="0" applyNumberFormat="1" applyFont="1" applyFill="1" applyBorder="1" applyAlignment="1">
      <alignment horizontal="center"/>
    </xf>
    <xf numFmtId="0" fontId="6" fillId="0" borderId="0" xfId="0" applyFont="1" applyFill="1" applyAlignment="1">
      <alignment horizontal="center"/>
    </xf>
    <xf numFmtId="167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Border="1" applyAlignment="1">
      <alignment horizontal="center" wrapText="1"/>
    </xf>
    <xf numFmtId="0" fontId="6" fillId="0" borderId="0" xfId="0" applyFont="1" applyFill="1" applyBorder="1" applyAlignment="1">
      <alignment horizontal="center" wrapText="1"/>
    </xf>
    <xf numFmtId="2" fontId="8" fillId="0" borderId="0" xfId="0" applyNumberFormat="1" applyFont="1" applyFill="1" applyBorder="1" applyAlignment="1">
      <alignment horizontal="center"/>
    </xf>
    <xf numFmtId="167" fontId="6" fillId="0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center"/>
    </xf>
    <xf numFmtId="0" fontId="8" fillId="0" borderId="0" xfId="0" applyFont="1" applyFill="1" applyBorder="1" applyAlignment="1" applyProtection="1">
      <alignment horizontal="center"/>
    </xf>
    <xf numFmtId="0" fontId="6" fillId="0" borderId="0" xfId="0" applyFont="1" applyFill="1" applyBorder="1" applyAlignment="1" applyProtection="1">
      <alignment horizontal="center"/>
    </xf>
    <xf numFmtId="167" fontId="7" fillId="0" borderId="0" xfId="0" applyNumberFormat="1" applyFont="1" applyFill="1" applyBorder="1" applyAlignment="1">
      <alignment horizontal="center"/>
    </xf>
    <xf numFmtId="0" fontId="8" fillId="0" borderId="1" xfId="0" applyFont="1" applyFill="1" applyBorder="1" applyAlignment="1">
      <alignment horizontal="center"/>
    </xf>
    <xf numFmtId="167" fontId="8" fillId="0" borderId="1" xfId="0" applyNumberFormat="1" applyFont="1" applyFill="1" applyBorder="1" applyAlignment="1">
      <alignment horizontal="center"/>
    </xf>
    <xf numFmtId="2" fontId="8" fillId="0" borderId="1" xfId="0" applyNumberFormat="1" applyFont="1" applyFill="1" applyBorder="1" applyAlignment="1">
      <alignment horizontal="center"/>
    </xf>
    <xf numFmtId="0" fontId="8" fillId="0" borderId="1" xfId="0" applyFont="1" applyFill="1" applyBorder="1" applyAlignment="1" applyProtection="1">
      <alignment horizontal="center"/>
    </xf>
    <xf numFmtId="0" fontId="13" fillId="0" borderId="5" xfId="0" applyFont="1" applyFill="1" applyBorder="1" applyAlignment="1">
      <alignment horizontal="center"/>
    </xf>
    <xf numFmtId="0" fontId="10" fillId="0" borderId="0" xfId="0" applyFont="1" applyFill="1" applyBorder="1" applyAlignment="1">
      <alignment horizontal="center"/>
    </xf>
    <xf numFmtId="0" fontId="6" fillId="0" borderId="1" xfId="0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center"/>
    </xf>
    <xf numFmtId="1" fontId="6" fillId="0" borderId="0" xfId="0" applyNumberFormat="1" applyFont="1" applyAlignment="1">
      <alignment horizontal="center"/>
    </xf>
    <xf numFmtId="3" fontId="6" fillId="0" borderId="0" xfId="0" applyNumberFormat="1" applyFont="1" applyFill="1" applyAlignment="1">
      <alignment horizontal="center"/>
    </xf>
    <xf numFmtId="1" fontId="6" fillId="0" borderId="0" xfId="0" applyNumberFormat="1" applyFont="1" applyFill="1" applyAlignment="1">
      <alignment horizontal="center"/>
    </xf>
    <xf numFmtId="0" fontId="6" fillId="2" borderId="0" xfId="0" applyFont="1" applyFill="1" applyAlignment="1">
      <alignment horizontal="center"/>
    </xf>
    <xf numFmtId="3" fontId="6" fillId="2" borderId="0" xfId="0" applyNumberFormat="1" applyFont="1" applyFill="1" applyAlignment="1">
      <alignment horizontal="center"/>
    </xf>
    <xf numFmtId="1" fontId="6" fillId="2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8" fillId="2" borderId="0" xfId="0" applyFont="1" applyFill="1" applyAlignment="1">
      <alignment horizontal="center"/>
    </xf>
    <xf numFmtId="3" fontId="8" fillId="2" borderId="0" xfId="0" applyNumberFormat="1" applyFont="1" applyFill="1" applyAlignment="1">
      <alignment horizontal="center"/>
    </xf>
    <xf numFmtId="1" fontId="8" fillId="2" borderId="0" xfId="0" applyNumberFormat="1" applyFont="1" applyFill="1" applyAlignment="1">
      <alignment horizontal="center"/>
    </xf>
    <xf numFmtId="0" fontId="6" fillId="0" borderId="4" xfId="0" applyFont="1" applyFill="1" applyBorder="1" applyAlignment="1">
      <alignment horizontal="center"/>
    </xf>
    <xf numFmtId="3" fontId="6" fillId="0" borderId="4" xfId="0" applyNumberFormat="1" applyFont="1" applyFill="1" applyBorder="1" applyAlignment="1">
      <alignment horizontal="center"/>
    </xf>
    <xf numFmtId="165" fontId="6" fillId="0" borderId="0" xfId="0" applyNumberFormat="1" applyFont="1" applyAlignment="1">
      <alignment horizontal="center"/>
    </xf>
    <xf numFmtId="2" fontId="6" fillId="0" borderId="0" xfId="0" applyNumberFormat="1" applyFont="1" applyAlignment="1">
      <alignment horizontal="center"/>
    </xf>
    <xf numFmtId="0" fontId="6" fillId="0" borderId="0" xfId="0" applyFont="1" applyBorder="1" applyAlignment="1">
      <alignment horizontal="center"/>
    </xf>
    <xf numFmtId="0" fontId="6" fillId="3" borderId="0" xfId="0" applyFont="1" applyFill="1" applyAlignment="1">
      <alignment horizontal="center"/>
    </xf>
    <xf numFmtId="165" fontId="8" fillId="0" borderId="0" xfId="0" applyNumberFormat="1" applyFont="1" applyFill="1" applyAlignment="1">
      <alignment horizontal="center"/>
    </xf>
    <xf numFmtId="2" fontId="8" fillId="0" borderId="0" xfId="0" applyNumberFormat="1" applyFont="1" applyFill="1" applyAlignment="1">
      <alignment horizontal="center"/>
    </xf>
    <xf numFmtId="0" fontId="6" fillId="4" borderId="0" xfId="0" applyFont="1" applyFill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3" fillId="0" borderId="2" xfId="0" applyFont="1" applyBorder="1" applyAlignment="1">
      <alignment horizontal="center"/>
    </xf>
    <xf numFmtId="165" fontId="13" fillId="0" borderId="2" xfId="0" applyNumberFormat="1" applyFont="1" applyBorder="1" applyAlignment="1">
      <alignment horizontal="center"/>
    </xf>
    <xf numFmtId="2" fontId="13" fillId="0" borderId="2" xfId="0" applyNumberFormat="1" applyFont="1" applyBorder="1" applyAlignment="1">
      <alignment horizontal="center"/>
    </xf>
    <xf numFmtId="0" fontId="13" fillId="0" borderId="0" xfId="0" applyFont="1" applyBorder="1" applyAlignment="1">
      <alignment horizontal="center"/>
    </xf>
    <xf numFmtId="1" fontId="13" fillId="0" borderId="2" xfId="0" applyNumberFormat="1" applyFont="1" applyBorder="1" applyAlignment="1">
      <alignment horizontal="center"/>
    </xf>
    <xf numFmtId="0" fontId="14" fillId="0" borderId="4" xfId="0" applyFont="1" applyFill="1" applyBorder="1" applyAlignment="1">
      <alignment horizontal="center"/>
    </xf>
    <xf numFmtId="0" fontId="13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0" fontId="6" fillId="0" borderId="1" xfId="0" applyFont="1" applyBorder="1" applyAlignment="1">
      <alignment horizontal="center"/>
    </xf>
    <xf numFmtId="165" fontId="6" fillId="0" borderId="1" xfId="0" applyNumberFormat="1" applyFont="1" applyBorder="1" applyAlignment="1">
      <alignment horizontal="center"/>
    </xf>
    <xf numFmtId="2" fontId="6" fillId="0" borderId="1" xfId="0" applyNumberFormat="1" applyFont="1" applyBorder="1" applyAlignment="1">
      <alignment horizontal="center"/>
    </xf>
    <xf numFmtId="165" fontId="6" fillId="0" borderId="0" xfId="0" applyNumberFormat="1" applyFont="1" applyBorder="1" applyAlignment="1">
      <alignment horizontal="center"/>
    </xf>
    <xf numFmtId="2" fontId="6" fillId="0" borderId="0" xfId="0" applyNumberFormat="1" applyFont="1" applyBorder="1" applyAlignment="1">
      <alignment horizontal="center"/>
    </xf>
    <xf numFmtId="0" fontId="15" fillId="0" borderId="0" xfId="0" applyFont="1" applyFill="1" applyAlignment="1">
      <alignment horizontal="center"/>
    </xf>
    <xf numFmtId="168" fontId="6" fillId="0" borderId="0" xfId="0" applyNumberFormat="1" applyFont="1" applyAlignment="1">
      <alignment horizontal="center"/>
    </xf>
    <xf numFmtId="165" fontId="8" fillId="0" borderId="0" xfId="0" applyNumberFormat="1" applyFont="1" applyFill="1" applyBorder="1" applyAlignment="1">
      <alignment horizontal="center"/>
    </xf>
    <xf numFmtId="0" fontId="6" fillId="0" borderId="0" xfId="0" applyFont="1" applyAlignment="1"/>
    <xf numFmtId="0" fontId="8" fillId="0" borderId="0" xfId="0" applyFont="1" applyFill="1" applyBorder="1" applyAlignment="1"/>
    <xf numFmtId="0" fontId="6" fillId="0" borderId="1" xfId="0" applyFont="1" applyBorder="1" applyAlignment="1"/>
    <xf numFmtId="168" fontId="6" fillId="0" borderId="0" xfId="0" applyNumberFormat="1" applyFont="1" applyFill="1" applyBorder="1" applyAlignment="1">
      <alignment horizontal="center"/>
    </xf>
    <xf numFmtId="165" fontId="6" fillId="0" borderId="0" xfId="0" applyNumberFormat="1" applyFont="1" applyFill="1" applyAlignment="1">
      <alignment horizontal="center"/>
    </xf>
    <xf numFmtId="2" fontId="6" fillId="0" borderId="0" xfId="0" applyNumberFormat="1" applyFont="1" applyFill="1" applyAlignment="1">
      <alignment horizontal="center"/>
    </xf>
    <xf numFmtId="165" fontId="6" fillId="0" borderId="0" xfId="0" applyNumberFormat="1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6" fillId="2" borderId="1" xfId="0" applyFont="1" applyFill="1" applyBorder="1" applyAlignment="1">
      <alignment horizontal="center"/>
    </xf>
    <xf numFmtId="0" fontId="16" fillId="0" borderId="0" xfId="0" applyFont="1" applyAlignment="1">
      <alignment horizontal="center" vertical="center" readingOrder="1"/>
    </xf>
    <xf numFmtId="168" fontId="17" fillId="0" borderId="0" xfId="0" applyNumberFormat="1" applyFont="1" applyFill="1" applyBorder="1" applyAlignment="1">
      <alignment horizontal="center"/>
    </xf>
    <xf numFmtId="1" fontId="6" fillId="0" borderId="1" xfId="0" applyNumberFormat="1" applyFont="1" applyBorder="1" applyAlignment="1">
      <alignment horizontal="center"/>
    </xf>
    <xf numFmtId="0" fontId="17" fillId="0" borderId="0" xfId="0" applyFont="1" applyFill="1" applyBorder="1" applyAlignment="1">
      <alignment horizontal="left"/>
    </xf>
    <xf numFmtId="0" fontId="4" fillId="5" borderId="0" xfId="0" applyFont="1" applyFill="1" applyAlignment="1">
      <alignment horizontal="left" vertical="center"/>
    </xf>
    <xf numFmtId="0" fontId="6" fillId="5" borderId="0" xfId="0" applyFont="1" applyFill="1" applyAlignment="1">
      <alignment horizontal="left" vertical="center"/>
    </xf>
    <xf numFmtId="0" fontId="19" fillId="5" borderId="5" xfId="0" applyFont="1" applyFill="1" applyBorder="1" applyAlignment="1">
      <alignment horizontal="left" vertical="center"/>
    </xf>
    <xf numFmtId="0" fontId="6" fillId="2" borderId="0" xfId="0" applyFont="1" applyFill="1" applyAlignment="1">
      <alignment horizontal="left" vertical="center"/>
    </xf>
    <xf numFmtId="0" fontId="17" fillId="2" borderId="0" xfId="0" applyFont="1" applyFill="1" applyAlignment="1">
      <alignment horizontal="left" vertical="center"/>
    </xf>
    <xf numFmtId="0" fontId="17" fillId="5" borderId="0" xfId="0" applyFont="1" applyFill="1" applyAlignment="1">
      <alignment horizontal="left" vertical="center"/>
    </xf>
    <xf numFmtId="0" fontId="6" fillId="5" borderId="0" xfId="0" applyFont="1" applyFill="1" applyAlignment="1">
      <alignment horizontal="left" vertical="center" wrapText="1"/>
    </xf>
    <xf numFmtId="0" fontId="6" fillId="2" borderId="0" xfId="0" applyFont="1" applyFill="1" applyAlignment="1">
      <alignment horizontal="left" vertical="center" wrapText="1"/>
    </xf>
    <xf numFmtId="0" fontId="20" fillId="2" borderId="0" xfId="0" applyFont="1" applyFill="1" applyAlignment="1">
      <alignment horizontal="left" vertical="center"/>
    </xf>
    <xf numFmtId="0" fontId="7" fillId="6" borderId="0" xfId="0" applyFont="1" applyFill="1" applyAlignment="1">
      <alignment horizontal="left" vertical="center"/>
    </xf>
    <xf numFmtId="0" fontId="7" fillId="2" borderId="0" xfId="0" applyFont="1" applyFill="1" applyAlignment="1">
      <alignment horizontal="left" vertical="center"/>
    </xf>
    <xf numFmtId="0" fontId="7" fillId="5" borderId="0" xfId="0" applyFont="1" applyFill="1" applyAlignment="1">
      <alignment horizontal="left" vertical="center"/>
    </xf>
    <xf numFmtId="0" fontId="6" fillId="2" borderId="1" xfId="0" applyFont="1" applyFill="1" applyBorder="1" applyAlignment="1">
      <alignment vertical="center"/>
    </xf>
    <xf numFmtId="167" fontId="6" fillId="2" borderId="1" xfId="0" applyNumberFormat="1" applyFont="1" applyFill="1" applyBorder="1" applyAlignment="1">
      <alignment horizontal="left" vertical="center"/>
    </xf>
    <xf numFmtId="0" fontId="17" fillId="2" borderId="1" xfId="0" applyFont="1" applyFill="1" applyBorder="1" applyAlignment="1">
      <alignment horizontal="left" vertical="center"/>
    </xf>
    <xf numFmtId="0" fontId="6" fillId="2" borderId="1" xfId="0" applyFont="1" applyFill="1" applyBorder="1" applyAlignment="1">
      <alignment horizontal="left" vertical="center"/>
    </xf>
    <xf numFmtId="0" fontId="11" fillId="0" borderId="5" xfId="0" applyFont="1" applyFill="1" applyBorder="1" applyAlignment="1" applyProtection="1">
      <alignment horizontal="center"/>
    </xf>
    <xf numFmtId="166" fontId="11" fillId="0" borderId="5" xfId="0" applyNumberFormat="1" applyFont="1" applyFill="1" applyBorder="1" applyAlignment="1" applyProtection="1">
      <alignment horizontal="center"/>
    </xf>
    <xf numFmtId="164" fontId="11" fillId="0" borderId="5" xfId="0" applyNumberFormat="1" applyFont="1" applyFill="1" applyBorder="1" applyAlignment="1" applyProtection="1">
      <alignment horizontal="center"/>
    </xf>
    <xf numFmtId="165" fontId="11" fillId="0" borderId="5" xfId="0" applyNumberFormat="1" applyFont="1" applyFill="1" applyBorder="1" applyAlignment="1" applyProtection="1">
      <alignment horizontal="center"/>
    </xf>
    <xf numFmtId="11" fontId="4" fillId="0" borderId="0" xfId="0" applyNumberFormat="1" applyFont="1" applyFill="1" applyBorder="1" applyAlignment="1">
      <alignment horizontal="center"/>
    </xf>
    <xf numFmtId="0" fontId="6" fillId="0" borderId="5" xfId="0" applyFont="1" applyFill="1" applyBorder="1" applyAlignment="1">
      <alignment horizontal="center"/>
    </xf>
    <xf numFmtId="2" fontId="6" fillId="7" borderId="0" xfId="0" applyNumberFormat="1" applyFont="1" applyFill="1" applyBorder="1" applyAlignment="1">
      <alignment horizontal="center"/>
    </xf>
    <xf numFmtId="2" fontId="6" fillId="0" borderId="0" xfId="0" applyNumberFormat="1" applyFont="1" applyFill="1" applyBorder="1" applyAlignment="1">
      <alignment horizontal="left"/>
    </xf>
    <xf numFmtId="2" fontId="6" fillId="7" borderId="1" xfId="0" applyNumberFormat="1" applyFont="1" applyFill="1" applyBorder="1" applyAlignment="1">
      <alignment horizontal="center"/>
    </xf>
    <xf numFmtId="2" fontId="6" fillId="0" borderId="1" xfId="0" applyNumberFormat="1" applyFont="1" applyFill="1" applyBorder="1" applyAlignment="1">
      <alignment horizontal="left"/>
    </xf>
    <xf numFmtId="0" fontId="13" fillId="7" borderId="6" xfId="0" applyFont="1" applyFill="1" applyBorder="1" applyAlignment="1">
      <alignment horizontal="center" vertical="center"/>
    </xf>
    <xf numFmtId="0" fontId="13" fillId="7" borderId="6" xfId="0" applyFont="1" applyFill="1" applyBorder="1" applyAlignment="1">
      <alignment horizontal="center"/>
    </xf>
    <xf numFmtId="0" fontId="13" fillId="0" borderId="6" xfId="0" applyFont="1" applyFill="1" applyBorder="1" applyAlignment="1">
      <alignment horizontal="center" vertical="center"/>
    </xf>
    <xf numFmtId="0" fontId="13" fillId="0" borderId="6" xfId="0" applyFont="1" applyFill="1" applyBorder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3" fillId="0" borderId="1" xfId="0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center"/>
    </xf>
    <xf numFmtId="2" fontId="6" fillId="2" borderId="0" xfId="0" applyNumberFormat="1" applyFont="1" applyFill="1" applyBorder="1" applyAlignment="1">
      <alignment horizontal="left"/>
    </xf>
    <xf numFmtId="0" fontId="14" fillId="0" borderId="0" xfId="0" applyFont="1" applyFill="1" applyBorder="1" applyAlignment="1">
      <alignment horizontal="left"/>
    </xf>
    <xf numFmtId="0" fontId="11" fillId="0" borderId="5" xfId="0" applyFont="1" applyFill="1" applyBorder="1" applyAlignment="1" applyProtection="1">
      <alignment horizontal="center"/>
    </xf>
    <xf numFmtId="1" fontId="8" fillId="0" borderId="0" xfId="0" applyNumberFormat="1" applyFont="1" applyAlignment="1">
      <alignment horizontal="left"/>
    </xf>
    <xf numFmtId="0" fontId="8" fillId="0" borderId="0" xfId="0" applyFont="1" applyAlignment="1">
      <alignment horizontal="right"/>
    </xf>
    <xf numFmtId="0" fontId="11" fillId="0" borderId="5" xfId="0" applyFont="1" applyFill="1" applyBorder="1" applyAlignment="1">
      <alignment horizontal="right"/>
    </xf>
    <xf numFmtId="0" fontId="11" fillId="0" borderId="5" xfId="0" applyFont="1" applyFill="1" applyBorder="1" applyAlignment="1">
      <alignment horizontal="left"/>
    </xf>
    <xf numFmtId="0" fontId="6" fillId="2" borderId="0" xfId="0" applyFont="1" applyFill="1" applyAlignment="1">
      <alignment horizontal="right"/>
    </xf>
    <xf numFmtId="1" fontId="8" fillId="2" borderId="0" xfId="0" applyNumberFormat="1" applyFont="1" applyFill="1" applyAlignment="1">
      <alignment horizontal="left"/>
    </xf>
    <xf numFmtId="0" fontId="8" fillId="2" borderId="0" xfId="0" applyFont="1" applyFill="1" applyAlignment="1">
      <alignment horizontal="right"/>
    </xf>
    <xf numFmtId="1" fontId="8" fillId="2" borderId="1" xfId="0" applyNumberFormat="1" applyFont="1" applyFill="1" applyBorder="1" applyAlignment="1">
      <alignment horizontal="left"/>
    </xf>
    <xf numFmtId="0" fontId="6" fillId="2" borderId="1" xfId="0" applyFont="1" applyFill="1" applyBorder="1" applyAlignment="1">
      <alignment horizontal="left"/>
    </xf>
    <xf numFmtId="0" fontId="7" fillId="2" borderId="1" xfId="0" applyFont="1" applyFill="1" applyBorder="1"/>
    <xf numFmtId="0" fontId="6" fillId="2" borderId="1" xfId="0" applyFont="1" applyFill="1" applyBorder="1" applyAlignment="1">
      <alignment horizontal="left" wrapText="1"/>
    </xf>
    <xf numFmtId="167" fontId="6" fillId="2" borderId="1" xfId="0" applyNumberFormat="1" applyFont="1" applyFill="1" applyBorder="1" applyAlignment="1">
      <alignment horizontal="left"/>
    </xf>
    <xf numFmtId="0" fontId="8" fillId="5" borderId="0" xfId="0" applyFont="1" applyFill="1" applyAlignment="1">
      <alignment horizontal="right"/>
    </xf>
    <xf numFmtId="1" fontId="8" fillId="5" borderId="0" xfId="0" applyNumberFormat="1" applyFont="1" applyFill="1" applyAlignment="1">
      <alignment horizontal="left"/>
    </xf>
    <xf numFmtId="0" fontId="6" fillId="5" borderId="0" xfId="0" applyFont="1" applyFill="1" applyAlignment="1">
      <alignment horizontal="right"/>
    </xf>
    <xf numFmtId="1" fontId="6" fillId="5" borderId="0" xfId="0" applyNumberFormat="1" applyFont="1" applyFill="1" applyAlignment="1">
      <alignment horizontal="left"/>
    </xf>
    <xf numFmtId="0" fontId="6" fillId="5" borderId="0" xfId="0" applyFont="1" applyFill="1" applyBorder="1" applyAlignment="1" applyProtection="1">
      <alignment horizontal="left"/>
    </xf>
    <xf numFmtId="0" fontId="6" fillId="5" borderId="0" xfId="0" applyFont="1" applyFill="1" applyBorder="1" applyAlignment="1">
      <alignment horizontal="left"/>
    </xf>
    <xf numFmtId="0" fontId="8" fillId="5" borderId="0" xfId="0" applyFont="1" applyFill="1" applyBorder="1" applyAlignment="1">
      <alignment horizontal="left"/>
    </xf>
    <xf numFmtId="167" fontId="6" fillId="5" borderId="0" xfId="0" applyNumberFormat="1" applyFont="1" applyFill="1" applyBorder="1" applyAlignment="1">
      <alignment horizontal="left"/>
    </xf>
    <xf numFmtId="165" fontId="6" fillId="5" borderId="0" xfId="0" applyNumberFormat="1" applyFont="1" applyFill="1" applyBorder="1" applyAlignment="1">
      <alignment horizontal="left"/>
    </xf>
    <xf numFmtId="0" fontId="6" fillId="2" borderId="0" xfId="0" applyFont="1" applyFill="1" applyBorder="1" applyAlignment="1">
      <alignment horizontal="right"/>
    </xf>
    <xf numFmtId="1" fontId="8" fillId="2" borderId="0" xfId="0" applyNumberFormat="1" applyFont="1" applyFill="1" applyBorder="1" applyAlignment="1">
      <alignment horizontal="left"/>
    </xf>
    <xf numFmtId="0" fontId="6" fillId="2" borderId="0" xfId="0" applyFont="1" applyFill="1" applyAlignment="1">
      <alignment horizontal="right" vertical="center"/>
    </xf>
    <xf numFmtId="0" fontId="6" fillId="5" borderId="0" xfId="0" applyFont="1" applyFill="1" applyBorder="1" applyAlignment="1">
      <alignment horizontal="right"/>
    </xf>
    <xf numFmtId="1" fontId="6" fillId="5" borderId="0" xfId="0" applyNumberFormat="1" applyFont="1" applyFill="1" applyBorder="1" applyAlignment="1">
      <alignment horizontal="left"/>
    </xf>
    <xf numFmtId="0" fontId="6" fillId="0" borderId="0" xfId="0" applyFont="1" applyFill="1" applyBorder="1" applyAlignment="1">
      <alignment horizontal="left" wrapText="1"/>
    </xf>
    <xf numFmtId="0" fontId="6" fillId="2" borderId="0" xfId="0" applyFont="1" applyFill="1" applyBorder="1" applyAlignment="1">
      <alignment horizontal="left" wrapText="1"/>
    </xf>
    <xf numFmtId="0" fontId="13" fillId="0" borderId="5" xfId="0" applyFont="1" applyFill="1" applyBorder="1" applyAlignment="1">
      <alignment horizontal="center"/>
    </xf>
    <xf numFmtId="0" fontId="11" fillId="0" borderId="5" xfId="0" applyFont="1" applyFill="1" applyBorder="1" applyAlignment="1" applyProtection="1">
      <alignment horizontal="center"/>
    </xf>
    <xf numFmtId="0" fontId="6" fillId="2" borderId="1" xfId="0" applyFont="1" applyFill="1" applyBorder="1" applyAlignment="1">
      <alignment horizontal="center"/>
    </xf>
    <xf numFmtId="0" fontId="13" fillId="0" borderId="3" xfId="0" applyFont="1" applyBorder="1" applyAlignment="1">
      <alignment horizontal="center" vertical="center"/>
    </xf>
    <xf numFmtId="0" fontId="13" fillId="0" borderId="2" xfId="0" applyFont="1" applyBorder="1" applyAlignment="1">
      <alignment horizontal="center" vertical="center"/>
    </xf>
    <xf numFmtId="1" fontId="13" fillId="0" borderId="3" xfId="0" applyNumberFormat="1" applyFont="1" applyBorder="1" applyAlignment="1">
      <alignment horizontal="center" vertical="center"/>
    </xf>
    <xf numFmtId="1" fontId="13" fillId="0" borderId="2" xfId="0" applyNumberFormat="1" applyFont="1" applyBorder="1" applyAlignment="1">
      <alignment horizontal="center" vertical="center"/>
    </xf>
    <xf numFmtId="0" fontId="13" fillId="0" borderId="4" xfId="0" applyFont="1" applyBorder="1" applyAlignment="1">
      <alignment horizontal="center"/>
    </xf>
    <xf numFmtId="0" fontId="13" fillId="0" borderId="4" xfId="0" applyFont="1" applyBorder="1" applyAlignment="1">
      <alignment horizontal="center" vertical="center"/>
    </xf>
  </cellXfs>
  <cellStyles count="247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BEFB9E-728E-5549-B015-FD7E1231308A}">
  <dimension ref="A1:G155"/>
  <sheetViews>
    <sheetView workbookViewId="0">
      <selection activeCell="A20" sqref="A20"/>
    </sheetView>
  </sheetViews>
  <sheetFormatPr baseColWidth="10" defaultRowHeight="16"/>
  <cols>
    <col min="1" max="1" width="68.6640625" bestFit="1" customWidth="1"/>
    <col min="2" max="2" width="17.33203125" bestFit="1" customWidth="1"/>
    <col min="3" max="3" width="33.33203125" bestFit="1" customWidth="1"/>
    <col min="4" max="4" width="19.33203125" bestFit="1" customWidth="1"/>
    <col min="5" max="5" width="25.1640625" bestFit="1" customWidth="1"/>
    <col min="6" max="6" width="52" bestFit="1" customWidth="1"/>
    <col min="7" max="7" width="99.83203125" bestFit="1" customWidth="1"/>
  </cols>
  <sheetData>
    <row r="1" spans="1:7" ht="17">
      <c r="A1" s="109" t="s">
        <v>932</v>
      </c>
      <c r="B1" s="110"/>
      <c r="C1" s="110"/>
      <c r="D1" s="110"/>
      <c r="E1" s="110"/>
      <c r="F1" s="110"/>
      <c r="G1" s="110"/>
    </row>
    <row r="2" spans="1:7">
      <c r="A2" s="110" t="s">
        <v>617</v>
      </c>
      <c r="B2" s="110"/>
      <c r="C2" s="110"/>
      <c r="D2" s="110"/>
      <c r="E2" s="110"/>
      <c r="F2" s="110"/>
      <c r="G2" s="110"/>
    </row>
    <row r="3" spans="1:7" ht="17" thickBot="1">
      <c r="A3" s="111" t="s">
        <v>0</v>
      </c>
      <c r="B3" s="111" t="s">
        <v>618</v>
      </c>
      <c r="C3" s="111" t="s">
        <v>619</v>
      </c>
      <c r="D3" s="111" t="s">
        <v>620</v>
      </c>
      <c r="E3" s="111" t="s">
        <v>621</v>
      </c>
      <c r="F3" s="111" t="s">
        <v>622</v>
      </c>
      <c r="G3" s="111" t="s">
        <v>623</v>
      </c>
    </row>
    <row r="4" spans="1:7" ht="17" thickTop="1">
      <c r="A4" s="112" t="s">
        <v>624</v>
      </c>
      <c r="B4" s="112" t="s">
        <v>625</v>
      </c>
      <c r="C4" s="113" t="s">
        <v>626</v>
      </c>
      <c r="D4" s="112" t="s">
        <v>627</v>
      </c>
      <c r="E4" s="112" t="s">
        <v>628</v>
      </c>
      <c r="F4" s="112" t="s">
        <v>629</v>
      </c>
      <c r="G4" s="112" t="s">
        <v>630</v>
      </c>
    </row>
    <row r="5" spans="1:7">
      <c r="A5" s="110" t="s">
        <v>87</v>
      </c>
      <c r="B5" s="110" t="s">
        <v>631</v>
      </c>
      <c r="C5" s="110" t="s">
        <v>632</v>
      </c>
      <c r="D5" s="110" t="s">
        <v>627</v>
      </c>
      <c r="E5" s="110"/>
      <c r="F5" s="110"/>
      <c r="G5" s="110" t="s">
        <v>633</v>
      </c>
    </row>
    <row r="6" spans="1:7">
      <c r="A6" s="110"/>
      <c r="B6" s="110"/>
      <c r="C6" s="114" t="s">
        <v>634</v>
      </c>
      <c r="D6" s="110" t="s">
        <v>627</v>
      </c>
      <c r="E6" s="110" t="s">
        <v>635</v>
      </c>
      <c r="F6" s="110"/>
      <c r="G6" s="115" t="s">
        <v>636</v>
      </c>
    </row>
    <row r="7" spans="1:7">
      <c r="A7" s="112" t="s">
        <v>637</v>
      </c>
      <c r="B7" s="112" t="s">
        <v>638</v>
      </c>
      <c r="C7" s="112" t="s">
        <v>632</v>
      </c>
      <c r="D7" s="112" t="s">
        <v>627</v>
      </c>
      <c r="E7" s="112"/>
      <c r="F7" s="112"/>
      <c r="G7" s="112" t="s">
        <v>633</v>
      </c>
    </row>
    <row r="8" spans="1:7">
      <c r="A8" s="112"/>
      <c r="B8" s="112"/>
      <c r="C8" s="113" t="s">
        <v>634</v>
      </c>
      <c r="D8" s="112" t="s">
        <v>627</v>
      </c>
      <c r="E8" s="112"/>
      <c r="F8" s="112"/>
      <c r="G8" s="112" t="s">
        <v>633</v>
      </c>
    </row>
    <row r="9" spans="1:7">
      <c r="A9" s="110" t="s">
        <v>639</v>
      </c>
      <c r="B9" s="110" t="s">
        <v>640</v>
      </c>
      <c r="C9" s="110" t="s">
        <v>632</v>
      </c>
      <c r="D9" s="110" t="s">
        <v>627</v>
      </c>
      <c r="E9" s="110"/>
      <c r="F9" s="110"/>
      <c r="G9" s="110" t="s">
        <v>633</v>
      </c>
    </row>
    <row r="10" spans="1:7">
      <c r="A10" s="110"/>
      <c r="B10" s="110"/>
      <c r="C10" s="114" t="s">
        <v>634</v>
      </c>
      <c r="D10" s="110" t="s">
        <v>627</v>
      </c>
      <c r="E10" s="110"/>
      <c r="F10" s="110"/>
      <c r="G10" s="110" t="s">
        <v>633</v>
      </c>
    </row>
    <row r="11" spans="1:7">
      <c r="A11" s="112" t="s">
        <v>641</v>
      </c>
      <c r="B11" s="112" t="s">
        <v>642</v>
      </c>
      <c r="C11" s="113" t="s">
        <v>626</v>
      </c>
      <c r="D11" s="112" t="s">
        <v>627</v>
      </c>
      <c r="E11" s="112"/>
      <c r="F11" s="112" t="s">
        <v>643</v>
      </c>
      <c r="G11" s="112" t="s">
        <v>644</v>
      </c>
    </row>
    <row r="12" spans="1:7">
      <c r="A12" s="112"/>
      <c r="B12" s="112"/>
      <c r="C12" s="113" t="s">
        <v>634</v>
      </c>
      <c r="D12" s="112" t="s">
        <v>627</v>
      </c>
      <c r="E12" s="112" t="s">
        <v>645</v>
      </c>
      <c r="F12" s="116" t="s">
        <v>646</v>
      </c>
      <c r="G12" s="116" t="s">
        <v>647</v>
      </c>
    </row>
    <row r="13" spans="1:7">
      <c r="A13" s="112"/>
      <c r="B13" s="112"/>
      <c r="C13" s="113" t="s">
        <v>648</v>
      </c>
      <c r="D13" s="112" t="s">
        <v>627</v>
      </c>
      <c r="E13" s="112"/>
      <c r="F13" s="112" t="s">
        <v>649</v>
      </c>
      <c r="G13" s="112" t="s">
        <v>650</v>
      </c>
    </row>
    <row r="14" spans="1:7">
      <c r="A14" s="110" t="s">
        <v>651</v>
      </c>
      <c r="B14" s="110" t="s">
        <v>652</v>
      </c>
      <c r="C14" s="114" t="s">
        <v>626</v>
      </c>
      <c r="D14" s="110" t="s">
        <v>627</v>
      </c>
      <c r="E14" s="110"/>
      <c r="F14" s="110" t="s">
        <v>653</v>
      </c>
      <c r="G14" s="110" t="s">
        <v>654</v>
      </c>
    </row>
    <row r="15" spans="1:7">
      <c r="A15" s="110"/>
      <c r="B15" s="110"/>
      <c r="C15" s="114" t="s">
        <v>655</v>
      </c>
      <c r="D15" s="110" t="s">
        <v>656</v>
      </c>
      <c r="E15" s="110"/>
      <c r="F15" s="110" t="s">
        <v>657</v>
      </c>
      <c r="G15" s="110" t="s">
        <v>658</v>
      </c>
    </row>
    <row r="16" spans="1:7" ht="64">
      <c r="A16" s="110"/>
      <c r="B16" s="110"/>
      <c r="C16" s="114" t="s">
        <v>634</v>
      </c>
      <c r="D16" s="110" t="s">
        <v>627</v>
      </c>
      <c r="E16" s="110"/>
      <c r="F16" s="115" t="s">
        <v>659</v>
      </c>
      <c r="G16" s="110" t="s">
        <v>660</v>
      </c>
    </row>
    <row r="17" spans="1:7">
      <c r="A17" s="110"/>
      <c r="B17" s="110"/>
      <c r="C17" s="114" t="s">
        <v>661</v>
      </c>
      <c r="D17" s="110" t="s">
        <v>662</v>
      </c>
      <c r="E17" s="110" t="s">
        <v>663</v>
      </c>
      <c r="F17" s="115" t="s">
        <v>664</v>
      </c>
      <c r="G17" s="110" t="s">
        <v>665</v>
      </c>
    </row>
    <row r="18" spans="1:7">
      <c r="A18" s="110"/>
      <c r="B18" s="110"/>
      <c r="C18" s="114" t="s">
        <v>666</v>
      </c>
      <c r="D18" s="110" t="s">
        <v>667</v>
      </c>
      <c r="E18" s="110"/>
      <c r="F18" s="110"/>
      <c r="G18" s="110" t="s">
        <v>668</v>
      </c>
    </row>
    <row r="19" spans="1:7">
      <c r="A19" s="110"/>
      <c r="B19" s="110"/>
      <c r="C19" s="110" t="s">
        <v>669</v>
      </c>
      <c r="D19" s="110" t="s">
        <v>670</v>
      </c>
      <c r="E19" s="110"/>
      <c r="F19" s="110" t="s">
        <v>671</v>
      </c>
      <c r="G19" s="110" t="s">
        <v>658</v>
      </c>
    </row>
    <row r="20" spans="1:7">
      <c r="A20" s="110"/>
      <c r="B20" s="110"/>
      <c r="C20" s="110" t="s">
        <v>669</v>
      </c>
      <c r="D20" s="110" t="s">
        <v>656</v>
      </c>
      <c r="E20" s="110"/>
      <c r="F20" s="110" t="s">
        <v>672</v>
      </c>
      <c r="G20" s="110" t="s">
        <v>658</v>
      </c>
    </row>
    <row r="21" spans="1:7">
      <c r="A21" s="110"/>
      <c r="B21" s="110"/>
      <c r="C21" s="114" t="s">
        <v>673</v>
      </c>
      <c r="D21" s="110" t="s">
        <v>662</v>
      </c>
      <c r="E21" s="110"/>
      <c r="F21" s="110"/>
      <c r="G21" s="110" t="s">
        <v>674</v>
      </c>
    </row>
    <row r="22" spans="1:7">
      <c r="A22" s="110"/>
      <c r="B22" s="110"/>
      <c r="C22" s="114" t="s">
        <v>673</v>
      </c>
      <c r="D22" s="110" t="s">
        <v>670</v>
      </c>
      <c r="E22" s="110"/>
      <c r="F22" s="110" t="s">
        <v>675</v>
      </c>
      <c r="G22" s="110" t="s">
        <v>676</v>
      </c>
    </row>
    <row r="23" spans="1:7">
      <c r="A23" s="112" t="s">
        <v>677</v>
      </c>
      <c r="B23" s="112" t="s">
        <v>678</v>
      </c>
      <c r="C23" s="113" t="s">
        <v>626</v>
      </c>
      <c r="D23" s="112" t="s">
        <v>662</v>
      </c>
      <c r="E23" s="112" t="s">
        <v>679</v>
      </c>
      <c r="F23" s="112" t="s">
        <v>680</v>
      </c>
      <c r="G23" s="112" t="s">
        <v>681</v>
      </c>
    </row>
    <row r="24" spans="1:7">
      <c r="A24" s="112"/>
      <c r="B24" s="112"/>
      <c r="C24" s="112" t="s">
        <v>682</v>
      </c>
      <c r="D24" s="112" t="s">
        <v>667</v>
      </c>
      <c r="E24" s="112"/>
      <c r="F24" s="112"/>
      <c r="G24" s="112" t="s">
        <v>683</v>
      </c>
    </row>
    <row r="25" spans="1:7">
      <c r="A25" s="112"/>
      <c r="B25" s="112"/>
      <c r="C25" s="112" t="s">
        <v>684</v>
      </c>
      <c r="D25" s="112" t="s">
        <v>667</v>
      </c>
      <c r="E25" s="112"/>
      <c r="F25" s="112" t="s">
        <v>685</v>
      </c>
      <c r="G25" s="112" t="s">
        <v>686</v>
      </c>
    </row>
    <row r="26" spans="1:7">
      <c r="A26" s="112"/>
      <c r="B26" s="112"/>
      <c r="C26" s="112" t="s">
        <v>684</v>
      </c>
      <c r="D26" s="112" t="s">
        <v>656</v>
      </c>
      <c r="E26" s="112"/>
      <c r="F26" s="112" t="s">
        <v>687</v>
      </c>
      <c r="G26" s="112" t="s">
        <v>658</v>
      </c>
    </row>
    <row r="27" spans="1:7">
      <c r="A27" s="112"/>
      <c r="B27" s="112"/>
      <c r="C27" s="113" t="s">
        <v>655</v>
      </c>
      <c r="D27" s="112" t="s">
        <v>662</v>
      </c>
      <c r="E27" s="112"/>
      <c r="F27" s="112" t="s">
        <v>688</v>
      </c>
      <c r="G27" s="112" t="s">
        <v>658</v>
      </c>
    </row>
    <row r="28" spans="1:7">
      <c r="A28" s="112"/>
      <c r="B28" s="112"/>
      <c r="C28" s="113" t="s">
        <v>655</v>
      </c>
      <c r="D28" s="112" t="s">
        <v>656</v>
      </c>
      <c r="E28" s="112"/>
      <c r="F28" s="112" t="s">
        <v>689</v>
      </c>
      <c r="G28" s="112" t="s">
        <v>658</v>
      </c>
    </row>
    <row r="29" spans="1:7">
      <c r="A29" s="112"/>
      <c r="B29" s="112"/>
      <c r="C29" s="112" t="s">
        <v>690</v>
      </c>
      <c r="D29" s="112" t="s">
        <v>627</v>
      </c>
      <c r="E29" s="112" t="s">
        <v>691</v>
      </c>
      <c r="F29" s="112" t="s">
        <v>692</v>
      </c>
      <c r="G29" s="112" t="s">
        <v>681</v>
      </c>
    </row>
    <row r="30" spans="1:7">
      <c r="A30" s="112"/>
      <c r="B30" s="112"/>
      <c r="C30" s="112" t="s">
        <v>693</v>
      </c>
      <c r="D30" s="112" t="s">
        <v>656</v>
      </c>
      <c r="E30" s="112"/>
      <c r="F30" s="112" t="s">
        <v>694</v>
      </c>
      <c r="G30" s="112" t="s">
        <v>658</v>
      </c>
    </row>
    <row r="31" spans="1:7">
      <c r="A31" s="112"/>
      <c r="B31" s="112"/>
      <c r="C31" s="112" t="s">
        <v>695</v>
      </c>
      <c r="D31" s="112" t="s">
        <v>667</v>
      </c>
      <c r="E31" s="112"/>
      <c r="F31" s="112"/>
      <c r="G31" s="112" t="s">
        <v>658</v>
      </c>
    </row>
    <row r="32" spans="1:7">
      <c r="A32" s="112"/>
      <c r="B32" s="112"/>
      <c r="C32" s="112" t="s">
        <v>696</v>
      </c>
      <c r="D32" s="112" t="s">
        <v>667</v>
      </c>
      <c r="E32" s="112"/>
      <c r="F32" s="112" t="s">
        <v>697</v>
      </c>
      <c r="G32" s="112" t="s">
        <v>658</v>
      </c>
    </row>
    <row r="33" spans="1:7">
      <c r="A33" s="112"/>
      <c r="B33" s="112"/>
      <c r="C33" s="112" t="s">
        <v>669</v>
      </c>
      <c r="D33" s="112" t="s">
        <v>656</v>
      </c>
      <c r="E33" s="112"/>
      <c r="F33" s="112" t="s">
        <v>698</v>
      </c>
      <c r="G33" s="112" t="s">
        <v>658</v>
      </c>
    </row>
    <row r="34" spans="1:7">
      <c r="A34" s="112"/>
      <c r="B34" s="112"/>
      <c r="C34" s="112" t="s">
        <v>699</v>
      </c>
      <c r="D34" s="112" t="s">
        <v>667</v>
      </c>
      <c r="E34" s="112"/>
      <c r="F34" s="112"/>
      <c r="G34" s="112" t="s">
        <v>674</v>
      </c>
    </row>
    <row r="35" spans="1:7">
      <c r="A35" s="112"/>
      <c r="B35" s="112"/>
      <c r="C35" s="112" t="s">
        <v>700</v>
      </c>
      <c r="D35" s="112" t="s">
        <v>701</v>
      </c>
      <c r="E35" s="112"/>
      <c r="F35" s="112" t="s">
        <v>702</v>
      </c>
      <c r="G35" s="112" t="s">
        <v>703</v>
      </c>
    </row>
    <row r="36" spans="1:7">
      <c r="A36" s="112"/>
      <c r="B36" s="112"/>
      <c r="C36" s="113" t="s">
        <v>673</v>
      </c>
      <c r="D36" s="112" t="s">
        <v>667</v>
      </c>
      <c r="E36" s="112"/>
      <c r="F36" s="112" t="s">
        <v>704</v>
      </c>
      <c r="G36" s="112" t="s">
        <v>658</v>
      </c>
    </row>
    <row r="37" spans="1:7">
      <c r="A37" s="110" t="s">
        <v>705</v>
      </c>
      <c r="B37" s="110" t="s">
        <v>706</v>
      </c>
      <c r="C37" s="114" t="s">
        <v>626</v>
      </c>
      <c r="D37" s="110" t="s">
        <v>627</v>
      </c>
      <c r="E37" s="110"/>
      <c r="F37" s="110" t="s">
        <v>707</v>
      </c>
      <c r="G37" s="110" t="s">
        <v>650</v>
      </c>
    </row>
    <row r="38" spans="1:7">
      <c r="A38" s="110"/>
      <c r="B38" s="110"/>
      <c r="C38" s="110" t="s">
        <v>708</v>
      </c>
      <c r="D38" s="110" t="s">
        <v>709</v>
      </c>
      <c r="E38" s="110"/>
      <c r="F38" s="110" t="s">
        <v>710</v>
      </c>
      <c r="G38" s="110" t="s">
        <v>711</v>
      </c>
    </row>
    <row r="39" spans="1:7">
      <c r="A39" s="110"/>
      <c r="B39" s="110"/>
      <c r="C39" s="110" t="s">
        <v>682</v>
      </c>
      <c r="D39" s="110" t="s">
        <v>667</v>
      </c>
      <c r="E39" s="110"/>
      <c r="F39" s="110" t="s">
        <v>712</v>
      </c>
      <c r="G39" s="110" t="s">
        <v>713</v>
      </c>
    </row>
    <row r="40" spans="1:7">
      <c r="A40" s="110"/>
      <c r="B40" s="110"/>
      <c r="C40" s="110" t="s">
        <v>714</v>
      </c>
      <c r="D40" s="110" t="s">
        <v>670</v>
      </c>
      <c r="E40" s="110"/>
      <c r="F40" s="110" t="s">
        <v>715</v>
      </c>
      <c r="G40" s="110" t="s">
        <v>658</v>
      </c>
    </row>
    <row r="41" spans="1:7">
      <c r="A41" s="110"/>
      <c r="B41" s="110"/>
      <c r="C41" s="110" t="s">
        <v>716</v>
      </c>
      <c r="D41" s="110" t="s">
        <v>670</v>
      </c>
      <c r="E41" s="110"/>
      <c r="F41" s="110" t="s">
        <v>717</v>
      </c>
      <c r="G41" s="110" t="s">
        <v>658</v>
      </c>
    </row>
    <row r="42" spans="1:7">
      <c r="A42" s="110"/>
      <c r="B42" s="110"/>
      <c r="C42" s="110" t="s">
        <v>716</v>
      </c>
      <c r="D42" s="110" t="s">
        <v>662</v>
      </c>
      <c r="E42" s="110"/>
      <c r="F42" s="110" t="s">
        <v>718</v>
      </c>
      <c r="G42" s="110" t="s">
        <v>658</v>
      </c>
    </row>
    <row r="43" spans="1:7">
      <c r="A43" s="110"/>
      <c r="B43" s="110"/>
      <c r="C43" s="110" t="s">
        <v>714</v>
      </c>
      <c r="D43" s="110" t="s">
        <v>662</v>
      </c>
      <c r="E43" s="110"/>
      <c r="F43" s="110" t="s">
        <v>719</v>
      </c>
      <c r="G43" s="110" t="s">
        <v>658</v>
      </c>
    </row>
    <row r="44" spans="1:7" ht="80">
      <c r="A44" s="110"/>
      <c r="B44" s="110"/>
      <c r="C44" s="114" t="s">
        <v>634</v>
      </c>
      <c r="D44" s="110" t="s">
        <v>627</v>
      </c>
      <c r="E44" s="110"/>
      <c r="F44" s="115" t="s">
        <v>720</v>
      </c>
      <c r="G44" s="110" t="s">
        <v>660</v>
      </c>
    </row>
    <row r="45" spans="1:7" ht="80">
      <c r="A45" s="110"/>
      <c r="B45" s="110"/>
      <c r="C45" s="114" t="s">
        <v>634</v>
      </c>
      <c r="D45" s="110" t="s">
        <v>662</v>
      </c>
      <c r="E45" s="110"/>
      <c r="F45" s="115" t="s">
        <v>721</v>
      </c>
      <c r="G45" s="110" t="s">
        <v>658</v>
      </c>
    </row>
    <row r="46" spans="1:7">
      <c r="A46" s="110"/>
      <c r="B46" s="110"/>
      <c r="C46" s="114" t="s">
        <v>634</v>
      </c>
      <c r="D46" s="110" t="s">
        <v>656</v>
      </c>
      <c r="E46" s="110"/>
      <c r="F46" s="115" t="s">
        <v>722</v>
      </c>
      <c r="G46" s="110" t="s">
        <v>658</v>
      </c>
    </row>
    <row r="47" spans="1:7" ht="80">
      <c r="A47" s="110"/>
      <c r="B47" s="110"/>
      <c r="C47" s="114" t="s">
        <v>723</v>
      </c>
      <c r="D47" s="110" t="s">
        <v>724</v>
      </c>
      <c r="E47" s="110"/>
      <c r="F47" s="115" t="s">
        <v>725</v>
      </c>
      <c r="G47" s="110" t="s">
        <v>726</v>
      </c>
    </row>
    <row r="48" spans="1:7">
      <c r="A48" s="110"/>
      <c r="B48" s="110"/>
      <c r="C48" s="114" t="s">
        <v>723</v>
      </c>
      <c r="D48" s="110" t="s">
        <v>670</v>
      </c>
      <c r="E48" s="110"/>
      <c r="F48" s="110" t="s">
        <v>727</v>
      </c>
      <c r="G48" s="110" t="s">
        <v>658</v>
      </c>
    </row>
    <row r="49" spans="1:7" ht="80">
      <c r="A49" s="110"/>
      <c r="B49" s="110"/>
      <c r="C49" s="114" t="s">
        <v>723</v>
      </c>
      <c r="D49" s="110" t="s">
        <v>656</v>
      </c>
      <c r="E49" s="110"/>
      <c r="F49" s="115" t="s">
        <v>728</v>
      </c>
      <c r="G49" s="110" t="s">
        <v>658</v>
      </c>
    </row>
    <row r="50" spans="1:7">
      <c r="A50" s="110"/>
      <c r="B50" s="110"/>
      <c r="C50" s="110" t="s">
        <v>699</v>
      </c>
      <c r="D50" s="110" t="s">
        <v>667</v>
      </c>
      <c r="E50" s="110"/>
      <c r="F50" s="115" t="s">
        <v>729</v>
      </c>
      <c r="G50" s="110" t="s">
        <v>711</v>
      </c>
    </row>
    <row r="51" spans="1:7">
      <c r="A51" s="110"/>
      <c r="B51" s="110"/>
      <c r="C51" s="110" t="s">
        <v>669</v>
      </c>
      <c r="D51" s="110" t="s">
        <v>656</v>
      </c>
      <c r="E51" s="110"/>
      <c r="F51" s="110" t="s">
        <v>730</v>
      </c>
      <c r="G51" s="110" t="s">
        <v>658</v>
      </c>
    </row>
    <row r="52" spans="1:7">
      <c r="A52" s="110"/>
      <c r="B52" s="110"/>
      <c r="C52" s="114" t="s">
        <v>673</v>
      </c>
      <c r="D52" s="110" t="s">
        <v>670</v>
      </c>
      <c r="E52" s="110"/>
      <c r="F52" s="110" t="s">
        <v>731</v>
      </c>
      <c r="G52" s="110" t="s">
        <v>658</v>
      </c>
    </row>
    <row r="53" spans="1:7">
      <c r="A53" s="110"/>
      <c r="B53" s="110"/>
      <c r="C53" s="114" t="s">
        <v>673</v>
      </c>
      <c r="D53" s="110" t="s">
        <v>662</v>
      </c>
      <c r="E53" s="110"/>
      <c r="F53" s="110" t="s">
        <v>732</v>
      </c>
      <c r="G53" s="110" t="s">
        <v>658</v>
      </c>
    </row>
    <row r="54" spans="1:7">
      <c r="A54" s="112" t="s">
        <v>733</v>
      </c>
      <c r="B54" s="112" t="s">
        <v>734</v>
      </c>
      <c r="C54" s="113" t="s">
        <v>626</v>
      </c>
      <c r="D54" s="112" t="s">
        <v>627</v>
      </c>
      <c r="E54" s="112"/>
      <c r="F54" s="112" t="s">
        <v>735</v>
      </c>
      <c r="G54" s="112" t="s">
        <v>736</v>
      </c>
    </row>
    <row r="55" spans="1:7">
      <c r="A55" s="112"/>
      <c r="B55" s="112"/>
      <c r="C55" s="113" t="s">
        <v>634</v>
      </c>
      <c r="D55" s="112" t="s">
        <v>724</v>
      </c>
      <c r="E55" s="112"/>
      <c r="F55" s="112"/>
      <c r="G55" s="112" t="s">
        <v>737</v>
      </c>
    </row>
    <row r="56" spans="1:7">
      <c r="A56" s="110" t="s">
        <v>738</v>
      </c>
      <c r="B56" s="110" t="s">
        <v>739</v>
      </c>
      <c r="C56" s="114" t="s">
        <v>626</v>
      </c>
      <c r="D56" s="110" t="s">
        <v>667</v>
      </c>
      <c r="E56" s="110"/>
      <c r="F56" s="110"/>
      <c r="G56" s="110" t="s">
        <v>737</v>
      </c>
    </row>
    <row r="57" spans="1:7">
      <c r="A57" s="110"/>
      <c r="B57" s="110"/>
      <c r="C57" s="114" t="s">
        <v>723</v>
      </c>
      <c r="D57" s="110" t="s">
        <v>667</v>
      </c>
      <c r="E57" s="110"/>
      <c r="F57" s="110"/>
      <c r="G57" s="110" t="s">
        <v>737</v>
      </c>
    </row>
    <row r="58" spans="1:7">
      <c r="A58" s="110"/>
      <c r="B58" s="110"/>
      <c r="C58" s="114" t="s">
        <v>634</v>
      </c>
      <c r="D58" s="110" t="s">
        <v>667</v>
      </c>
      <c r="E58" s="110">
        <v>17565</v>
      </c>
      <c r="F58" s="110" t="s">
        <v>740</v>
      </c>
      <c r="G58" s="110" t="s">
        <v>737</v>
      </c>
    </row>
    <row r="59" spans="1:7">
      <c r="A59" s="112" t="s">
        <v>741</v>
      </c>
      <c r="B59" s="112" t="s">
        <v>742</v>
      </c>
      <c r="C59" s="113" t="s">
        <v>626</v>
      </c>
      <c r="D59" s="112" t="s">
        <v>627</v>
      </c>
      <c r="E59" s="112"/>
      <c r="F59" s="112"/>
      <c r="G59" s="112" t="s">
        <v>633</v>
      </c>
    </row>
    <row r="60" spans="1:7">
      <c r="A60" s="112"/>
      <c r="B60" s="112"/>
      <c r="C60" s="113" t="s">
        <v>634</v>
      </c>
      <c r="D60" s="112" t="s">
        <v>627</v>
      </c>
      <c r="E60" s="112" t="s">
        <v>743</v>
      </c>
      <c r="F60" s="112" t="s">
        <v>744</v>
      </c>
      <c r="G60" s="112" t="s">
        <v>745</v>
      </c>
    </row>
    <row r="61" spans="1:7">
      <c r="A61" s="110" t="s">
        <v>470</v>
      </c>
      <c r="B61" s="110" t="s">
        <v>746</v>
      </c>
      <c r="C61" s="114" t="s">
        <v>626</v>
      </c>
      <c r="D61" s="110" t="s">
        <v>627</v>
      </c>
      <c r="E61" s="110"/>
      <c r="F61" s="110"/>
      <c r="G61" s="110" t="s">
        <v>633</v>
      </c>
    </row>
    <row r="62" spans="1:7">
      <c r="A62" s="110"/>
      <c r="B62" s="110"/>
      <c r="C62" s="114" t="s">
        <v>634</v>
      </c>
      <c r="D62" s="110" t="s">
        <v>627</v>
      </c>
      <c r="E62" s="110"/>
      <c r="F62" s="110"/>
      <c r="G62" s="110" t="s">
        <v>633</v>
      </c>
    </row>
    <row r="63" spans="1:7">
      <c r="A63" s="112" t="s">
        <v>467</v>
      </c>
      <c r="B63" s="112" t="s">
        <v>747</v>
      </c>
      <c r="C63" s="113" t="s">
        <v>626</v>
      </c>
      <c r="D63" s="112" t="s">
        <v>627</v>
      </c>
      <c r="E63" s="112"/>
      <c r="F63" s="112"/>
      <c r="G63" s="112" t="s">
        <v>633</v>
      </c>
    </row>
    <row r="64" spans="1:7">
      <c r="A64" s="112"/>
      <c r="B64" s="112"/>
      <c r="C64" s="113" t="s">
        <v>634</v>
      </c>
      <c r="D64" s="112" t="s">
        <v>627</v>
      </c>
      <c r="E64" s="112"/>
      <c r="F64" s="112"/>
      <c r="G64" s="112" t="s">
        <v>633</v>
      </c>
    </row>
    <row r="65" spans="1:7">
      <c r="A65" s="110" t="s">
        <v>82</v>
      </c>
      <c r="B65" s="110" t="s">
        <v>748</v>
      </c>
      <c r="C65" s="114" t="s">
        <v>626</v>
      </c>
      <c r="D65" s="110" t="s">
        <v>627</v>
      </c>
      <c r="E65" s="110"/>
      <c r="F65" s="110"/>
      <c r="G65" s="110" t="s">
        <v>633</v>
      </c>
    </row>
    <row r="66" spans="1:7">
      <c r="A66" s="110"/>
      <c r="B66" s="110"/>
      <c r="C66" s="114" t="s">
        <v>634</v>
      </c>
      <c r="D66" s="110" t="s">
        <v>627</v>
      </c>
      <c r="E66" s="110"/>
      <c r="F66" s="110"/>
      <c r="G66" s="110" t="s">
        <v>633</v>
      </c>
    </row>
    <row r="67" spans="1:7">
      <c r="A67" s="110"/>
      <c r="B67" s="110"/>
      <c r="C67" s="110" t="s">
        <v>749</v>
      </c>
      <c r="D67" s="110" t="s">
        <v>627</v>
      </c>
      <c r="E67" s="110"/>
      <c r="F67" s="110"/>
      <c r="G67" s="110" t="s">
        <v>750</v>
      </c>
    </row>
    <row r="68" spans="1:7">
      <c r="A68" s="110"/>
      <c r="B68" s="110"/>
      <c r="C68" s="110" t="s">
        <v>695</v>
      </c>
      <c r="D68" s="110" t="s">
        <v>724</v>
      </c>
      <c r="E68" s="110"/>
      <c r="F68" s="110"/>
      <c r="G68" s="110" t="s">
        <v>674</v>
      </c>
    </row>
    <row r="69" spans="1:7">
      <c r="A69" s="112" t="s">
        <v>751</v>
      </c>
      <c r="B69" s="112" t="s">
        <v>752</v>
      </c>
      <c r="C69" s="113" t="s">
        <v>626</v>
      </c>
      <c r="D69" s="112" t="s">
        <v>627</v>
      </c>
      <c r="E69" s="112"/>
      <c r="F69" s="112"/>
      <c r="G69" s="112" t="s">
        <v>633</v>
      </c>
    </row>
    <row r="70" spans="1:7">
      <c r="A70" s="112"/>
      <c r="B70" s="112"/>
      <c r="C70" s="113" t="s">
        <v>634</v>
      </c>
      <c r="D70" s="112" t="s">
        <v>627</v>
      </c>
      <c r="E70" s="112"/>
      <c r="F70" s="112"/>
      <c r="G70" s="112" t="s">
        <v>633</v>
      </c>
    </row>
    <row r="71" spans="1:7">
      <c r="A71" s="112"/>
      <c r="B71" s="112"/>
      <c r="C71" s="113" t="s">
        <v>753</v>
      </c>
      <c r="D71" s="112" t="s">
        <v>754</v>
      </c>
      <c r="E71" s="112"/>
      <c r="F71" s="117" t="s">
        <v>755</v>
      </c>
      <c r="G71" s="112" t="s">
        <v>756</v>
      </c>
    </row>
    <row r="72" spans="1:7">
      <c r="A72" s="110" t="s">
        <v>757</v>
      </c>
      <c r="B72" s="110" t="s">
        <v>758</v>
      </c>
      <c r="C72" s="114" t="s">
        <v>626</v>
      </c>
      <c r="D72" s="110" t="s">
        <v>627</v>
      </c>
      <c r="E72" s="110"/>
      <c r="F72" s="110"/>
      <c r="G72" s="110" t="s">
        <v>633</v>
      </c>
    </row>
    <row r="73" spans="1:7">
      <c r="A73" s="110"/>
      <c r="B73" s="110"/>
      <c r="C73" s="114" t="s">
        <v>634</v>
      </c>
      <c r="D73" s="110" t="s">
        <v>627</v>
      </c>
      <c r="E73" s="110"/>
      <c r="F73" s="110"/>
      <c r="G73" s="110" t="s">
        <v>633</v>
      </c>
    </row>
    <row r="74" spans="1:7">
      <c r="A74" s="112" t="s">
        <v>79</v>
      </c>
      <c r="B74" s="112" t="s">
        <v>759</v>
      </c>
      <c r="C74" s="113" t="s">
        <v>626</v>
      </c>
      <c r="D74" s="112" t="s">
        <v>627</v>
      </c>
      <c r="E74" s="112"/>
      <c r="F74" s="112"/>
      <c r="G74" s="112" t="s">
        <v>633</v>
      </c>
    </row>
    <row r="75" spans="1:7" ht="32">
      <c r="A75" s="112"/>
      <c r="B75" s="112"/>
      <c r="C75" s="113" t="s">
        <v>634</v>
      </c>
      <c r="D75" s="112" t="s">
        <v>627</v>
      </c>
      <c r="E75" s="116" t="s">
        <v>760</v>
      </c>
      <c r="F75" s="112"/>
      <c r="G75" s="112" t="s">
        <v>761</v>
      </c>
    </row>
    <row r="76" spans="1:7">
      <c r="A76" s="112"/>
      <c r="B76" s="112"/>
      <c r="C76" s="113" t="s">
        <v>753</v>
      </c>
      <c r="D76" s="112" t="s">
        <v>627</v>
      </c>
      <c r="E76" s="112"/>
      <c r="F76" s="112" t="s">
        <v>762</v>
      </c>
      <c r="G76" s="112" t="s">
        <v>650</v>
      </c>
    </row>
    <row r="77" spans="1:7">
      <c r="A77" s="110" t="s">
        <v>7</v>
      </c>
      <c r="B77" s="110" t="s">
        <v>763</v>
      </c>
      <c r="C77" s="114" t="s">
        <v>626</v>
      </c>
      <c r="D77" s="110" t="s">
        <v>627</v>
      </c>
      <c r="E77" s="110"/>
      <c r="F77" s="110"/>
      <c r="G77" s="110" t="s">
        <v>633</v>
      </c>
    </row>
    <row r="78" spans="1:7">
      <c r="A78" s="110"/>
      <c r="B78" s="110"/>
      <c r="C78" s="114" t="s">
        <v>634</v>
      </c>
      <c r="D78" s="110" t="s">
        <v>627</v>
      </c>
      <c r="E78" s="110"/>
      <c r="F78" s="110"/>
      <c r="G78" s="110" t="s">
        <v>633</v>
      </c>
    </row>
    <row r="79" spans="1:7">
      <c r="A79" s="112" t="s">
        <v>83</v>
      </c>
      <c r="B79" s="112" t="s">
        <v>764</v>
      </c>
      <c r="C79" s="113" t="s">
        <v>626</v>
      </c>
      <c r="D79" s="112" t="s">
        <v>627</v>
      </c>
      <c r="E79" s="112"/>
      <c r="F79" s="112"/>
      <c r="G79" s="112" t="s">
        <v>633</v>
      </c>
    </row>
    <row r="80" spans="1:7">
      <c r="A80" s="112"/>
      <c r="B80" s="112"/>
      <c r="C80" s="113" t="s">
        <v>634</v>
      </c>
      <c r="D80" s="112" t="s">
        <v>627</v>
      </c>
      <c r="E80" s="112"/>
      <c r="F80" s="112"/>
      <c r="G80" s="112" t="s">
        <v>633</v>
      </c>
    </row>
    <row r="81" spans="1:7">
      <c r="A81" s="110" t="s">
        <v>469</v>
      </c>
      <c r="B81" s="110" t="s">
        <v>765</v>
      </c>
      <c r="C81" s="114" t="s">
        <v>626</v>
      </c>
      <c r="D81" s="110" t="s">
        <v>627</v>
      </c>
      <c r="E81" s="110"/>
      <c r="F81" s="110"/>
      <c r="G81" s="110" t="s">
        <v>633</v>
      </c>
    </row>
    <row r="82" spans="1:7">
      <c r="A82" s="112" t="s">
        <v>15</v>
      </c>
      <c r="B82" s="112" t="s">
        <v>766</v>
      </c>
      <c r="C82" s="113" t="s">
        <v>626</v>
      </c>
      <c r="D82" s="112" t="s">
        <v>627</v>
      </c>
      <c r="E82" s="112"/>
      <c r="F82" s="112"/>
      <c r="G82" s="112" t="s">
        <v>633</v>
      </c>
    </row>
    <row r="83" spans="1:7">
      <c r="A83" s="112"/>
      <c r="B83" s="112"/>
      <c r="C83" s="113" t="s">
        <v>634</v>
      </c>
      <c r="D83" s="112" t="s">
        <v>627</v>
      </c>
      <c r="E83" s="112"/>
      <c r="F83" s="112"/>
      <c r="G83" s="112" t="s">
        <v>633</v>
      </c>
    </row>
    <row r="84" spans="1:7">
      <c r="A84" s="110" t="s">
        <v>9</v>
      </c>
      <c r="B84" s="110" t="s">
        <v>767</v>
      </c>
      <c r="C84" s="114" t="s">
        <v>626</v>
      </c>
      <c r="D84" s="110" t="s">
        <v>627</v>
      </c>
      <c r="E84" s="110"/>
      <c r="F84" s="110"/>
      <c r="G84" s="110" t="s">
        <v>633</v>
      </c>
    </row>
    <row r="85" spans="1:7">
      <c r="A85" s="110"/>
      <c r="B85" s="110"/>
      <c r="C85" s="114" t="s">
        <v>634</v>
      </c>
      <c r="D85" s="110" t="s">
        <v>627</v>
      </c>
      <c r="E85" s="110"/>
      <c r="F85" s="110"/>
      <c r="G85" s="110" t="s">
        <v>633</v>
      </c>
    </row>
    <row r="86" spans="1:7">
      <c r="A86" s="112" t="s">
        <v>80</v>
      </c>
      <c r="B86" s="112" t="s">
        <v>768</v>
      </c>
      <c r="C86" s="113" t="s">
        <v>626</v>
      </c>
      <c r="D86" s="112" t="s">
        <v>627</v>
      </c>
      <c r="E86" s="112"/>
      <c r="F86" s="112"/>
      <c r="G86" s="118" t="s">
        <v>633</v>
      </c>
    </row>
    <row r="87" spans="1:7">
      <c r="A87" s="112"/>
      <c r="B87" s="112"/>
      <c r="C87" s="113" t="s">
        <v>634</v>
      </c>
      <c r="D87" s="112" t="s">
        <v>627</v>
      </c>
      <c r="E87" s="112"/>
      <c r="F87" s="112"/>
      <c r="G87" s="118" t="s">
        <v>633</v>
      </c>
    </row>
    <row r="88" spans="1:7">
      <c r="A88" s="110" t="s">
        <v>769</v>
      </c>
      <c r="B88" s="110" t="s">
        <v>770</v>
      </c>
      <c r="C88" s="110" t="s">
        <v>771</v>
      </c>
      <c r="D88" s="110" t="s">
        <v>772</v>
      </c>
      <c r="E88" s="110"/>
      <c r="F88" s="110"/>
      <c r="G88" s="110" t="s">
        <v>750</v>
      </c>
    </row>
    <row r="89" spans="1:7">
      <c r="A89" s="110"/>
      <c r="B89" s="110"/>
      <c r="C89" s="110" t="s">
        <v>684</v>
      </c>
      <c r="D89" s="110" t="s">
        <v>709</v>
      </c>
      <c r="E89" s="110"/>
      <c r="F89" s="110"/>
      <c r="G89" s="110" t="s">
        <v>750</v>
      </c>
    </row>
    <row r="90" spans="1:7">
      <c r="A90" s="110"/>
      <c r="B90" s="110"/>
      <c r="C90" s="114" t="s">
        <v>634</v>
      </c>
      <c r="D90" s="110" t="s">
        <v>627</v>
      </c>
      <c r="E90" s="110"/>
      <c r="F90" s="110" t="s">
        <v>773</v>
      </c>
      <c r="G90" s="110" t="s">
        <v>650</v>
      </c>
    </row>
    <row r="91" spans="1:7">
      <c r="A91" s="110"/>
      <c r="B91" s="110"/>
      <c r="C91" s="110" t="s">
        <v>695</v>
      </c>
      <c r="D91" s="110" t="s">
        <v>667</v>
      </c>
      <c r="E91" s="110"/>
      <c r="F91" s="110"/>
      <c r="G91" s="110" t="s">
        <v>674</v>
      </c>
    </row>
    <row r="92" spans="1:7">
      <c r="A92" s="110"/>
      <c r="B92" s="110"/>
      <c r="C92" s="110" t="s">
        <v>774</v>
      </c>
      <c r="D92" s="110" t="s">
        <v>667</v>
      </c>
      <c r="E92" s="110"/>
      <c r="F92" s="110"/>
      <c r="G92" s="110" t="s">
        <v>750</v>
      </c>
    </row>
    <row r="93" spans="1:7">
      <c r="A93" s="112" t="s">
        <v>775</v>
      </c>
      <c r="B93" s="112" t="s">
        <v>776</v>
      </c>
      <c r="C93" s="112" t="s">
        <v>682</v>
      </c>
      <c r="D93" s="112" t="s">
        <v>667</v>
      </c>
      <c r="E93" s="112"/>
      <c r="F93" s="112" t="s">
        <v>777</v>
      </c>
      <c r="G93" s="112" t="s">
        <v>778</v>
      </c>
    </row>
    <row r="94" spans="1:7">
      <c r="A94" s="112"/>
      <c r="B94" s="112"/>
      <c r="C94" s="112" t="s">
        <v>714</v>
      </c>
      <c r="D94" s="112" t="s">
        <v>670</v>
      </c>
      <c r="E94" s="112"/>
      <c r="F94" s="112" t="s">
        <v>779</v>
      </c>
      <c r="G94" s="112" t="s">
        <v>658</v>
      </c>
    </row>
    <row r="95" spans="1:7">
      <c r="A95" s="112"/>
      <c r="B95" s="112"/>
      <c r="C95" s="112" t="s">
        <v>714</v>
      </c>
      <c r="D95" s="112" t="s">
        <v>662</v>
      </c>
      <c r="E95" s="112"/>
      <c r="F95" s="112" t="s">
        <v>780</v>
      </c>
      <c r="G95" s="112" t="s">
        <v>658</v>
      </c>
    </row>
    <row r="96" spans="1:7">
      <c r="A96" s="112"/>
      <c r="B96" s="112"/>
      <c r="C96" s="112" t="s">
        <v>714</v>
      </c>
      <c r="D96" s="112" t="s">
        <v>656</v>
      </c>
      <c r="E96" s="112"/>
      <c r="F96" s="112" t="s">
        <v>781</v>
      </c>
      <c r="G96" s="112" t="s">
        <v>658</v>
      </c>
    </row>
    <row r="97" spans="1:7">
      <c r="A97" s="112"/>
      <c r="B97" s="112"/>
      <c r="C97" s="112" t="s">
        <v>669</v>
      </c>
      <c r="D97" s="112" t="s">
        <v>656</v>
      </c>
      <c r="E97" s="112"/>
      <c r="F97" s="112" t="s">
        <v>782</v>
      </c>
      <c r="G97" s="112" t="s">
        <v>658</v>
      </c>
    </row>
    <row r="98" spans="1:7">
      <c r="A98" s="112"/>
      <c r="B98" s="112"/>
      <c r="C98" s="112" t="s">
        <v>783</v>
      </c>
      <c r="D98" s="112" t="s">
        <v>662</v>
      </c>
      <c r="E98" s="112"/>
      <c r="F98" s="112" t="s">
        <v>784</v>
      </c>
      <c r="G98" s="112" t="s">
        <v>658</v>
      </c>
    </row>
    <row r="99" spans="1:7">
      <c r="A99" s="112"/>
      <c r="B99" s="112"/>
      <c r="C99" s="112" t="s">
        <v>783</v>
      </c>
      <c r="D99" s="112" t="s">
        <v>656</v>
      </c>
      <c r="E99" s="112"/>
      <c r="F99" s="112" t="s">
        <v>785</v>
      </c>
      <c r="G99" s="112" t="s">
        <v>658</v>
      </c>
    </row>
    <row r="100" spans="1:7">
      <c r="A100" s="110" t="s">
        <v>786</v>
      </c>
      <c r="B100" s="110" t="s">
        <v>787</v>
      </c>
      <c r="C100" s="110" t="s">
        <v>682</v>
      </c>
      <c r="D100" s="110" t="s">
        <v>667</v>
      </c>
      <c r="E100" s="110"/>
      <c r="F100" s="110"/>
      <c r="G100" s="110" t="s">
        <v>683</v>
      </c>
    </row>
    <row r="101" spans="1:7">
      <c r="A101" s="110"/>
      <c r="B101" s="110"/>
      <c r="C101" s="110" t="s">
        <v>714</v>
      </c>
      <c r="D101" s="110" t="s">
        <v>662</v>
      </c>
      <c r="E101" s="110"/>
      <c r="F101" s="110" t="s">
        <v>788</v>
      </c>
      <c r="G101" s="110" t="s">
        <v>658</v>
      </c>
    </row>
    <row r="102" spans="1:7">
      <c r="A102" s="110"/>
      <c r="B102" s="110"/>
      <c r="C102" s="110" t="s">
        <v>714</v>
      </c>
      <c r="D102" s="110" t="s">
        <v>656</v>
      </c>
      <c r="E102" s="110"/>
      <c r="F102" s="110" t="s">
        <v>789</v>
      </c>
      <c r="G102" s="110" t="s">
        <v>658</v>
      </c>
    </row>
    <row r="103" spans="1:7">
      <c r="A103" s="110"/>
      <c r="B103" s="110"/>
      <c r="C103" s="114" t="s">
        <v>634</v>
      </c>
      <c r="D103" s="110" t="s">
        <v>724</v>
      </c>
      <c r="E103" s="110"/>
      <c r="F103" s="110" t="s">
        <v>790</v>
      </c>
      <c r="G103" s="110" t="s">
        <v>650</v>
      </c>
    </row>
    <row r="104" spans="1:7">
      <c r="A104" s="110"/>
      <c r="B104" s="110"/>
      <c r="C104" s="110" t="s">
        <v>791</v>
      </c>
      <c r="D104" s="110" t="s">
        <v>667</v>
      </c>
      <c r="E104" s="110"/>
      <c r="F104" s="110"/>
      <c r="G104" s="110" t="s">
        <v>674</v>
      </c>
    </row>
    <row r="105" spans="1:7">
      <c r="A105" s="110"/>
      <c r="B105" s="110"/>
      <c r="C105" s="110" t="s">
        <v>792</v>
      </c>
      <c r="D105" s="110" t="s">
        <v>662</v>
      </c>
      <c r="E105" s="110"/>
      <c r="F105" s="110" t="s">
        <v>793</v>
      </c>
      <c r="G105" s="110" t="s">
        <v>658</v>
      </c>
    </row>
    <row r="106" spans="1:7">
      <c r="A106" s="112" t="s">
        <v>794</v>
      </c>
      <c r="B106" s="112" t="s">
        <v>795</v>
      </c>
      <c r="C106" s="112" t="s">
        <v>796</v>
      </c>
      <c r="D106" s="112" t="s">
        <v>667</v>
      </c>
      <c r="E106" s="112"/>
      <c r="F106" s="112"/>
      <c r="G106" s="112" t="s">
        <v>683</v>
      </c>
    </row>
    <row r="107" spans="1:7">
      <c r="A107" s="112"/>
      <c r="B107" s="112"/>
      <c r="C107" s="112" t="s">
        <v>669</v>
      </c>
      <c r="D107" s="112" t="s">
        <v>670</v>
      </c>
      <c r="E107" s="112"/>
      <c r="F107" s="112" t="s">
        <v>797</v>
      </c>
      <c r="G107" s="112" t="s">
        <v>658</v>
      </c>
    </row>
    <row r="108" spans="1:7">
      <c r="A108" s="110" t="s">
        <v>798</v>
      </c>
      <c r="B108" s="110" t="s">
        <v>799</v>
      </c>
      <c r="C108" s="110" t="s">
        <v>796</v>
      </c>
      <c r="D108" s="110" t="s">
        <v>667</v>
      </c>
      <c r="E108" s="110"/>
      <c r="F108" s="110"/>
      <c r="G108" s="110" t="s">
        <v>800</v>
      </c>
    </row>
    <row r="109" spans="1:7">
      <c r="A109" s="110"/>
      <c r="B109" s="110"/>
      <c r="C109" s="110" t="s">
        <v>801</v>
      </c>
      <c r="D109" s="110" t="s">
        <v>667</v>
      </c>
      <c r="E109" s="110"/>
      <c r="F109" s="110"/>
      <c r="G109" s="110" t="s">
        <v>802</v>
      </c>
    </row>
    <row r="110" spans="1:7">
      <c r="A110" s="110"/>
      <c r="B110" s="110"/>
      <c r="C110" s="110" t="s">
        <v>803</v>
      </c>
      <c r="D110" s="110" t="s">
        <v>667</v>
      </c>
      <c r="E110" s="110"/>
      <c r="F110" s="110"/>
      <c r="G110" s="110" t="s">
        <v>804</v>
      </c>
    </row>
    <row r="111" spans="1:7">
      <c r="A111" s="110"/>
      <c r="B111" s="110"/>
      <c r="C111" s="110" t="s">
        <v>695</v>
      </c>
      <c r="D111" s="110" t="s">
        <v>667</v>
      </c>
      <c r="E111" s="110"/>
      <c r="F111" s="110"/>
      <c r="G111" s="110" t="s">
        <v>805</v>
      </c>
    </row>
    <row r="112" spans="1:7">
      <c r="A112" s="110"/>
      <c r="B112" s="110"/>
      <c r="C112" s="114" t="s">
        <v>723</v>
      </c>
      <c r="D112" s="110" t="s">
        <v>667</v>
      </c>
      <c r="E112" s="110"/>
      <c r="F112" s="110"/>
      <c r="G112" s="110" t="s">
        <v>806</v>
      </c>
    </row>
    <row r="113" spans="1:7">
      <c r="A113" s="110"/>
      <c r="B113" s="110"/>
      <c r="C113" s="110" t="s">
        <v>807</v>
      </c>
      <c r="D113" s="110" t="s">
        <v>667</v>
      </c>
      <c r="E113" s="110"/>
      <c r="F113" s="110"/>
      <c r="G113" s="110" t="s">
        <v>808</v>
      </c>
    </row>
    <row r="114" spans="1:7">
      <c r="A114" s="112" t="s">
        <v>809</v>
      </c>
      <c r="B114" s="112" t="s">
        <v>810</v>
      </c>
      <c r="C114" s="112" t="s">
        <v>714</v>
      </c>
      <c r="D114" s="112" t="s">
        <v>670</v>
      </c>
      <c r="E114" s="112"/>
      <c r="F114" s="119" t="s">
        <v>811</v>
      </c>
      <c r="G114" s="112" t="s">
        <v>658</v>
      </c>
    </row>
    <row r="115" spans="1:7">
      <c r="A115" s="112"/>
      <c r="B115" s="112"/>
      <c r="C115" s="113" t="s">
        <v>753</v>
      </c>
      <c r="D115" s="112" t="s">
        <v>724</v>
      </c>
      <c r="E115" s="112"/>
      <c r="F115" s="119"/>
      <c r="G115" s="112" t="s">
        <v>674</v>
      </c>
    </row>
    <row r="116" spans="1:7">
      <c r="A116" s="120" t="s">
        <v>812</v>
      </c>
      <c r="B116" s="110" t="s">
        <v>813</v>
      </c>
      <c r="C116" s="110" t="s">
        <v>714</v>
      </c>
      <c r="D116" s="110" t="s">
        <v>662</v>
      </c>
      <c r="E116" s="110"/>
      <c r="F116" s="110" t="s">
        <v>814</v>
      </c>
      <c r="G116" s="110" t="s">
        <v>658</v>
      </c>
    </row>
    <row r="117" spans="1:7">
      <c r="A117" s="120"/>
      <c r="B117" s="110"/>
      <c r="C117" s="110" t="s">
        <v>792</v>
      </c>
      <c r="D117" s="110" t="s">
        <v>670</v>
      </c>
      <c r="E117" s="110"/>
      <c r="F117" s="110" t="s">
        <v>815</v>
      </c>
      <c r="G117" s="110" t="s">
        <v>658</v>
      </c>
    </row>
    <row r="118" spans="1:7">
      <c r="A118" s="120"/>
      <c r="B118" s="110"/>
      <c r="C118" s="110" t="s">
        <v>792</v>
      </c>
      <c r="D118" s="110" t="s">
        <v>662</v>
      </c>
      <c r="E118" s="110"/>
      <c r="F118" s="110" t="s">
        <v>816</v>
      </c>
      <c r="G118" s="110" t="s">
        <v>658</v>
      </c>
    </row>
    <row r="119" spans="1:7">
      <c r="A119" s="119" t="s">
        <v>817</v>
      </c>
      <c r="B119" s="112" t="s">
        <v>818</v>
      </c>
      <c r="C119" s="112" t="s">
        <v>714</v>
      </c>
      <c r="D119" s="112" t="s">
        <v>656</v>
      </c>
      <c r="E119" s="112"/>
      <c r="F119" s="112" t="s">
        <v>819</v>
      </c>
      <c r="G119" s="112" t="s">
        <v>658</v>
      </c>
    </row>
    <row r="120" spans="1:7">
      <c r="A120" s="119"/>
      <c r="B120" s="112"/>
      <c r="C120" s="112" t="s">
        <v>669</v>
      </c>
      <c r="D120" s="112" t="s">
        <v>656</v>
      </c>
      <c r="E120" s="112"/>
      <c r="F120" s="112" t="s">
        <v>820</v>
      </c>
      <c r="G120" s="112" t="s">
        <v>658</v>
      </c>
    </row>
    <row r="121" spans="1:7">
      <c r="A121" s="119"/>
      <c r="B121" s="112"/>
      <c r="C121" s="112" t="s">
        <v>821</v>
      </c>
      <c r="D121" s="112" t="s">
        <v>670</v>
      </c>
      <c r="E121" s="112"/>
      <c r="F121" s="112" t="s">
        <v>822</v>
      </c>
      <c r="G121" s="112" t="s">
        <v>658</v>
      </c>
    </row>
    <row r="122" spans="1:7">
      <c r="A122" s="119"/>
      <c r="B122" s="112"/>
      <c r="C122" s="112" t="s">
        <v>821</v>
      </c>
      <c r="D122" s="112" t="s">
        <v>662</v>
      </c>
      <c r="E122" s="112"/>
      <c r="F122" s="112" t="s">
        <v>823</v>
      </c>
      <c r="G122" s="112" t="s">
        <v>658</v>
      </c>
    </row>
    <row r="123" spans="1:7">
      <c r="A123" s="120" t="s">
        <v>824</v>
      </c>
      <c r="B123" s="110" t="s">
        <v>825</v>
      </c>
      <c r="C123" s="110" t="s">
        <v>826</v>
      </c>
      <c r="D123" s="110" t="s">
        <v>670</v>
      </c>
      <c r="E123" s="110"/>
      <c r="F123" s="110" t="s">
        <v>827</v>
      </c>
      <c r="G123" s="110" t="s">
        <v>658</v>
      </c>
    </row>
    <row r="124" spans="1:7" ht="48">
      <c r="A124" s="112" t="s">
        <v>828</v>
      </c>
      <c r="B124" s="112" t="s">
        <v>829</v>
      </c>
      <c r="C124" s="113" t="s">
        <v>634</v>
      </c>
      <c r="D124" s="112" t="s">
        <v>627</v>
      </c>
      <c r="E124" s="112" t="s">
        <v>830</v>
      </c>
      <c r="F124" s="116" t="s">
        <v>831</v>
      </c>
      <c r="G124" s="112" t="s">
        <v>832</v>
      </c>
    </row>
    <row r="125" spans="1:7">
      <c r="A125" s="112"/>
      <c r="B125" s="112"/>
      <c r="C125" s="113" t="s">
        <v>634</v>
      </c>
      <c r="D125" s="112" t="s">
        <v>627</v>
      </c>
      <c r="E125" s="112"/>
      <c r="F125" s="116" t="s">
        <v>833</v>
      </c>
      <c r="G125" s="112" t="s">
        <v>650</v>
      </c>
    </row>
    <row r="126" spans="1:7">
      <c r="A126" s="112"/>
      <c r="B126" s="112"/>
      <c r="C126" s="113" t="s">
        <v>753</v>
      </c>
      <c r="D126" s="112" t="s">
        <v>834</v>
      </c>
      <c r="E126" s="112"/>
      <c r="F126" s="116" t="s">
        <v>835</v>
      </c>
      <c r="G126" s="112" t="s">
        <v>836</v>
      </c>
    </row>
    <row r="127" spans="1:7">
      <c r="A127" s="110" t="s">
        <v>837</v>
      </c>
      <c r="B127" s="110" t="s">
        <v>838</v>
      </c>
      <c r="C127" s="114" t="s">
        <v>634</v>
      </c>
      <c r="D127" s="110" t="s">
        <v>627</v>
      </c>
      <c r="E127" s="110" t="s">
        <v>839</v>
      </c>
      <c r="F127" s="110"/>
      <c r="G127" s="115" t="s">
        <v>840</v>
      </c>
    </row>
    <row r="128" spans="1:7">
      <c r="A128" s="112" t="s">
        <v>841</v>
      </c>
      <c r="B128" s="112" t="s">
        <v>842</v>
      </c>
      <c r="C128" s="113" t="s">
        <v>634</v>
      </c>
      <c r="D128" s="112" t="s">
        <v>627</v>
      </c>
      <c r="E128" s="112"/>
      <c r="F128" s="112" t="s">
        <v>843</v>
      </c>
      <c r="G128" s="112" t="s">
        <v>650</v>
      </c>
    </row>
    <row r="129" spans="1:7">
      <c r="A129" s="110" t="s">
        <v>844</v>
      </c>
      <c r="B129" s="110" t="s">
        <v>845</v>
      </c>
      <c r="C129" s="114" t="s">
        <v>634</v>
      </c>
      <c r="D129" s="110" t="s">
        <v>627</v>
      </c>
      <c r="E129" s="110"/>
      <c r="F129" s="110" t="s">
        <v>846</v>
      </c>
      <c r="G129" s="110" t="s">
        <v>847</v>
      </c>
    </row>
    <row r="130" spans="1:7">
      <c r="A130" s="112" t="s">
        <v>848</v>
      </c>
      <c r="B130" s="112" t="s">
        <v>849</v>
      </c>
      <c r="C130" s="113" t="s">
        <v>634</v>
      </c>
      <c r="D130" s="112" t="s">
        <v>627</v>
      </c>
      <c r="E130" s="112" t="s">
        <v>850</v>
      </c>
      <c r="F130" s="112"/>
      <c r="G130" s="116" t="s">
        <v>851</v>
      </c>
    </row>
    <row r="131" spans="1:7">
      <c r="A131" s="112"/>
      <c r="B131" s="112"/>
      <c r="C131" s="113" t="s">
        <v>634</v>
      </c>
      <c r="D131" s="112" t="s">
        <v>724</v>
      </c>
      <c r="E131" s="112"/>
      <c r="F131" s="112"/>
      <c r="G131" s="112" t="s">
        <v>737</v>
      </c>
    </row>
    <row r="132" spans="1:7">
      <c r="A132" s="110" t="s">
        <v>852</v>
      </c>
      <c r="B132" s="110" t="s">
        <v>853</v>
      </c>
      <c r="C132" s="114" t="s">
        <v>634</v>
      </c>
      <c r="D132" s="110" t="s">
        <v>627</v>
      </c>
      <c r="E132" s="110" t="s">
        <v>854</v>
      </c>
      <c r="F132" s="110"/>
      <c r="G132" s="110" t="s">
        <v>855</v>
      </c>
    </row>
    <row r="133" spans="1:7">
      <c r="A133" s="112" t="s">
        <v>856</v>
      </c>
      <c r="B133" s="112" t="s">
        <v>857</v>
      </c>
      <c r="C133" s="113" t="s">
        <v>634</v>
      </c>
      <c r="D133" s="112" t="s">
        <v>627</v>
      </c>
      <c r="E133" s="112"/>
      <c r="F133" s="112" t="s">
        <v>724</v>
      </c>
      <c r="G133" s="116" t="s">
        <v>858</v>
      </c>
    </row>
    <row r="134" spans="1:7">
      <c r="A134" s="110" t="s">
        <v>859</v>
      </c>
      <c r="B134" s="110" t="s">
        <v>860</v>
      </c>
      <c r="C134" s="114" t="s">
        <v>634</v>
      </c>
      <c r="D134" s="110" t="s">
        <v>627</v>
      </c>
      <c r="E134" s="110" t="s">
        <v>861</v>
      </c>
      <c r="F134" s="110" t="s">
        <v>862</v>
      </c>
      <c r="G134" s="110" t="s">
        <v>863</v>
      </c>
    </row>
    <row r="135" spans="1:7" ht="32">
      <c r="A135" s="112" t="s">
        <v>864</v>
      </c>
      <c r="B135" s="112" t="s">
        <v>865</v>
      </c>
      <c r="C135" s="113" t="s">
        <v>634</v>
      </c>
      <c r="D135" s="112" t="s">
        <v>662</v>
      </c>
      <c r="E135" s="112" t="s">
        <v>866</v>
      </c>
      <c r="F135" s="116" t="s">
        <v>867</v>
      </c>
      <c r="G135" s="112" t="s">
        <v>868</v>
      </c>
    </row>
    <row r="136" spans="1:7">
      <c r="A136" s="112"/>
      <c r="B136" s="112"/>
      <c r="C136" s="113" t="s">
        <v>723</v>
      </c>
      <c r="D136" s="112" t="s">
        <v>724</v>
      </c>
      <c r="E136" s="112"/>
      <c r="F136" s="116" t="s">
        <v>869</v>
      </c>
      <c r="G136" s="112" t="s">
        <v>650</v>
      </c>
    </row>
    <row r="137" spans="1:7">
      <c r="A137" s="112"/>
      <c r="B137" s="112"/>
      <c r="C137" s="113" t="s">
        <v>723</v>
      </c>
      <c r="D137" s="112" t="s">
        <v>670</v>
      </c>
      <c r="E137" s="112"/>
      <c r="F137" s="112" t="s">
        <v>870</v>
      </c>
      <c r="G137" s="112" t="s">
        <v>658</v>
      </c>
    </row>
    <row r="138" spans="1:7">
      <c r="A138" s="112"/>
      <c r="B138" s="112"/>
      <c r="C138" s="113" t="s">
        <v>723</v>
      </c>
      <c r="D138" s="112" t="s">
        <v>656</v>
      </c>
      <c r="E138" s="112"/>
      <c r="F138" s="116" t="s">
        <v>871</v>
      </c>
      <c r="G138" s="112" t="s">
        <v>658</v>
      </c>
    </row>
    <row r="139" spans="1:7">
      <c r="A139" s="112"/>
      <c r="B139" s="112"/>
      <c r="C139" s="112" t="s">
        <v>669</v>
      </c>
      <c r="D139" s="112" t="s">
        <v>670</v>
      </c>
      <c r="E139" s="112"/>
      <c r="F139" s="112" t="s">
        <v>872</v>
      </c>
      <c r="G139" s="112" t="s">
        <v>658</v>
      </c>
    </row>
    <row r="140" spans="1:7">
      <c r="A140" s="112"/>
      <c r="B140" s="112"/>
      <c r="C140" s="112" t="s">
        <v>873</v>
      </c>
      <c r="D140" s="112" t="s">
        <v>670</v>
      </c>
      <c r="E140" s="112"/>
      <c r="F140" s="112" t="s">
        <v>874</v>
      </c>
      <c r="G140" s="112" t="s">
        <v>658</v>
      </c>
    </row>
    <row r="141" spans="1:7">
      <c r="A141" s="112"/>
      <c r="B141" s="112"/>
      <c r="C141" s="112" t="s">
        <v>873</v>
      </c>
      <c r="D141" s="112" t="s">
        <v>662</v>
      </c>
      <c r="E141" s="112"/>
      <c r="F141" s="112" t="s">
        <v>875</v>
      </c>
      <c r="G141" s="112" t="s">
        <v>658</v>
      </c>
    </row>
    <row r="142" spans="1:7">
      <c r="A142" s="110" t="s">
        <v>876</v>
      </c>
      <c r="B142" s="110" t="s">
        <v>877</v>
      </c>
      <c r="C142" s="114" t="s">
        <v>634</v>
      </c>
      <c r="D142" s="110" t="s">
        <v>627</v>
      </c>
      <c r="E142" s="110"/>
      <c r="F142" s="110"/>
      <c r="G142" s="110" t="s">
        <v>633</v>
      </c>
    </row>
    <row r="143" spans="1:7">
      <c r="A143" s="112" t="s">
        <v>323</v>
      </c>
      <c r="B143" s="112" t="s">
        <v>878</v>
      </c>
      <c r="C143" s="113" t="s">
        <v>634</v>
      </c>
      <c r="D143" s="112" t="s">
        <v>627</v>
      </c>
      <c r="E143" s="112"/>
      <c r="F143" s="112"/>
      <c r="G143" s="112" t="s">
        <v>633</v>
      </c>
    </row>
    <row r="144" spans="1:7">
      <c r="A144" s="110" t="s">
        <v>879</v>
      </c>
      <c r="B144" s="110" t="s">
        <v>880</v>
      </c>
      <c r="C144" s="114" t="s">
        <v>634</v>
      </c>
      <c r="D144" s="110" t="s">
        <v>627</v>
      </c>
      <c r="E144" s="110"/>
      <c r="F144" s="110"/>
      <c r="G144" s="110" t="s">
        <v>633</v>
      </c>
    </row>
    <row r="145" spans="1:7">
      <c r="A145" s="112" t="s">
        <v>468</v>
      </c>
      <c r="B145" s="112" t="s">
        <v>881</v>
      </c>
      <c r="C145" s="113" t="s">
        <v>753</v>
      </c>
      <c r="D145" s="112" t="s">
        <v>667</v>
      </c>
      <c r="E145" s="112" t="s">
        <v>882</v>
      </c>
      <c r="F145" s="112" t="s">
        <v>883</v>
      </c>
      <c r="G145" s="112" t="s">
        <v>737</v>
      </c>
    </row>
    <row r="146" spans="1:7">
      <c r="A146" s="110" t="s">
        <v>884</v>
      </c>
      <c r="B146" s="110" t="s">
        <v>885</v>
      </c>
      <c r="C146" s="114" t="s">
        <v>634</v>
      </c>
      <c r="D146" s="110" t="s">
        <v>724</v>
      </c>
      <c r="E146" s="110" t="s">
        <v>886</v>
      </c>
      <c r="F146" s="110"/>
      <c r="G146" s="110" t="s">
        <v>737</v>
      </c>
    </row>
    <row r="147" spans="1:7">
      <c r="A147" s="110"/>
      <c r="B147" s="110"/>
      <c r="C147" s="114" t="s">
        <v>634</v>
      </c>
      <c r="D147" s="110" t="s">
        <v>724</v>
      </c>
      <c r="E147" s="110" t="s">
        <v>887</v>
      </c>
      <c r="F147" s="110" t="s">
        <v>888</v>
      </c>
      <c r="G147" s="110" t="s">
        <v>889</v>
      </c>
    </row>
    <row r="148" spans="1:7">
      <c r="A148" s="110"/>
      <c r="B148" s="110"/>
      <c r="C148" s="110" t="s">
        <v>669</v>
      </c>
      <c r="D148" s="110" t="s">
        <v>656</v>
      </c>
      <c r="E148" s="110"/>
      <c r="F148" s="110" t="s">
        <v>890</v>
      </c>
      <c r="G148" s="110" t="s">
        <v>658</v>
      </c>
    </row>
    <row r="149" spans="1:7">
      <c r="A149" s="112" t="s">
        <v>891</v>
      </c>
      <c r="B149" s="112" t="s">
        <v>892</v>
      </c>
      <c r="C149" s="112" t="s">
        <v>873</v>
      </c>
      <c r="D149" s="112" t="s">
        <v>670</v>
      </c>
      <c r="E149" s="112"/>
      <c r="F149" s="112" t="s">
        <v>893</v>
      </c>
      <c r="G149" s="112" t="s">
        <v>658</v>
      </c>
    </row>
    <row r="150" spans="1:7">
      <c r="A150" s="112"/>
      <c r="B150" s="112"/>
      <c r="C150" s="112" t="s">
        <v>873</v>
      </c>
      <c r="D150" s="112" t="s">
        <v>662</v>
      </c>
      <c r="E150" s="112"/>
      <c r="F150" s="112" t="s">
        <v>893</v>
      </c>
      <c r="G150" s="112" t="s">
        <v>658</v>
      </c>
    </row>
    <row r="151" spans="1:7">
      <c r="A151" s="112"/>
      <c r="B151" s="112"/>
      <c r="C151" s="112" t="s">
        <v>669</v>
      </c>
      <c r="D151" s="112" t="s">
        <v>656</v>
      </c>
      <c r="E151" s="112"/>
      <c r="F151" s="112" t="s">
        <v>894</v>
      </c>
      <c r="G151" s="112" t="s">
        <v>658</v>
      </c>
    </row>
    <row r="152" spans="1:7">
      <c r="A152" s="110" t="s">
        <v>895</v>
      </c>
      <c r="B152" s="110" t="s">
        <v>896</v>
      </c>
      <c r="C152" s="114" t="s">
        <v>634</v>
      </c>
      <c r="D152" s="110" t="s">
        <v>724</v>
      </c>
      <c r="E152" s="110"/>
      <c r="F152" s="115" t="s">
        <v>897</v>
      </c>
      <c r="G152" s="110" t="s">
        <v>650</v>
      </c>
    </row>
    <row r="153" spans="1:7">
      <c r="A153" s="112" t="s">
        <v>898</v>
      </c>
      <c r="B153" s="112" t="s">
        <v>899</v>
      </c>
      <c r="C153" s="113" t="s">
        <v>634</v>
      </c>
      <c r="D153" s="112" t="s">
        <v>724</v>
      </c>
      <c r="E153" s="112"/>
      <c r="F153" s="112" t="s">
        <v>900</v>
      </c>
      <c r="G153" s="112" t="s">
        <v>650</v>
      </c>
    </row>
    <row r="154" spans="1:7">
      <c r="A154" s="110" t="s">
        <v>901</v>
      </c>
      <c r="B154" s="110" t="s">
        <v>902</v>
      </c>
      <c r="C154" s="114" t="s">
        <v>634</v>
      </c>
      <c r="D154" s="110" t="s">
        <v>724</v>
      </c>
      <c r="E154" s="110"/>
      <c r="F154" s="110" t="s">
        <v>903</v>
      </c>
      <c r="G154" s="110" t="s">
        <v>650</v>
      </c>
    </row>
    <row r="155" spans="1:7">
      <c r="A155" s="121" t="s">
        <v>904</v>
      </c>
      <c r="B155" s="122" t="s">
        <v>905</v>
      </c>
      <c r="C155" s="123" t="s">
        <v>634</v>
      </c>
      <c r="D155" s="124" t="s">
        <v>627</v>
      </c>
      <c r="E155" s="124"/>
      <c r="F155" s="124"/>
      <c r="G155" s="124" t="s">
        <v>63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D970"/>
  <sheetViews>
    <sheetView showGridLines="0" workbookViewId="0">
      <selection activeCell="B5" sqref="B5:C969"/>
    </sheetView>
  </sheetViews>
  <sheetFormatPr baseColWidth="10" defaultRowHeight="17"/>
  <cols>
    <col min="1" max="1" width="107" style="29" bestFit="1" customWidth="1"/>
    <col min="2" max="2" width="11.1640625" style="44" bestFit="1" customWidth="1"/>
    <col min="3" max="3" width="12.5" style="44" bestFit="1" customWidth="1"/>
    <col min="4" max="4" width="16.33203125" style="29" bestFit="1" customWidth="1"/>
    <col min="5" max="5" width="16" style="29" bestFit="1" customWidth="1"/>
    <col min="6" max="6" width="9" style="29" bestFit="1" customWidth="1"/>
    <col min="7" max="9" width="10.83203125" style="2"/>
    <col min="10" max="10" width="85.6640625" style="2" bestFit="1" customWidth="1"/>
    <col min="11" max="11" width="57.1640625" style="2" bestFit="1" customWidth="1"/>
    <col min="12" max="12" width="23" style="2" bestFit="1" customWidth="1"/>
    <col min="13" max="13" width="12.6640625" style="2" bestFit="1" customWidth="1"/>
    <col min="14" max="14" width="11.5" style="2" bestFit="1" customWidth="1"/>
    <col min="15" max="16" width="23" style="2" bestFit="1" customWidth="1"/>
    <col min="17" max="17" width="12.6640625" style="2" bestFit="1" customWidth="1"/>
    <col min="18" max="18" width="15.83203125" style="2" bestFit="1" customWidth="1"/>
    <col min="19" max="20" width="23" style="2" bestFit="1" customWidth="1"/>
    <col min="21" max="21" width="12.6640625" style="2" bestFit="1" customWidth="1"/>
    <col min="22" max="22" width="11.5" style="2" bestFit="1" customWidth="1"/>
    <col min="23" max="16384" width="10.83203125" style="2"/>
  </cols>
  <sheetData>
    <row r="1" spans="1:82" s="7" customFormat="1" ht="16">
      <c r="A1" s="27" t="s">
        <v>933</v>
      </c>
      <c r="J1" s="27" t="s">
        <v>938</v>
      </c>
    </row>
    <row r="2" spans="1:82" s="7" customFormat="1" ht="16">
      <c r="A2" s="27" t="s">
        <v>567</v>
      </c>
      <c r="I2" s="143" t="s">
        <v>930</v>
      </c>
      <c r="J2" s="105" t="s">
        <v>615</v>
      </c>
      <c r="K2" s="57" t="s">
        <v>613</v>
      </c>
    </row>
    <row r="3" spans="1:82" s="7" customFormat="1" ht="16">
      <c r="A3" s="27"/>
      <c r="I3" s="143" t="s">
        <v>931</v>
      </c>
      <c r="J3" s="105" t="s">
        <v>616</v>
      </c>
      <c r="K3" s="57" t="s">
        <v>614</v>
      </c>
    </row>
    <row r="4" spans="1:82" s="28" customFormat="1" ht="18" thickBot="1">
      <c r="A4" s="36" t="s">
        <v>534</v>
      </c>
      <c r="B4" s="37" t="s">
        <v>535</v>
      </c>
      <c r="C4" s="37" t="s">
        <v>536</v>
      </c>
      <c r="D4" s="38" t="s">
        <v>1</v>
      </c>
      <c r="E4" s="36" t="s">
        <v>543</v>
      </c>
      <c r="F4" s="36" t="s">
        <v>544</v>
      </c>
      <c r="G4" s="54"/>
      <c r="H4" s="54"/>
      <c r="I4" s="54"/>
      <c r="J4" s="53" t="s">
        <v>596</v>
      </c>
      <c r="K4" s="53" t="s">
        <v>606</v>
      </c>
      <c r="L4" s="53" t="s">
        <v>597</v>
      </c>
      <c r="M4" s="53" t="s">
        <v>609</v>
      </c>
      <c r="N4" s="53" t="s">
        <v>610</v>
      </c>
      <c r="O4" s="53" t="s">
        <v>598</v>
      </c>
      <c r="P4" s="53" t="s">
        <v>600</v>
      </c>
      <c r="Q4" s="53" t="s">
        <v>611</v>
      </c>
      <c r="R4" s="53" t="s">
        <v>599</v>
      </c>
      <c r="S4" s="53" t="s">
        <v>601</v>
      </c>
      <c r="T4" s="54"/>
      <c r="U4" s="54"/>
      <c r="V4" s="54"/>
      <c r="W4" s="54"/>
      <c r="X4" s="54"/>
      <c r="Y4" s="54"/>
      <c r="Z4" s="54"/>
      <c r="AA4" s="54"/>
      <c r="AB4" s="54"/>
      <c r="AC4" s="54"/>
      <c r="AD4" s="54"/>
      <c r="AE4" s="54"/>
      <c r="AF4" s="54"/>
      <c r="AG4" s="54"/>
      <c r="AH4" s="54"/>
      <c r="AI4" s="54"/>
      <c r="AJ4" s="54"/>
      <c r="AK4" s="54"/>
      <c r="AL4" s="54"/>
      <c r="AM4" s="54"/>
      <c r="AN4" s="54"/>
      <c r="AO4" s="54"/>
      <c r="AP4" s="54"/>
      <c r="AQ4" s="54"/>
      <c r="AR4" s="54"/>
      <c r="AS4" s="54"/>
      <c r="AT4" s="54"/>
      <c r="AU4" s="54"/>
      <c r="AV4" s="54"/>
      <c r="AW4" s="54"/>
      <c r="AX4" s="54"/>
      <c r="AY4" s="54"/>
      <c r="AZ4" s="54"/>
      <c r="BA4" s="54"/>
      <c r="BB4" s="54"/>
      <c r="BC4" s="54"/>
      <c r="BD4" s="54"/>
      <c r="BE4" s="54"/>
      <c r="BF4" s="54"/>
      <c r="BG4" s="54"/>
      <c r="BH4" s="54"/>
      <c r="BI4" s="54"/>
      <c r="BJ4" s="54"/>
      <c r="BK4" s="54"/>
      <c r="BL4" s="54"/>
      <c r="BM4" s="54"/>
      <c r="BN4" s="54"/>
      <c r="BO4" s="54"/>
      <c r="BP4" s="54"/>
      <c r="BQ4" s="54"/>
      <c r="BR4" s="54"/>
      <c r="BS4" s="54"/>
      <c r="BT4" s="54"/>
      <c r="BU4" s="54"/>
      <c r="BV4" s="54"/>
      <c r="BW4" s="54"/>
      <c r="BX4" s="54"/>
      <c r="BY4" s="54"/>
      <c r="BZ4" s="54"/>
      <c r="CA4" s="54"/>
      <c r="CB4" s="54"/>
      <c r="CC4" s="54"/>
      <c r="CD4" s="54"/>
    </row>
    <row r="5" spans="1:82" ht="18" thickTop="1">
      <c r="A5" s="30" t="s">
        <v>82</v>
      </c>
      <c r="B5" s="34">
        <v>-25.605633333333333</v>
      </c>
      <c r="C5" s="34">
        <v>45.165233333333333</v>
      </c>
      <c r="D5" s="43">
        <v>3.6</v>
      </c>
      <c r="E5" s="46" t="s">
        <v>316</v>
      </c>
      <c r="F5" s="30"/>
      <c r="G5" s="45"/>
      <c r="H5" s="45"/>
      <c r="J5" s="29" t="s">
        <v>22</v>
      </c>
      <c r="K5" s="99" t="s">
        <v>602</v>
      </c>
      <c r="L5" s="29">
        <v>4120</v>
      </c>
      <c r="M5" s="45">
        <f>LN(L5)</f>
        <v>8.3236084423435717</v>
      </c>
      <c r="N5" s="45">
        <f>(2.2543*M5)-9.047</f>
        <v>9.7169105115751151</v>
      </c>
      <c r="O5" s="45">
        <f>EXP(N5)</f>
        <v>16595.892626257977</v>
      </c>
      <c r="P5" s="45">
        <f>O5/1000</f>
        <v>16.595892626257978</v>
      </c>
      <c r="Q5" s="45">
        <f>(2.9291*M5)-9.9068</f>
        <v>14.473881488468557</v>
      </c>
      <c r="R5" s="45">
        <f>EXP(Q5)</f>
        <v>1931642.9891771234</v>
      </c>
      <c r="S5" s="45">
        <f>R5/1000</f>
        <v>1931.6429891771234</v>
      </c>
    </row>
    <row r="6" spans="1:82">
      <c r="A6" s="30" t="s">
        <v>82</v>
      </c>
      <c r="B6" s="34">
        <v>-25.605533333333334</v>
      </c>
      <c r="C6" s="34">
        <v>45.165233333333333</v>
      </c>
      <c r="D6" s="43">
        <v>3.6</v>
      </c>
      <c r="E6" s="46" t="s">
        <v>314</v>
      </c>
      <c r="F6" s="30"/>
      <c r="G6" s="45"/>
      <c r="H6" s="45"/>
      <c r="J6" s="29" t="s">
        <v>333</v>
      </c>
      <c r="K6" s="99" t="s">
        <v>602</v>
      </c>
      <c r="L6" s="29">
        <v>3700</v>
      </c>
      <c r="M6" s="45">
        <f t="shared" ref="M6:M28" si="0">LN(L6)</f>
        <v>8.2160880986323157</v>
      </c>
      <c r="N6" s="45">
        <f t="shared" ref="N6:N28" si="1">(2.2543*M6)-9.047</f>
        <v>9.4745274007468296</v>
      </c>
      <c r="O6" s="45">
        <f t="shared" ref="O6:O28" si="2">EXP(N6)</f>
        <v>13023.717545121594</v>
      </c>
      <c r="P6" s="45">
        <f t="shared" ref="P6:P28" si="3">O6/1000</f>
        <v>13.023717545121594</v>
      </c>
      <c r="Q6" s="45">
        <f t="shared" ref="Q6:Q28" si="4">(2.9291*M6)-9.9068</f>
        <v>14.158943649703915</v>
      </c>
      <c r="R6" s="45">
        <f t="shared" ref="R6:R28" si="5">EXP(Q6)</f>
        <v>1409779.1934538851</v>
      </c>
      <c r="S6" s="45">
        <f t="shared" ref="S6:S28" si="6">R6/1000</f>
        <v>1409.7791934538852</v>
      </c>
    </row>
    <row r="7" spans="1:82">
      <c r="A7" s="30" t="s">
        <v>82</v>
      </c>
      <c r="B7" s="34">
        <v>-25.605499999999999</v>
      </c>
      <c r="C7" s="34">
        <v>45.165166666666664</v>
      </c>
      <c r="D7" s="43">
        <v>3.8</v>
      </c>
      <c r="E7" s="46" t="s">
        <v>315</v>
      </c>
      <c r="F7" s="30"/>
      <c r="G7" s="45"/>
      <c r="H7" s="45"/>
      <c r="J7" s="29" t="s">
        <v>372</v>
      </c>
      <c r="K7" s="106" t="s">
        <v>608</v>
      </c>
      <c r="L7" s="29">
        <v>900</v>
      </c>
      <c r="M7" s="45">
        <f t="shared" si="0"/>
        <v>6.8023947633243109</v>
      </c>
      <c r="N7" s="45">
        <f t="shared" si="1"/>
        <v>6.2876385149619942</v>
      </c>
      <c r="O7" s="45">
        <f t="shared" si="2"/>
        <v>537.88162870650797</v>
      </c>
      <c r="P7" s="45">
        <f t="shared" si="3"/>
        <v>0.53788162870650802</v>
      </c>
      <c r="Q7" s="45">
        <f t="shared" si="4"/>
        <v>10.018094501253238</v>
      </c>
      <c r="R7" s="45">
        <f t="shared" si="5"/>
        <v>22428.651408508693</v>
      </c>
      <c r="S7" s="45">
        <f t="shared" si="6"/>
        <v>22.428651408508692</v>
      </c>
    </row>
    <row r="8" spans="1:82">
      <c r="A8" s="30" t="s">
        <v>82</v>
      </c>
      <c r="B8" s="34">
        <v>-25.605233333333334</v>
      </c>
      <c r="C8" s="34">
        <v>45.165333333333336</v>
      </c>
      <c r="D8" s="43">
        <v>3.3</v>
      </c>
      <c r="E8" s="46" t="s">
        <v>317</v>
      </c>
      <c r="F8" s="30"/>
      <c r="G8" s="45"/>
      <c r="H8" s="45"/>
      <c r="J8" s="29" t="s">
        <v>29</v>
      </c>
      <c r="K8" s="99" t="s">
        <v>602</v>
      </c>
      <c r="L8" s="29">
        <v>2970</v>
      </c>
      <c r="M8" s="45">
        <f t="shared" si="0"/>
        <v>7.9963172317967457</v>
      </c>
      <c r="N8" s="45">
        <f t="shared" si="1"/>
        <v>8.9790979356394054</v>
      </c>
      <c r="O8" s="45">
        <f t="shared" si="2"/>
        <v>7935.47058071025</v>
      </c>
      <c r="P8" s="45">
        <f t="shared" si="3"/>
        <v>7.9354705807102501</v>
      </c>
      <c r="Q8" s="45">
        <f t="shared" si="4"/>
        <v>13.515212803655846</v>
      </c>
      <c r="R8" s="45">
        <f t="shared" si="5"/>
        <v>740597.6717010818</v>
      </c>
      <c r="S8" s="45">
        <f t="shared" si="6"/>
        <v>740.59767170108182</v>
      </c>
    </row>
    <row r="9" spans="1:82">
      <c r="A9" s="30" t="s">
        <v>82</v>
      </c>
      <c r="B9" s="34">
        <v>-25.605083333333333</v>
      </c>
      <c r="C9" s="34">
        <v>45.163133333333334</v>
      </c>
      <c r="D9" s="43">
        <v>3.6</v>
      </c>
      <c r="E9" s="46" t="s">
        <v>318</v>
      </c>
      <c r="F9" s="30"/>
      <c r="G9" s="45"/>
      <c r="H9" s="45"/>
      <c r="J9" s="29" t="s">
        <v>30</v>
      </c>
      <c r="K9" s="106" t="s">
        <v>608</v>
      </c>
      <c r="L9" s="29">
        <v>1140</v>
      </c>
      <c r="M9" s="45">
        <f t="shared" si="0"/>
        <v>7.0387835413885416</v>
      </c>
      <c r="N9" s="45">
        <f t="shared" si="1"/>
        <v>6.8205297373521905</v>
      </c>
      <c r="O9" s="45">
        <f t="shared" si="2"/>
        <v>916.4703701003516</v>
      </c>
      <c r="P9" s="45">
        <f t="shared" si="3"/>
        <v>0.91647037010035159</v>
      </c>
      <c r="Q9" s="45">
        <f t="shared" si="4"/>
        <v>10.710500871081177</v>
      </c>
      <c r="R9" s="45">
        <f t="shared" si="5"/>
        <v>44824.08435149875</v>
      </c>
      <c r="S9" s="45">
        <f t="shared" si="6"/>
        <v>44.824084351498747</v>
      </c>
    </row>
    <row r="10" spans="1:82">
      <c r="A10" s="30" t="s">
        <v>82</v>
      </c>
      <c r="B10" s="34">
        <v>-25.604666666666667</v>
      </c>
      <c r="C10" s="34">
        <v>45.166866666666664</v>
      </c>
      <c r="D10" s="43">
        <v>1.8</v>
      </c>
      <c r="E10" s="46" t="s">
        <v>75</v>
      </c>
      <c r="F10" s="30"/>
      <c r="G10" s="45"/>
      <c r="H10" s="45"/>
      <c r="J10" s="29" t="s">
        <v>26</v>
      </c>
      <c r="K10" s="29" t="s">
        <v>603</v>
      </c>
      <c r="L10" s="29">
        <v>1940</v>
      </c>
      <c r="M10" s="45">
        <f t="shared" si="0"/>
        <v>7.5704432520573741</v>
      </c>
      <c r="N10" s="45">
        <f t="shared" si="1"/>
        <v>8.0190502231129379</v>
      </c>
      <c r="O10" s="45">
        <f t="shared" si="2"/>
        <v>3038.2902642557301</v>
      </c>
      <c r="P10" s="45">
        <f t="shared" si="3"/>
        <v>3.0382902642557301</v>
      </c>
      <c r="Q10" s="45">
        <f t="shared" si="4"/>
        <v>12.267785329601253</v>
      </c>
      <c r="R10" s="45">
        <f t="shared" si="5"/>
        <v>212731.33906193945</v>
      </c>
      <c r="S10" s="45">
        <f t="shared" si="6"/>
        <v>212.73133906193945</v>
      </c>
    </row>
    <row r="11" spans="1:82">
      <c r="A11" s="30" t="s">
        <v>82</v>
      </c>
      <c r="B11" s="34">
        <v>-25.604666666666667</v>
      </c>
      <c r="C11" s="34">
        <v>45.166866666666664</v>
      </c>
      <c r="D11" s="43">
        <v>3</v>
      </c>
      <c r="E11" s="46" t="s">
        <v>75</v>
      </c>
      <c r="F11" s="30"/>
      <c r="G11" s="45"/>
      <c r="H11" s="45"/>
      <c r="J11" s="29" t="s">
        <v>27</v>
      </c>
      <c r="K11" s="29" t="s">
        <v>603</v>
      </c>
      <c r="L11" s="29">
        <v>1750</v>
      </c>
      <c r="M11" s="45">
        <f t="shared" si="0"/>
        <v>7.4673710669175595</v>
      </c>
      <c r="N11" s="45">
        <f t="shared" si="1"/>
        <v>7.7866945961522553</v>
      </c>
      <c r="O11" s="45">
        <f t="shared" si="2"/>
        <v>2408.3438622037033</v>
      </c>
      <c r="P11" s="45">
        <f t="shared" si="3"/>
        <v>2.4083438622037034</v>
      </c>
      <c r="Q11" s="45">
        <f t="shared" si="4"/>
        <v>11.965876592108224</v>
      </c>
      <c r="R11" s="45">
        <f t="shared" si="5"/>
        <v>157294.73101987754</v>
      </c>
      <c r="S11" s="45">
        <f t="shared" si="6"/>
        <v>157.29473101987753</v>
      </c>
    </row>
    <row r="12" spans="1:82">
      <c r="A12" s="30" t="s">
        <v>82</v>
      </c>
      <c r="B12" s="34">
        <v>-25.604066666666668</v>
      </c>
      <c r="C12" s="34">
        <v>45.1691</v>
      </c>
      <c r="D12" s="43">
        <v>3</v>
      </c>
      <c r="E12" s="46" t="s">
        <v>56</v>
      </c>
      <c r="F12" s="30"/>
      <c r="G12" s="45"/>
      <c r="H12" s="45"/>
      <c r="J12" s="29" t="s">
        <v>339</v>
      </c>
      <c r="K12" s="99" t="s">
        <v>602</v>
      </c>
      <c r="L12" s="29">
        <v>3400</v>
      </c>
      <c r="M12" s="45">
        <f t="shared" si="0"/>
        <v>8.1315307106042525</v>
      </c>
      <c r="N12" s="45">
        <f t="shared" si="1"/>
        <v>9.2839096809151656</v>
      </c>
      <c r="O12" s="45">
        <f t="shared" si="2"/>
        <v>10763.4313428734</v>
      </c>
      <c r="P12" s="45">
        <f t="shared" si="3"/>
        <v>10.7634313428734</v>
      </c>
      <c r="Q12" s="45">
        <f t="shared" si="4"/>
        <v>13.911266604430917</v>
      </c>
      <c r="R12" s="45">
        <f t="shared" si="5"/>
        <v>1100490.5626831963</v>
      </c>
      <c r="S12" s="45">
        <f t="shared" si="6"/>
        <v>1100.4905626831962</v>
      </c>
    </row>
    <row r="13" spans="1:82">
      <c r="A13" s="30" t="s">
        <v>82</v>
      </c>
      <c r="B13" s="34">
        <v>-25.603266666666666</v>
      </c>
      <c r="C13" s="34">
        <v>45.169783333333335</v>
      </c>
      <c r="D13" s="43">
        <v>3</v>
      </c>
      <c r="E13" s="46" t="s">
        <v>243</v>
      </c>
      <c r="F13" s="30"/>
      <c r="G13" s="45"/>
      <c r="H13" s="45"/>
      <c r="J13" s="29" t="s">
        <v>390</v>
      </c>
      <c r="K13" s="29" t="s">
        <v>603</v>
      </c>
      <c r="L13" s="29">
        <v>1940</v>
      </c>
      <c r="M13" s="45">
        <f t="shared" si="0"/>
        <v>7.5704432520573741</v>
      </c>
      <c r="N13" s="45">
        <f t="shared" si="1"/>
        <v>8.0190502231129379</v>
      </c>
      <c r="O13" s="45">
        <f t="shared" si="2"/>
        <v>3038.2902642557301</v>
      </c>
      <c r="P13" s="45">
        <f t="shared" si="3"/>
        <v>3.0382902642557301</v>
      </c>
      <c r="Q13" s="45">
        <f t="shared" si="4"/>
        <v>12.267785329601253</v>
      </c>
      <c r="R13" s="45">
        <f t="shared" si="5"/>
        <v>212731.33906193945</v>
      </c>
      <c r="S13" s="45">
        <f t="shared" si="6"/>
        <v>212.73133906193945</v>
      </c>
    </row>
    <row r="14" spans="1:82">
      <c r="A14" s="30" t="s">
        <v>82</v>
      </c>
      <c r="B14" s="34">
        <v>-25.603266666666666</v>
      </c>
      <c r="C14" s="34">
        <v>45.169816666666669</v>
      </c>
      <c r="D14" s="43">
        <v>3.8</v>
      </c>
      <c r="E14" s="46" t="s">
        <v>206</v>
      </c>
      <c r="F14" s="30"/>
      <c r="G14" s="45"/>
      <c r="H14" s="45"/>
      <c r="J14" s="29" t="s">
        <v>31</v>
      </c>
      <c r="K14" s="106" t="s">
        <v>608</v>
      </c>
      <c r="L14" s="29">
        <v>1400</v>
      </c>
      <c r="M14" s="45">
        <f t="shared" si="0"/>
        <v>7.2442275156033498</v>
      </c>
      <c r="N14" s="45">
        <f t="shared" si="1"/>
        <v>7.2836620884246308</v>
      </c>
      <c r="O14" s="45">
        <f t="shared" si="2"/>
        <v>1456.311412974758</v>
      </c>
      <c r="P14" s="45">
        <f t="shared" si="3"/>
        <v>1.4563114129747581</v>
      </c>
      <c r="Q14" s="45">
        <f t="shared" si="4"/>
        <v>11.312266815953773</v>
      </c>
      <c r="R14" s="45">
        <f t="shared" si="5"/>
        <v>81819.167442402657</v>
      </c>
      <c r="S14" s="45">
        <f t="shared" si="6"/>
        <v>81.819167442402659</v>
      </c>
    </row>
    <row r="15" spans="1:82">
      <c r="A15" s="29" t="s">
        <v>82</v>
      </c>
      <c r="B15" s="44">
        <v>-25.603116666666665</v>
      </c>
      <c r="C15" s="44">
        <v>45.168816666666665</v>
      </c>
      <c r="D15" s="45">
        <v>1.2</v>
      </c>
      <c r="E15" s="47" t="s">
        <v>222</v>
      </c>
      <c r="F15" s="30"/>
      <c r="G15" s="45"/>
      <c r="H15" s="45"/>
      <c r="J15" s="29" t="s">
        <v>383</v>
      </c>
      <c r="K15" s="106" t="s">
        <v>608</v>
      </c>
      <c r="L15" s="29">
        <v>1200</v>
      </c>
      <c r="M15" s="45">
        <f t="shared" si="0"/>
        <v>7.0900768357760917</v>
      </c>
      <c r="N15" s="45">
        <f t="shared" si="1"/>
        <v>6.9361602108900442</v>
      </c>
      <c r="O15" s="45">
        <f t="shared" si="2"/>
        <v>1028.8121989723259</v>
      </c>
      <c r="P15" s="45">
        <f t="shared" si="3"/>
        <v>1.0288121989723258</v>
      </c>
      <c r="Q15" s="45">
        <f t="shared" si="4"/>
        <v>10.860744059671749</v>
      </c>
      <c r="R15" s="45">
        <f t="shared" si="5"/>
        <v>52090.822451987333</v>
      </c>
      <c r="S15" s="45">
        <f t="shared" si="6"/>
        <v>52.090822451987336</v>
      </c>
    </row>
    <row r="16" spans="1:82">
      <c r="A16" s="30" t="s">
        <v>82</v>
      </c>
      <c r="B16" s="34">
        <v>-25.603066666666667</v>
      </c>
      <c r="C16" s="34">
        <v>45.166400000000003</v>
      </c>
      <c r="D16" s="43">
        <v>3.8</v>
      </c>
      <c r="E16" s="46" t="s">
        <v>156</v>
      </c>
      <c r="F16" s="30"/>
      <c r="G16" s="45"/>
      <c r="H16" s="45"/>
      <c r="J16" s="29" t="s">
        <v>25</v>
      </c>
      <c r="K16" s="29" t="s">
        <v>603</v>
      </c>
      <c r="L16" s="29">
        <v>2690</v>
      </c>
      <c r="M16" s="45">
        <f t="shared" si="0"/>
        <v>7.897296472595885</v>
      </c>
      <c r="N16" s="45">
        <f t="shared" si="1"/>
        <v>8.7558754381729038</v>
      </c>
      <c r="O16" s="45">
        <f t="shared" si="2"/>
        <v>6347.8753044556133</v>
      </c>
      <c r="P16" s="45">
        <f t="shared" si="3"/>
        <v>6.3478753044556138</v>
      </c>
      <c r="Q16" s="45">
        <f t="shared" si="4"/>
        <v>13.225171097880608</v>
      </c>
      <c r="R16" s="45">
        <f t="shared" si="5"/>
        <v>554139.14468287816</v>
      </c>
      <c r="S16" s="45">
        <f t="shared" si="6"/>
        <v>554.13914468287817</v>
      </c>
    </row>
    <row r="17" spans="1:23">
      <c r="A17" s="30" t="s">
        <v>82</v>
      </c>
      <c r="B17" s="34">
        <v>-25.602933333333333</v>
      </c>
      <c r="C17" s="34">
        <v>45.168500000000002</v>
      </c>
      <c r="D17" s="43">
        <v>4.4000000000000004</v>
      </c>
      <c r="E17" s="46" t="s">
        <v>57</v>
      </c>
      <c r="F17" s="30"/>
      <c r="G17" s="45"/>
      <c r="H17" s="45"/>
      <c r="J17" s="29" t="s">
        <v>338</v>
      </c>
      <c r="K17" s="99" t="s">
        <v>602</v>
      </c>
      <c r="L17" s="29">
        <v>2700</v>
      </c>
      <c r="M17" s="45">
        <f t="shared" si="0"/>
        <v>7.90100705199242</v>
      </c>
      <c r="N17" s="45">
        <f t="shared" si="1"/>
        <v>8.7642401973065134</v>
      </c>
      <c r="O17" s="45">
        <f t="shared" si="2"/>
        <v>6401.1964507575658</v>
      </c>
      <c r="P17" s="45">
        <f t="shared" si="3"/>
        <v>6.401196450757566</v>
      </c>
      <c r="Q17" s="45">
        <f t="shared" si="4"/>
        <v>13.236039755990998</v>
      </c>
      <c r="R17" s="45">
        <f t="shared" si="5"/>
        <v>560194.74208990892</v>
      </c>
      <c r="S17" s="45">
        <f t="shared" si="6"/>
        <v>560.19474208990891</v>
      </c>
    </row>
    <row r="18" spans="1:23">
      <c r="A18" s="29" t="s">
        <v>82</v>
      </c>
      <c r="B18" s="44">
        <v>-25.602766666666668</v>
      </c>
      <c r="C18" s="44">
        <v>45.165633333333332</v>
      </c>
      <c r="D18" s="45">
        <v>1.1000000000000001</v>
      </c>
      <c r="E18" s="47" t="s">
        <v>37</v>
      </c>
      <c r="F18" s="30"/>
      <c r="G18" s="45"/>
      <c r="H18" s="45"/>
      <c r="J18" s="29" t="s">
        <v>28</v>
      </c>
      <c r="K18" s="99" t="s">
        <v>602</v>
      </c>
      <c r="L18" s="29">
        <v>2160</v>
      </c>
      <c r="M18" s="45">
        <f t="shared" si="0"/>
        <v>7.6778635006782103</v>
      </c>
      <c r="N18" s="45">
        <f t="shared" si="1"/>
        <v>8.2612076895788888</v>
      </c>
      <c r="O18" s="45">
        <f t="shared" si="2"/>
        <v>3870.7659625489432</v>
      </c>
      <c r="P18" s="45">
        <f t="shared" si="3"/>
        <v>3.8707659625489432</v>
      </c>
      <c r="Q18" s="45">
        <f t="shared" si="4"/>
        <v>12.582429979836547</v>
      </c>
      <c r="R18" s="45">
        <f t="shared" si="5"/>
        <v>291393.53305874969</v>
      </c>
      <c r="S18" s="45">
        <f t="shared" si="6"/>
        <v>291.39353305874971</v>
      </c>
    </row>
    <row r="19" spans="1:23">
      <c r="A19" s="29" t="s">
        <v>82</v>
      </c>
      <c r="B19" s="44">
        <v>-25.602766666666668</v>
      </c>
      <c r="C19" s="44">
        <v>45.165633333333332</v>
      </c>
      <c r="D19" s="41">
        <v>1.143333333</v>
      </c>
      <c r="E19" s="30" t="s">
        <v>37</v>
      </c>
      <c r="F19" s="42" t="s">
        <v>30</v>
      </c>
      <c r="G19" s="45"/>
      <c r="H19" s="45"/>
      <c r="J19" s="29" t="s">
        <v>341</v>
      </c>
      <c r="K19" s="99" t="s">
        <v>602</v>
      </c>
      <c r="L19" s="29">
        <v>4040</v>
      </c>
      <c r="M19" s="45">
        <f t="shared" si="0"/>
        <v>8.3039999709551964</v>
      </c>
      <c r="N19" s="45">
        <f t="shared" si="1"/>
        <v>9.6727071345243019</v>
      </c>
      <c r="O19" s="45">
        <f t="shared" si="2"/>
        <v>15878.275521245152</v>
      </c>
      <c r="P19" s="45">
        <f t="shared" si="3"/>
        <v>15.878275521245152</v>
      </c>
      <c r="Q19" s="45">
        <f t="shared" si="4"/>
        <v>14.416446314924865</v>
      </c>
      <c r="R19" s="45">
        <f t="shared" si="5"/>
        <v>1823824.6587509392</v>
      </c>
      <c r="S19" s="45">
        <f t="shared" si="6"/>
        <v>1823.8246587509391</v>
      </c>
    </row>
    <row r="20" spans="1:23">
      <c r="A20" s="30" t="s">
        <v>82</v>
      </c>
      <c r="B20" s="34">
        <v>-25.602766666666668</v>
      </c>
      <c r="C20" s="34">
        <v>45.165633333333332</v>
      </c>
      <c r="D20" s="43">
        <v>3.4</v>
      </c>
      <c r="E20" s="46" t="s">
        <v>37</v>
      </c>
      <c r="F20" s="30"/>
      <c r="G20" s="45"/>
      <c r="H20" s="45"/>
      <c r="J20" s="29" t="s">
        <v>476</v>
      </c>
      <c r="K20" s="99" t="s">
        <v>602</v>
      </c>
      <c r="L20" s="29">
        <v>3740</v>
      </c>
      <c r="M20" s="45">
        <f t="shared" si="0"/>
        <v>8.2268408904085781</v>
      </c>
      <c r="N20" s="45">
        <f t="shared" si="1"/>
        <v>9.4987674192480576</v>
      </c>
      <c r="O20" s="45">
        <f t="shared" si="2"/>
        <v>13343.270031770089</v>
      </c>
      <c r="P20" s="45">
        <f t="shared" si="3"/>
        <v>13.343270031770089</v>
      </c>
      <c r="Q20" s="45">
        <f t="shared" si="4"/>
        <v>14.190439652095765</v>
      </c>
      <c r="R20" s="45">
        <f t="shared" si="5"/>
        <v>1454888.2508457769</v>
      </c>
      <c r="S20" s="45">
        <f t="shared" si="6"/>
        <v>1454.8882508457768</v>
      </c>
    </row>
    <row r="21" spans="1:23">
      <c r="A21" s="30" t="s">
        <v>82</v>
      </c>
      <c r="B21" s="34">
        <v>-25.601083333333332</v>
      </c>
      <c r="C21" s="34">
        <v>45.165433333333333</v>
      </c>
      <c r="D21" s="43">
        <v>3.5</v>
      </c>
      <c r="E21" s="46" t="s">
        <v>285</v>
      </c>
      <c r="F21" s="30"/>
      <c r="G21" s="45"/>
      <c r="H21" s="45"/>
      <c r="J21" s="29" t="s">
        <v>342</v>
      </c>
      <c r="K21" s="106" t="s">
        <v>608</v>
      </c>
      <c r="L21" s="29">
        <v>1000</v>
      </c>
      <c r="M21" s="45">
        <f t="shared" si="0"/>
        <v>6.9077552789821368</v>
      </c>
      <c r="N21" s="45">
        <f t="shared" si="1"/>
        <v>6.5251527254094324</v>
      </c>
      <c r="O21" s="45">
        <f t="shared" si="2"/>
        <v>682.083937244862</v>
      </c>
      <c r="P21" s="45">
        <f t="shared" si="3"/>
        <v>0.68208393724486205</v>
      </c>
      <c r="Q21" s="45">
        <f t="shared" si="4"/>
        <v>10.326705987666578</v>
      </c>
      <c r="R21" s="45">
        <f t="shared" si="5"/>
        <v>30537.355622112838</v>
      </c>
      <c r="S21" s="45">
        <f t="shared" si="6"/>
        <v>30.537355622112837</v>
      </c>
    </row>
    <row r="22" spans="1:23">
      <c r="A22" s="30" t="s">
        <v>82</v>
      </c>
      <c r="B22" s="34">
        <v>-25.600233333333332</v>
      </c>
      <c r="C22" s="34">
        <v>45.165500000000002</v>
      </c>
      <c r="D22" s="43">
        <v>3.7</v>
      </c>
      <c r="E22" s="46" t="s">
        <v>54</v>
      </c>
      <c r="F22" s="30"/>
      <c r="G22" s="45"/>
      <c r="H22" s="45"/>
      <c r="J22" s="29" t="s">
        <v>23</v>
      </c>
      <c r="K22" s="99" t="s">
        <v>602</v>
      </c>
      <c r="L22" s="29">
        <v>4010</v>
      </c>
      <c r="M22" s="45">
        <f t="shared" si="0"/>
        <v>8.2965465203006143</v>
      </c>
      <c r="N22" s="45">
        <f t="shared" si="1"/>
        <v>9.6559048207136762</v>
      </c>
      <c r="O22" s="45">
        <f t="shared" si="2"/>
        <v>15613.712611882967</v>
      </c>
      <c r="P22" s="45">
        <f t="shared" si="3"/>
        <v>15.613712611882967</v>
      </c>
      <c r="Q22" s="45">
        <f t="shared" si="4"/>
        <v>14.39461441261253</v>
      </c>
      <c r="R22" s="45">
        <f t="shared" si="5"/>
        <v>1784438.5976608787</v>
      </c>
      <c r="S22" s="45">
        <f t="shared" si="6"/>
        <v>1784.4385976608787</v>
      </c>
    </row>
    <row r="23" spans="1:23">
      <c r="A23" s="30" t="s">
        <v>82</v>
      </c>
      <c r="B23" s="34">
        <v>-25.600233333333332</v>
      </c>
      <c r="C23" s="34">
        <v>45.165500000000002</v>
      </c>
      <c r="D23" s="41">
        <v>3.8433333329999999</v>
      </c>
      <c r="E23" s="30" t="s">
        <v>54</v>
      </c>
      <c r="F23" s="42" t="s">
        <v>385</v>
      </c>
      <c r="G23" s="45"/>
      <c r="H23" s="45"/>
      <c r="J23" s="29" t="s">
        <v>24</v>
      </c>
      <c r="K23" s="99" t="s">
        <v>602</v>
      </c>
      <c r="L23" s="29">
        <v>3500</v>
      </c>
      <c r="M23" s="45">
        <f t="shared" si="0"/>
        <v>8.1605182474775049</v>
      </c>
      <c r="N23" s="45">
        <f t="shared" si="1"/>
        <v>9.3492562852885399</v>
      </c>
      <c r="O23" s="45">
        <f t="shared" si="2"/>
        <v>11490.274780267131</v>
      </c>
      <c r="P23" s="45">
        <f t="shared" si="3"/>
        <v>11.49027478026713</v>
      </c>
      <c r="Q23" s="45">
        <f t="shared" si="4"/>
        <v>13.996173998686359</v>
      </c>
      <c r="R23" s="45">
        <f t="shared" si="5"/>
        <v>1198011.9094117312</v>
      </c>
      <c r="S23" s="45">
        <f t="shared" si="6"/>
        <v>1198.0119094117313</v>
      </c>
    </row>
    <row r="24" spans="1:23">
      <c r="A24" s="29" t="s">
        <v>82</v>
      </c>
      <c r="B24" s="34">
        <v>-25.6</v>
      </c>
      <c r="C24" s="34">
        <v>45.233330000000002</v>
      </c>
      <c r="D24" s="41">
        <v>3.9366666669999999</v>
      </c>
      <c r="E24" s="30" t="s">
        <v>327</v>
      </c>
      <c r="F24" s="42" t="s">
        <v>336</v>
      </c>
      <c r="G24" s="45"/>
      <c r="H24" s="45"/>
      <c r="J24" s="55" t="s">
        <v>411</v>
      </c>
      <c r="K24" s="55" t="s">
        <v>607</v>
      </c>
      <c r="L24" s="55">
        <v>2140</v>
      </c>
      <c r="M24" s="56">
        <f t="shared" si="0"/>
        <v>7.6685611080158971</v>
      </c>
      <c r="N24" s="56">
        <f t="shared" si="1"/>
        <v>8.2402373058002389</v>
      </c>
      <c r="O24" s="56">
        <f t="shared" si="2"/>
        <v>3790.4396947765786</v>
      </c>
      <c r="P24" s="56">
        <f t="shared" si="3"/>
        <v>3.7904396947765786</v>
      </c>
      <c r="Q24" s="56">
        <f t="shared" si="4"/>
        <v>12.555182341489363</v>
      </c>
      <c r="R24" s="56">
        <f t="shared" si="5"/>
        <v>283560.94185189152</v>
      </c>
      <c r="S24" s="56">
        <f t="shared" si="6"/>
        <v>283.56094185189153</v>
      </c>
    </row>
    <row r="25" spans="1:23">
      <c r="A25" s="30" t="s">
        <v>82</v>
      </c>
      <c r="B25" s="34">
        <v>-25.598533333333332</v>
      </c>
      <c r="C25" s="34">
        <v>45.165599999999998</v>
      </c>
      <c r="D25" s="43">
        <v>3.4</v>
      </c>
      <c r="E25" s="46" t="s">
        <v>109</v>
      </c>
      <c r="F25" s="30"/>
      <c r="G25" s="45"/>
      <c r="H25" s="45"/>
      <c r="K25" s="108" t="s">
        <v>604</v>
      </c>
      <c r="L25" s="58">
        <v>1090</v>
      </c>
      <c r="M25" s="45">
        <f t="shared" si="0"/>
        <v>6.9939329752231894</v>
      </c>
      <c r="N25" s="45">
        <f t="shared" si="1"/>
        <v>6.7194231060456371</v>
      </c>
      <c r="O25" s="45">
        <f t="shared" si="2"/>
        <v>828.33950956129183</v>
      </c>
      <c r="P25" s="45">
        <f t="shared" si="3"/>
        <v>0.82833950956129188</v>
      </c>
      <c r="Q25" s="45">
        <f t="shared" si="4"/>
        <v>10.579129077726243</v>
      </c>
      <c r="R25" s="45">
        <f t="shared" si="5"/>
        <v>39305.867136759211</v>
      </c>
      <c r="S25" s="45">
        <f t="shared" si="6"/>
        <v>39.305867136759211</v>
      </c>
    </row>
    <row r="26" spans="1:23">
      <c r="A26" s="30" t="s">
        <v>82</v>
      </c>
      <c r="B26" s="34">
        <v>-25.598533333333332</v>
      </c>
      <c r="C26" s="34">
        <v>45.165599999999998</v>
      </c>
      <c r="D26" s="43">
        <v>3.6</v>
      </c>
      <c r="E26" s="46" t="s">
        <v>109</v>
      </c>
      <c r="F26" s="30"/>
      <c r="G26" s="45"/>
      <c r="H26" s="45"/>
      <c r="K26" s="7" t="s">
        <v>605</v>
      </c>
      <c r="L26" s="58">
        <v>3320</v>
      </c>
      <c r="M26" s="45">
        <f t="shared" si="0"/>
        <v>8.1077200619105341</v>
      </c>
      <c r="N26" s="45">
        <f t="shared" si="1"/>
        <v>9.2302333355649182</v>
      </c>
      <c r="O26" s="45">
        <f t="shared" si="2"/>
        <v>10200.921471804615</v>
      </c>
      <c r="P26" s="45">
        <f t="shared" si="3"/>
        <v>10.200921471804616</v>
      </c>
      <c r="Q26" s="45">
        <f t="shared" si="4"/>
        <v>13.841522833342147</v>
      </c>
      <c r="R26" s="45">
        <f t="shared" si="5"/>
        <v>1026353.5472737381</v>
      </c>
      <c r="S26" s="45">
        <f t="shared" si="6"/>
        <v>1026.3535472737381</v>
      </c>
    </row>
    <row r="27" spans="1:23">
      <c r="A27" s="30" t="s">
        <v>79</v>
      </c>
      <c r="B27" s="34">
        <v>-25.566849999999999</v>
      </c>
      <c r="C27" s="34">
        <v>45.535649999999997</v>
      </c>
      <c r="D27" s="43">
        <v>4.0999999999999996</v>
      </c>
      <c r="E27" s="46" t="s">
        <v>175</v>
      </c>
      <c r="F27" s="30"/>
      <c r="G27" s="45"/>
      <c r="H27" s="45"/>
      <c r="K27" s="57" t="s">
        <v>612</v>
      </c>
      <c r="L27" s="58">
        <v>2000</v>
      </c>
      <c r="M27" s="45">
        <f t="shared" si="0"/>
        <v>7.6009024595420822</v>
      </c>
      <c r="N27" s="45">
        <f t="shared" si="1"/>
        <v>8.0877144145457152</v>
      </c>
      <c r="O27" s="45">
        <f t="shared" si="2"/>
        <v>3254.2412174391702</v>
      </c>
      <c r="P27" s="45">
        <f t="shared" si="3"/>
        <v>3.2542412174391702</v>
      </c>
      <c r="Q27" s="45">
        <f t="shared" si="4"/>
        <v>12.357003394244714</v>
      </c>
      <c r="R27" s="45">
        <f t="shared" si="5"/>
        <v>232583.22437138268</v>
      </c>
      <c r="S27" s="45">
        <f t="shared" si="6"/>
        <v>232.58322437138267</v>
      </c>
    </row>
    <row r="28" spans="1:23">
      <c r="A28" s="30" t="s">
        <v>79</v>
      </c>
      <c r="B28" s="34">
        <v>-25.566649999999999</v>
      </c>
      <c r="C28" s="34">
        <v>45.534816666666664</v>
      </c>
      <c r="D28" s="43">
        <v>2.8</v>
      </c>
      <c r="E28" s="46" t="s">
        <v>178</v>
      </c>
      <c r="F28" s="30"/>
      <c r="G28" s="45"/>
      <c r="H28" s="45"/>
      <c r="J28" s="26"/>
      <c r="K28" s="16" t="s">
        <v>921</v>
      </c>
      <c r="L28" s="88">
        <v>1950</v>
      </c>
      <c r="M28" s="56">
        <f t="shared" si="0"/>
        <v>7.5755846515577927</v>
      </c>
      <c r="N28" s="56">
        <f t="shared" si="1"/>
        <v>8.0306404800067313</v>
      </c>
      <c r="O28" s="56">
        <f t="shared" si="2"/>
        <v>3073.7096925709029</v>
      </c>
      <c r="P28" s="56">
        <f t="shared" si="3"/>
        <v>3.0737096925709029</v>
      </c>
      <c r="Q28" s="56">
        <f t="shared" si="4"/>
        <v>12.282845002877931</v>
      </c>
      <c r="R28" s="56">
        <f t="shared" si="5"/>
        <v>215959.24814643976</v>
      </c>
      <c r="S28" s="56">
        <f t="shared" si="6"/>
        <v>215.95924814643976</v>
      </c>
    </row>
    <row r="29" spans="1:23">
      <c r="A29" s="30" t="s">
        <v>79</v>
      </c>
      <c r="B29" s="34">
        <v>-25.564866666666667</v>
      </c>
      <c r="C29" s="34">
        <v>45.538066666666666</v>
      </c>
      <c r="D29" s="43">
        <v>2.8</v>
      </c>
      <c r="E29" s="46" t="s">
        <v>169</v>
      </c>
      <c r="F29" s="30"/>
      <c r="G29" s="45"/>
      <c r="H29" s="45"/>
    </row>
    <row r="30" spans="1:23">
      <c r="A30" s="30" t="s">
        <v>79</v>
      </c>
      <c r="B30" s="34">
        <v>-25.564866666666667</v>
      </c>
      <c r="C30" s="34">
        <v>45.538066666666666</v>
      </c>
      <c r="D30" s="43">
        <v>3.9</v>
      </c>
      <c r="E30" s="46" t="s">
        <v>169</v>
      </c>
      <c r="F30" s="30"/>
      <c r="G30" s="45"/>
      <c r="H30" s="45"/>
      <c r="J30" s="27" t="s">
        <v>934</v>
      </c>
    </row>
    <row r="31" spans="1:23" ht="18" thickBot="1">
      <c r="A31" s="29" t="s">
        <v>79</v>
      </c>
      <c r="B31" s="44">
        <v>-25.564733333333333</v>
      </c>
      <c r="C31" s="44">
        <v>45.536366666666666</v>
      </c>
      <c r="D31" s="45">
        <v>1</v>
      </c>
      <c r="E31" s="47" t="s">
        <v>34</v>
      </c>
      <c r="F31" s="30"/>
      <c r="G31" s="45"/>
      <c r="H31" s="45"/>
      <c r="J31" s="130"/>
      <c r="K31" s="173" t="s">
        <v>928</v>
      </c>
      <c r="L31" s="173"/>
      <c r="M31" s="173"/>
      <c r="N31" s="173"/>
      <c r="O31" s="173" t="s">
        <v>926</v>
      </c>
      <c r="P31" s="173"/>
      <c r="Q31" s="173"/>
      <c r="R31" s="173"/>
      <c r="S31" s="173" t="s">
        <v>927</v>
      </c>
      <c r="T31" s="173"/>
      <c r="U31" s="173"/>
      <c r="V31" s="173"/>
      <c r="W31" s="29"/>
    </row>
    <row r="32" spans="1:23" ht="18" thickTop="1">
      <c r="A32" s="30" t="s">
        <v>79</v>
      </c>
      <c r="B32" s="34">
        <v>-25.564733333333333</v>
      </c>
      <c r="C32" s="34">
        <v>45.536366666666666</v>
      </c>
      <c r="D32" s="41">
        <v>2.9766666669999999</v>
      </c>
      <c r="E32" s="30" t="s">
        <v>34</v>
      </c>
      <c r="F32" s="42" t="s">
        <v>29</v>
      </c>
      <c r="G32" s="45"/>
      <c r="H32" s="45"/>
      <c r="J32" s="139" t="s">
        <v>929</v>
      </c>
      <c r="K32" s="135" t="s">
        <v>922</v>
      </c>
      <c r="L32" s="136" t="s">
        <v>923</v>
      </c>
      <c r="M32" s="136" t="s">
        <v>924</v>
      </c>
      <c r="N32" s="136" t="s">
        <v>925</v>
      </c>
      <c r="O32" s="137" t="s">
        <v>922</v>
      </c>
      <c r="P32" s="138" t="s">
        <v>923</v>
      </c>
      <c r="Q32" s="138" t="s">
        <v>924</v>
      </c>
      <c r="R32" s="138" t="s">
        <v>925</v>
      </c>
      <c r="S32" s="135" t="s">
        <v>922</v>
      </c>
      <c r="T32" s="136" t="s">
        <v>923</v>
      </c>
      <c r="U32" s="136" t="s">
        <v>924</v>
      </c>
      <c r="V32" s="136" t="s">
        <v>925</v>
      </c>
      <c r="W32" s="29"/>
    </row>
    <row r="33" spans="1:27">
      <c r="A33" s="30" t="s">
        <v>79</v>
      </c>
      <c r="B33" s="34">
        <v>-25.564733333333333</v>
      </c>
      <c r="C33" s="34">
        <v>45.536366666666666</v>
      </c>
      <c r="D33" s="43">
        <v>3.5</v>
      </c>
      <c r="E33" s="46" t="s">
        <v>34</v>
      </c>
      <c r="F33" s="30"/>
      <c r="G33" s="45"/>
      <c r="H33" s="45"/>
      <c r="J33" s="139" t="s">
        <v>906</v>
      </c>
      <c r="K33" s="131">
        <v>228</v>
      </c>
      <c r="L33" s="131">
        <v>537</v>
      </c>
      <c r="M33" s="131">
        <v>198</v>
      </c>
      <c r="N33" s="131">
        <v>2</v>
      </c>
      <c r="O33" s="132">
        <v>228</v>
      </c>
      <c r="P33" s="132">
        <v>537</v>
      </c>
      <c r="Q33" s="132">
        <v>198</v>
      </c>
      <c r="R33" s="45">
        <v>2</v>
      </c>
      <c r="S33" s="131">
        <v>228</v>
      </c>
      <c r="T33" s="131">
        <v>537</v>
      </c>
      <c r="U33" s="131">
        <v>198</v>
      </c>
      <c r="V33" s="131">
        <v>2</v>
      </c>
      <c r="W33" s="29"/>
    </row>
    <row r="34" spans="1:27">
      <c r="A34" s="29" t="s">
        <v>79</v>
      </c>
      <c r="B34" s="44">
        <v>-25.564733333333333</v>
      </c>
      <c r="C34" s="44">
        <v>45.536366666666666</v>
      </c>
      <c r="D34" s="41">
        <v>3.59</v>
      </c>
      <c r="E34" s="30" t="s">
        <v>58</v>
      </c>
      <c r="F34" s="42" t="s">
        <v>387</v>
      </c>
      <c r="G34" s="45"/>
      <c r="H34" s="45"/>
      <c r="J34" s="139" t="s">
        <v>907</v>
      </c>
      <c r="K34" s="131">
        <v>0.53</v>
      </c>
      <c r="L34" s="131">
        <v>1.51</v>
      </c>
      <c r="M34" s="131">
        <v>0.5</v>
      </c>
      <c r="N34" s="131">
        <v>1.86</v>
      </c>
      <c r="O34" s="132">
        <v>0.16</v>
      </c>
      <c r="P34" s="132">
        <v>1.73</v>
      </c>
      <c r="Q34" s="132">
        <v>0.14000000000000001</v>
      </c>
      <c r="R34" s="45">
        <v>2.76</v>
      </c>
      <c r="S34" s="131">
        <v>4.67</v>
      </c>
      <c r="T34" s="131">
        <v>102.11</v>
      </c>
      <c r="U34" s="131">
        <v>4.01</v>
      </c>
      <c r="V34" s="131">
        <v>188.05</v>
      </c>
      <c r="W34" s="29"/>
    </row>
    <row r="35" spans="1:27">
      <c r="A35" s="30" t="s">
        <v>79</v>
      </c>
      <c r="B35" s="34">
        <v>-25.564733333333333</v>
      </c>
      <c r="C35" s="34">
        <v>45.538350000000001</v>
      </c>
      <c r="D35" s="43">
        <v>3.7</v>
      </c>
      <c r="E35" s="46" t="s">
        <v>298</v>
      </c>
      <c r="F35" s="30"/>
      <c r="G35" s="45"/>
      <c r="H35" s="45"/>
      <c r="J35" s="139" t="s">
        <v>908</v>
      </c>
      <c r="K35" s="131">
        <v>1.42</v>
      </c>
      <c r="L35" s="131">
        <v>4.9000000000000004</v>
      </c>
      <c r="M35" s="131">
        <v>2.7</v>
      </c>
      <c r="N35" s="131">
        <v>2.14</v>
      </c>
      <c r="O35" s="132">
        <v>1.5</v>
      </c>
      <c r="P35" s="132">
        <v>24.53</v>
      </c>
      <c r="Q35" s="132">
        <v>6.4</v>
      </c>
      <c r="R35" s="45">
        <v>3.79</v>
      </c>
      <c r="S35" s="131">
        <v>85.29</v>
      </c>
      <c r="T35" s="131">
        <v>3209.85</v>
      </c>
      <c r="U35" s="131">
        <v>560.19000000000005</v>
      </c>
      <c r="V35" s="131">
        <v>283.56</v>
      </c>
      <c r="W35" s="29"/>
    </row>
    <row r="36" spans="1:27">
      <c r="A36" s="30" t="s">
        <v>79</v>
      </c>
      <c r="B36" s="34">
        <v>-25.564450000000001</v>
      </c>
      <c r="C36" s="34">
        <v>45.539549999999998</v>
      </c>
      <c r="D36" s="43">
        <v>3.2</v>
      </c>
      <c r="E36" s="46" t="s">
        <v>307</v>
      </c>
      <c r="F36" s="30"/>
      <c r="G36" s="45"/>
      <c r="H36" s="45"/>
      <c r="J36" s="139" t="s">
        <v>909</v>
      </c>
      <c r="K36" s="131">
        <v>249.11</v>
      </c>
      <c r="L36" s="131">
        <v>1780.63</v>
      </c>
      <c r="M36" s="131">
        <v>385.11</v>
      </c>
      <c r="N36" s="131">
        <v>4</v>
      </c>
      <c r="O36" s="132">
        <v>194.95</v>
      </c>
      <c r="P36" s="132">
        <v>5621.51</v>
      </c>
      <c r="Q36" s="132">
        <v>628.91999999999996</v>
      </c>
      <c r="R36" s="45">
        <v>6.55</v>
      </c>
      <c r="S36" s="131">
        <v>9489.7000000000007</v>
      </c>
      <c r="T36" s="131">
        <v>580407</v>
      </c>
      <c r="U36" s="131">
        <v>45592.46</v>
      </c>
      <c r="V36" s="131">
        <v>471.61</v>
      </c>
      <c r="W36" s="29"/>
    </row>
    <row r="37" spans="1:27">
      <c r="A37" s="30" t="s">
        <v>9</v>
      </c>
      <c r="B37" s="34">
        <v>-25.531866666666666</v>
      </c>
      <c r="C37" s="34">
        <v>45.61331666666667</v>
      </c>
      <c r="D37" s="43">
        <v>3.1</v>
      </c>
      <c r="E37" s="46" t="s">
        <v>101</v>
      </c>
      <c r="F37" s="30"/>
      <c r="G37" s="45"/>
      <c r="H37" s="45"/>
      <c r="J37" s="139" t="s">
        <v>910</v>
      </c>
      <c r="K37" s="141">
        <v>1.0925879999999999</v>
      </c>
      <c r="L37" s="141">
        <v>3.3158850000000002</v>
      </c>
      <c r="M37" s="141">
        <v>1.9450000000000001</v>
      </c>
      <c r="N37" s="141">
        <v>2</v>
      </c>
      <c r="O37" s="142">
        <v>0.85504389999999997</v>
      </c>
      <c r="P37" s="142">
        <v>10.468360000000001</v>
      </c>
      <c r="Q37" s="142">
        <v>3.176364</v>
      </c>
      <c r="R37" s="141">
        <v>3.2749999999999999</v>
      </c>
      <c r="S37" s="141">
        <v>41.621490000000001</v>
      </c>
      <c r="T37" s="141">
        <v>1080.8320000000001</v>
      </c>
      <c r="U37" s="141">
        <v>230.26490000000001</v>
      </c>
      <c r="V37" s="141">
        <v>235.80500000000001</v>
      </c>
      <c r="W37" s="29"/>
    </row>
    <row r="38" spans="1:27">
      <c r="A38" s="30" t="s">
        <v>9</v>
      </c>
      <c r="B38" s="34">
        <v>-25.531616666666668</v>
      </c>
      <c r="C38" s="34">
        <v>45.612850000000002</v>
      </c>
      <c r="D38" s="43">
        <v>3.3</v>
      </c>
      <c r="E38" s="46" t="s">
        <v>104</v>
      </c>
      <c r="F38" s="30"/>
      <c r="G38" s="45"/>
      <c r="H38" s="45"/>
      <c r="J38" s="139" t="s">
        <v>911</v>
      </c>
      <c r="K38" s="131">
        <v>9.9470870000000003E-3</v>
      </c>
      <c r="L38" s="131">
        <v>2.0667339999999999E-2</v>
      </c>
      <c r="M38" s="131">
        <v>2.3556379999999998E-2</v>
      </c>
      <c r="N38" s="131">
        <v>0.14000000000000001</v>
      </c>
      <c r="O38" s="132">
        <v>1.6027969999999999E-2</v>
      </c>
      <c r="P38" s="132">
        <v>0.1361687</v>
      </c>
      <c r="Q38" s="132">
        <v>7.2000690000000006E-2</v>
      </c>
      <c r="R38" s="45">
        <v>0.51500000000000001</v>
      </c>
      <c r="S38" s="131">
        <v>0.98195670000000002</v>
      </c>
      <c r="T38" s="131">
        <v>17.84544</v>
      </c>
      <c r="U38" s="131">
        <v>6.4845100000000002</v>
      </c>
      <c r="V38" s="131">
        <v>47.755000000000003</v>
      </c>
      <c r="W38" s="29"/>
      <c r="X38" s="129"/>
      <c r="AA38" s="129"/>
    </row>
    <row r="39" spans="1:27">
      <c r="A39" s="30" t="s">
        <v>9</v>
      </c>
      <c r="B39" s="34">
        <v>-25.531600000000001</v>
      </c>
      <c r="C39" s="34">
        <v>45.612866666666669</v>
      </c>
      <c r="D39" s="43">
        <v>3.3</v>
      </c>
      <c r="E39" s="46" t="s">
        <v>50</v>
      </c>
      <c r="F39" s="30"/>
      <c r="G39" s="45"/>
      <c r="H39" s="45"/>
      <c r="J39" s="139" t="s">
        <v>912</v>
      </c>
      <c r="K39" s="131">
        <v>2.2559349999999999E-2</v>
      </c>
      <c r="L39" s="131">
        <v>0.22937350000000001</v>
      </c>
      <c r="M39" s="131">
        <v>0.1098708</v>
      </c>
      <c r="N39" s="131">
        <v>3.9199999999999999E-2</v>
      </c>
      <c r="O39" s="132">
        <v>5.8572239999999998E-2</v>
      </c>
      <c r="P39" s="132">
        <v>9.9570080000000001</v>
      </c>
      <c r="Q39" s="132">
        <v>1.0264519999999999</v>
      </c>
      <c r="R39" s="45">
        <v>0.53044999999999998</v>
      </c>
      <c r="S39" s="131">
        <v>219.84649999999999</v>
      </c>
      <c r="T39" s="131">
        <v>171013</v>
      </c>
      <c r="U39" s="131">
        <v>8325.6759999999995</v>
      </c>
      <c r="V39" s="131">
        <v>4561.08</v>
      </c>
      <c r="W39" s="29"/>
    </row>
    <row r="40" spans="1:27">
      <c r="A40" s="30" t="s">
        <v>9</v>
      </c>
      <c r="B40" s="34">
        <v>-25.531600000000001</v>
      </c>
      <c r="C40" s="34">
        <v>45.612866666666669</v>
      </c>
      <c r="D40" s="41">
        <v>3.3433333329999999</v>
      </c>
      <c r="E40" s="30" t="s">
        <v>50</v>
      </c>
      <c r="F40" s="42" t="s">
        <v>376</v>
      </c>
      <c r="G40" s="45"/>
      <c r="H40" s="45"/>
      <c r="J40" s="139" t="s">
        <v>913</v>
      </c>
      <c r="K40" s="141">
        <v>0.15019769999999999</v>
      </c>
      <c r="L40" s="141">
        <v>0.47892960000000001</v>
      </c>
      <c r="M40" s="141">
        <v>0.33146769999999998</v>
      </c>
      <c r="N40" s="141">
        <v>0.1979899</v>
      </c>
      <c r="O40" s="142">
        <v>0.24201700000000001</v>
      </c>
      <c r="P40" s="142">
        <v>3.1554730000000002</v>
      </c>
      <c r="Q40" s="142">
        <v>1.0131399999999999</v>
      </c>
      <c r="R40" s="141">
        <v>0.72831999999999997</v>
      </c>
      <c r="S40" s="141">
        <v>14.827220000000001</v>
      </c>
      <c r="T40" s="141">
        <v>413.53710000000001</v>
      </c>
      <c r="U40" s="141">
        <v>91.245140000000006</v>
      </c>
      <c r="V40" s="141">
        <v>67.535769999999999</v>
      </c>
      <c r="W40" s="29"/>
    </row>
    <row r="41" spans="1:27">
      <c r="A41" s="30" t="s">
        <v>9</v>
      </c>
      <c r="B41" s="34">
        <v>-25.531600000000001</v>
      </c>
      <c r="C41" s="34">
        <v>45.61313333333333</v>
      </c>
      <c r="D41" s="43">
        <v>3.7</v>
      </c>
      <c r="E41" s="46" t="s">
        <v>200</v>
      </c>
      <c r="F41" s="30"/>
      <c r="G41" s="45"/>
      <c r="H41" s="45"/>
      <c r="J41" s="139" t="s">
        <v>914</v>
      </c>
      <c r="K41" s="131">
        <v>1.1000000000000001</v>
      </c>
      <c r="L41" s="131">
        <v>3.4</v>
      </c>
      <c r="M41" s="131">
        <v>2</v>
      </c>
      <c r="N41" s="131">
        <v>2</v>
      </c>
      <c r="O41" s="132">
        <v>0.85</v>
      </c>
      <c r="P41" s="132">
        <v>10.76</v>
      </c>
      <c r="Q41" s="132">
        <v>3.25</v>
      </c>
      <c r="R41" s="45">
        <v>3.2749999999999999</v>
      </c>
      <c r="S41" s="131">
        <v>40.369999999999997</v>
      </c>
      <c r="T41" s="131">
        <v>1100.49</v>
      </c>
      <c r="U41" s="131">
        <v>232.58</v>
      </c>
      <c r="V41" s="131">
        <v>235.80500000000001</v>
      </c>
      <c r="W41" s="29"/>
    </row>
    <row r="42" spans="1:27">
      <c r="A42" s="29" t="s">
        <v>9</v>
      </c>
      <c r="B42" s="44">
        <v>-25.531600000000001</v>
      </c>
      <c r="C42" s="44">
        <v>45.613399999999999</v>
      </c>
      <c r="D42" s="45">
        <v>1</v>
      </c>
      <c r="E42" s="47" t="s">
        <v>139</v>
      </c>
      <c r="F42" s="30"/>
      <c r="G42" s="45"/>
      <c r="H42" s="45"/>
      <c r="J42" s="139" t="s">
        <v>915</v>
      </c>
      <c r="K42" s="131">
        <v>1.01</v>
      </c>
      <c r="L42" s="131">
        <v>3.03</v>
      </c>
      <c r="M42" s="131">
        <v>1.8</v>
      </c>
      <c r="N42" s="131">
        <v>1.86</v>
      </c>
      <c r="O42" s="132">
        <v>0.7</v>
      </c>
      <c r="P42" s="132">
        <v>8.2899999999999991</v>
      </c>
      <c r="Q42" s="132">
        <v>2.57</v>
      </c>
      <c r="R42" s="45">
        <v>2.76</v>
      </c>
      <c r="S42" s="131">
        <v>31.75</v>
      </c>
      <c r="T42" s="131">
        <v>784.01499999999999</v>
      </c>
      <c r="U42" s="131">
        <v>170.82</v>
      </c>
      <c r="V42" s="131">
        <v>188.05</v>
      </c>
      <c r="W42" s="29"/>
    </row>
    <row r="43" spans="1:27">
      <c r="A43" s="30" t="s">
        <v>9</v>
      </c>
      <c r="B43" s="34">
        <v>-25.531600000000001</v>
      </c>
      <c r="C43" s="34">
        <v>45.613399999999999</v>
      </c>
      <c r="D43" s="43">
        <v>2.1</v>
      </c>
      <c r="E43" s="46" t="s">
        <v>139</v>
      </c>
      <c r="F43" s="30"/>
      <c r="G43" s="45"/>
      <c r="H43" s="45"/>
      <c r="J43" s="139" t="s">
        <v>916</v>
      </c>
      <c r="K43" s="131">
        <v>1.2</v>
      </c>
      <c r="L43" s="131">
        <v>3.6</v>
      </c>
      <c r="M43" s="131">
        <v>2.1</v>
      </c>
      <c r="N43" s="131">
        <v>2.14</v>
      </c>
      <c r="O43" s="132">
        <v>1.03</v>
      </c>
      <c r="P43" s="132">
        <v>12.24</v>
      </c>
      <c r="Q43" s="132">
        <v>3.63</v>
      </c>
      <c r="R43" s="45">
        <v>3.79</v>
      </c>
      <c r="S43" s="131">
        <v>52.09</v>
      </c>
      <c r="T43" s="131">
        <v>1301.06</v>
      </c>
      <c r="U43" s="131">
        <v>268.31</v>
      </c>
      <c r="V43" s="131">
        <v>283.56</v>
      </c>
      <c r="W43" s="29"/>
    </row>
    <row r="44" spans="1:27">
      <c r="A44" s="29" t="s">
        <v>9</v>
      </c>
      <c r="B44" s="44">
        <v>-25.531600000000001</v>
      </c>
      <c r="C44" s="44">
        <v>45.613533333333336</v>
      </c>
      <c r="D44" s="45">
        <v>0.9</v>
      </c>
      <c r="E44" s="47" t="s">
        <v>277</v>
      </c>
      <c r="F44" s="30"/>
      <c r="G44" s="45"/>
      <c r="H44" s="45"/>
      <c r="J44" s="139" t="s">
        <v>917</v>
      </c>
      <c r="K44" s="131">
        <v>-0.91387379999999996</v>
      </c>
      <c r="L44" s="131">
        <v>-0.72323530000000003</v>
      </c>
      <c r="M44" s="131">
        <v>-1.6898059999999999</v>
      </c>
      <c r="N44" s="131">
        <v>0</v>
      </c>
      <c r="O44" s="132">
        <v>-0.16052640000000001</v>
      </c>
      <c r="P44" s="132">
        <v>0.103156</v>
      </c>
      <c r="Q44" s="132">
        <v>-0.16974690000000001</v>
      </c>
      <c r="R44" s="45">
        <v>0</v>
      </c>
      <c r="S44" s="131">
        <v>0.15458669999999999</v>
      </c>
      <c r="T44" s="131">
        <v>0.51262050000000003</v>
      </c>
      <c r="U44" s="131">
        <v>0.3948294</v>
      </c>
      <c r="V44" s="131">
        <v>0</v>
      </c>
      <c r="W44" s="29"/>
    </row>
    <row r="45" spans="1:27">
      <c r="A45" s="30" t="s">
        <v>9</v>
      </c>
      <c r="B45" s="34">
        <v>-25.531583333333334</v>
      </c>
      <c r="C45" s="34">
        <v>45.612749999999998</v>
      </c>
      <c r="D45" s="41">
        <v>1.0833333329999999</v>
      </c>
      <c r="E45" s="30" t="s">
        <v>38</v>
      </c>
      <c r="F45" s="42" t="s">
        <v>371</v>
      </c>
      <c r="G45" s="45"/>
      <c r="H45" s="45"/>
      <c r="J45" s="139" t="s">
        <v>918</v>
      </c>
      <c r="K45" s="131">
        <v>1.9183829999999999</v>
      </c>
      <c r="L45" s="131">
        <v>1.5749899999999999</v>
      </c>
      <c r="M45" s="131">
        <v>5.614236</v>
      </c>
      <c r="N45" s="131">
        <v>-2.75</v>
      </c>
      <c r="O45" s="132">
        <v>0.38747510000000002</v>
      </c>
      <c r="P45" s="132">
        <v>0.99663800000000002</v>
      </c>
      <c r="Q45" s="132">
        <v>1.621227</v>
      </c>
      <c r="R45" s="45">
        <v>-2.75</v>
      </c>
      <c r="S45" s="131">
        <v>0.23470630000000001</v>
      </c>
      <c r="T45" s="131">
        <v>1.664345</v>
      </c>
      <c r="U45" s="131">
        <v>1.6187959999999999</v>
      </c>
      <c r="V45" s="131">
        <v>-2.75</v>
      </c>
      <c r="W45" s="29"/>
    </row>
    <row r="46" spans="1:27">
      <c r="A46" s="30" t="s">
        <v>9</v>
      </c>
      <c r="B46" s="34">
        <v>-25.531583333333334</v>
      </c>
      <c r="C46" s="34">
        <v>45.612749999999998</v>
      </c>
      <c r="D46" s="43">
        <v>3.3</v>
      </c>
      <c r="E46" s="46" t="s">
        <v>95</v>
      </c>
      <c r="F46" s="30"/>
      <c r="G46" s="45"/>
      <c r="H46" s="45"/>
      <c r="J46" s="139" t="s">
        <v>919</v>
      </c>
      <c r="K46" s="131">
        <v>1.0808340000000001</v>
      </c>
      <c r="L46" s="131">
        <v>3.2769110000000001</v>
      </c>
      <c r="M46" s="131">
        <v>1.904315</v>
      </c>
      <c r="N46" s="131">
        <v>1.9950939999999999</v>
      </c>
      <c r="O46" s="132">
        <v>0.81314690000000001</v>
      </c>
      <c r="P46" s="132">
        <v>9.904617</v>
      </c>
      <c r="Q46" s="132">
        <v>2.9135499999999999</v>
      </c>
      <c r="R46" s="45">
        <v>3.234254</v>
      </c>
      <c r="S46" s="131">
        <v>38.367130000000003</v>
      </c>
      <c r="T46" s="131">
        <v>987.82730000000004</v>
      </c>
      <c r="U46" s="131">
        <v>201.4699</v>
      </c>
      <c r="V46" s="131">
        <v>230.9187</v>
      </c>
      <c r="W46" s="29"/>
    </row>
    <row r="47" spans="1:27">
      <c r="A47" s="29" t="s">
        <v>9</v>
      </c>
      <c r="B47" s="44">
        <v>-25.531533333333332</v>
      </c>
      <c r="C47" s="44">
        <v>45.614100000000001</v>
      </c>
      <c r="D47" s="45">
        <v>1.1000000000000001</v>
      </c>
      <c r="E47" s="47" t="s">
        <v>149</v>
      </c>
      <c r="F47" s="30"/>
      <c r="G47" s="45"/>
      <c r="H47" s="45"/>
      <c r="J47" s="140" t="s">
        <v>920</v>
      </c>
      <c r="K47" s="133">
        <v>13.746969999999999</v>
      </c>
      <c r="L47" s="133">
        <v>14.443490000000001</v>
      </c>
      <c r="M47" s="133">
        <v>17.04204</v>
      </c>
      <c r="N47" s="133">
        <v>9.8994949999999999</v>
      </c>
      <c r="O47" s="134">
        <v>28.30463</v>
      </c>
      <c r="P47" s="134">
        <v>30.142949999999999</v>
      </c>
      <c r="Q47" s="134">
        <v>31.89621</v>
      </c>
      <c r="R47" s="56">
        <v>22.238779999999998</v>
      </c>
      <c r="S47" s="133">
        <v>35.623950000000001</v>
      </c>
      <c r="T47" s="133">
        <v>38.26099</v>
      </c>
      <c r="U47" s="133">
        <v>39.626150000000003</v>
      </c>
      <c r="V47" s="133">
        <v>28.640519999999999</v>
      </c>
      <c r="W47" s="29"/>
    </row>
    <row r="48" spans="1:27">
      <c r="A48" s="30" t="s">
        <v>9</v>
      </c>
      <c r="B48" s="34">
        <v>-25.531516666666668</v>
      </c>
      <c r="C48" s="34">
        <v>45.614133333333335</v>
      </c>
      <c r="D48" s="43">
        <v>2.6</v>
      </c>
      <c r="E48" s="46" t="s">
        <v>188</v>
      </c>
      <c r="F48" s="30"/>
      <c r="G48" s="45"/>
      <c r="H48" s="45"/>
    </row>
    <row r="49" spans="1:8">
      <c r="A49" s="30" t="s">
        <v>9</v>
      </c>
      <c r="B49" s="34">
        <v>-25.531516666666668</v>
      </c>
      <c r="C49" s="34">
        <v>45.614133333333335</v>
      </c>
      <c r="D49" s="43">
        <v>3.5</v>
      </c>
      <c r="E49" s="46" t="s">
        <v>188</v>
      </c>
      <c r="F49" s="30"/>
      <c r="G49" s="45"/>
      <c r="H49" s="45"/>
    </row>
    <row r="50" spans="1:8">
      <c r="A50" s="30" t="s">
        <v>9</v>
      </c>
      <c r="B50" s="34">
        <v>-25.531500000000001</v>
      </c>
      <c r="C50" s="34">
        <v>45.613683333333334</v>
      </c>
      <c r="D50" s="43">
        <v>3.4</v>
      </c>
      <c r="E50" s="46" t="s">
        <v>209</v>
      </c>
      <c r="F50" s="30"/>
      <c r="G50" s="45"/>
      <c r="H50" s="45"/>
    </row>
    <row r="51" spans="1:8">
      <c r="A51" s="29" t="s">
        <v>9</v>
      </c>
      <c r="B51" s="44">
        <v>-25.467549999999999</v>
      </c>
      <c r="C51" s="44">
        <v>45.705616666666664</v>
      </c>
      <c r="D51" s="45">
        <v>1.1000000000000001</v>
      </c>
      <c r="E51" s="47" t="s">
        <v>241</v>
      </c>
      <c r="F51" s="30"/>
      <c r="G51" s="45"/>
      <c r="H51" s="45"/>
    </row>
    <row r="52" spans="1:8">
      <c r="A52" s="30" t="s">
        <v>9</v>
      </c>
      <c r="B52" s="34">
        <v>-25.467549999999999</v>
      </c>
      <c r="C52" s="34">
        <v>45.705616666666664</v>
      </c>
      <c r="D52" s="43">
        <v>3.7</v>
      </c>
      <c r="E52" s="46" t="s">
        <v>241</v>
      </c>
      <c r="F52" s="30"/>
      <c r="G52" s="45"/>
      <c r="H52" s="45"/>
    </row>
    <row r="53" spans="1:8">
      <c r="A53" s="30" t="s">
        <v>9</v>
      </c>
      <c r="B53" s="34">
        <v>-25.467549999999999</v>
      </c>
      <c r="C53" s="34">
        <v>45.706366666666668</v>
      </c>
      <c r="D53" s="43">
        <v>4</v>
      </c>
      <c r="E53" s="46" t="s">
        <v>180</v>
      </c>
      <c r="F53" s="30"/>
      <c r="G53" s="45"/>
      <c r="H53" s="45"/>
    </row>
    <row r="54" spans="1:8">
      <c r="A54" s="29" t="s">
        <v>9</v>
      </c>
      <c r="B54" s="44">
        <v>-25.467516666666668</v>
      </c>
      <c r="C54" s="44">
        <v>45.705649999999999</v>
      </c>
      <c r="D54" s="45">
        <v>1.1000000000000001</v>
      </c>
      <c r="E54" s="47" t="s">
        <v>230</v>
      </c>
      <c r="F54" s="30"/>
      <c r="G54" s="45"/>
      <c r="H54" s="45"/>
    </row>
    <row r="55" spans="1:8">
      <c r="A55" s="30" t="s">
        <v>9</v>
      </c>
      <c r="B55" s="34">
        <v>-25.467516666666668</v>
      </c>
      <c r="C55" s="34">
        <v>45.705649999999999</v>
      </c>
      <c r="D55" s="43">
        <v>3.6</v>
      </c>
      <c r="E55" s="46" t="s">
        <v>230</v>
      </c>
      <c r="F55" s="30"/>
      <c r="G55" s="45"/>
      <c r="H55" s="45"/>
    </row>
    <row r="56" spans="1:8">
      <c r="A56" s="30" t="s">
        <v>9</v>
      </c>
      <c r="B56" s="34">
        <v>-25.467500000000001</v>
      </c>
      <c r="C56" s="34">
        <v>45.705733333333335</v>
      </c>
      <c r="D56" s="43">
        <v>3.6</v>
      </c>
      <c r="E56" s="46" t="s">
        <v>141</v>
      </c>
      <c r="F56" s="30"/>
      <c r="G56" s="45"/>
      <c r="H56" s="45"/>
    </row>
    <row r="57" spans="1:8">
      <c r="A57" s="29" t="s">
        <v>9</v>
      </c>
      <c r="B57" s="44">
        <v>-25.467433333333332</v>
      </c>
      <c r="C57" s="44">
        <v>45.705916666666667</v>
      </c>
      <c r="D57" s="45">
        <v>3.7</v>
      </c>
      <c r="E57" s="47" t="s">
        <v>213</v>
      </c>
      <c r="F57" s="30"/>
      <c r="G57" s="45"/>
      <c r="H57" s="45"/>
    </row>
    <row r="58" spans="1:8">
      <c r="A58" s="30" t="s">
        <v>9</v>
      </c>
      <c r="B58" s="34">
        <v>-25.467083333333335</v>
      </c>
      <c r="C58" s="34">
        <v>45.704116666666664</v>
      </c>
      <c r="D58" s="43">
        <v>3.7</v>
      </c>
      <c r="E58" s="46" t="s">
        <v>279</v>
      </c>
      <c r="F58" s="30"/>
      <c r="G58" s="45"/>
      <c r="H58" s="45"/>
    </row>
    <row r="59" spans="1:8">
      <c r="A59" s="30" t="s">
        <v>9</v>
      </c>
      <c r="B59" s="34">
        <v>-25.464416666666665</v>
      </c>
      <c r="C59" s="34">
        <v>45.706249999999997</v>
      </c>
      <c r="D59" s="43">
        <v>3.3</v>
      </c>
      <c r="E59" s="46" t="s">
        <v>311</v>
      </c>
      <c r="F59" s="30"/>
      <c r="G59" s="45"/>
      <c r="H59" s="45"/>
    </row>
    <row r="60" spans="1:8">
      <c r="A60" s="30" t="s">
        <v>9</v>
      </c>
      <c r="B60" s="34">
        <v>-25.464400000000001</v>
      </c>
      <c r="C60" s="34">
        <v>45.706316666666666</v>
      </c>
      <c r="D60" s="43">
        <v>4.3</v>
      </c>
      <c r="E60" s="46" t="s">
        <v>310</v>
      </c>
      <c r="F60" s="30"/>
      <c r="G60" s="45"/>
      <c r="H60" s="45"/>
    </row>
    <row r="61" spans="1:8">
      <c r="A61" s="29" t="s">
        <v>9</v>
      </c>
      <c r="B61" s="44">
        <v>-25.462499999999999</v>
      </c>
      <c r="C61" s="44">
        <v>45.700833333333335</v>
      </c>
      <c r="D61" s="45">
        <v>1.4</v>
      </c>
      <c r="E61" s="47" t="s">
        <v>293</v>
      </c>
      <c r="F61" s="30"/>
      <c r="G61" s="45"/>
      <c r="H61" s="45"/>
    </row>
    <row r="62" spans="1:8">
      <c r="A62" s="30" t="s">
        <v>9</v>
      </c>
      <c r="B62" s="34">
        <v>-25.462499999999999</v>
      </c>
      <c r="C62" s="34">
        <v>45.700833333333335</v>
      </c>
      <c r="D62" s="43">
        <v>3.3</v>
      </c>
      <c r="E62" s="46" t="s">
        <v>219</v>
      </c>
      <c r="F62" s="30"/>
      <c r="G62" s="45"/>
      <c r="H62" s="45"/>
    </row>
    <row r="63" spans="1:8">
      <c r="A63" s="30" t="s">
        <v>9</v>
      </c>
      <c r="B63" s="34">
        <v>-25.462499999999999</v>
      </c>
      <c r="C63" s="34">
        <v>45.700833333333335</v>
      </c>
      <c r="D63" s="43">
        <v>4</v>
      </c>
      <c r="E63" s="46" t="s">
        <v>12</v>
      </c>
      <c r="F63" s="30"/>
      <c r="G63" s="45"/>
      <c r="H63" s="45"/>
    </row>
    <row r="64" spans="1:8">
      <c r="A64" s="30" t="s">
        <v>9</v>
      </c>
      <c r="B64" s="34">
        <v>-25.462499999999999</v>
      </c>
      <c r="C64" s="34">
        <v>45.700833333333335</v>
      </c>
      <c r="D64" s="41">
        <v>4.12</v>
      </c>
      <c r="E64" s="30" t="s">
        <v>12</v>
      </c>
      <c r="F64" s="42" t="s">
        <v>22</v>
      </c>
      <c r="G64" s="45"/>
      <c r="H64" s="45"/>
    </row>
    <row r="65" spans="1:8">
      <c r="A65" s="29" t="s">
        <v>9</v>
      </c>
      <c r="B65" s="44">
        <v>-25.461833333333335</v>
      </c>
      <c r="C65" s="44">
        <v>45.702333333333335</v>
      </c>
      <c r="D65" s="45">
        <v>1</v>
      </c>
      <c r="E65" s="47" t="s">
        <v>94</v>
      </c>
      <c r="F65" s="30"/>
      <c r="G65" s="45"/>
      <c r="H65" s="45"/>
    </row>
    <row r="66" spans="1:8">
      <c r="A66" s="30" t="s">
        <v>9</v>
      </c>
      <c r="B66" s="34">
        <v>-25.461833333333335</v>
      </c>
      <c r="C66" s="34">
        <v>45.702333333333335</v>
      </c>
      <c r="D66" s="43">
        <v>3.4</v>
      </c>
      <c r="E66" s="46" t="s">
        <v>94</v>
      </c>
      <c r="F66" s="30"/>
      <c r="G66" s="45"/>
      <c r="H66" s="45"/>
    </row>
    <row r="67" spans="1:8">
      <c r="A67" s="29" t="s">
        <v>9</v>
      </c>
      <c r="B67" s="44">
        <v>-25.461816666666667</v>
      </c>
      <c r="C67" s="44">
        <v>45.70238333333333</v>
      </c>
      <c r="D67" s="45">
        <v>1.2</v>
      </c>
      <c r="E67" s="47" t="s">
        <v>11</v>
      </c>
      <c r="F67" s="30"/>
      <c r="G67" s="45"/>
      <c r="H67" s="45"/>
    </row>
    <row r="68" spans="1:8">
      <c r="A68" s="30" t="s">
        <v>9</v>
      </c>
      <c r="B68" s="34">
        <v>-25.461816666666667</v>
      </c>
      <c r="C68" s="34">
        <v>45.70238333333333</v>
      </c>
      <c r="D68" s="43">
        <v>3.7</v>
      </c>
      <c r="E68" s="46" t="s">
        <v>11</v>
      </c>
      <c r="F68" s="30"/>
      <c r="G68" s="45"/>
      <c r="H68" s="45"/>
    </row>
    <row r="69" spans="1:8">
      <c r="A69" s="29" t="s">
        <v>9</v>
      </c>
      <c r="B69" s="44">
        <v>-25.461749999999999</v>
      </c>
      <c r="C69" s="44">
        <v>45.702449999999999</v>
      </c>
      <c r="D69" s="45">
        <v>1</v>
      </c>
      <c r="E69" s="47" t="s">
        <v>99</v>
      </c>
      <c r="F69" s="30"/>
      <c r="G69" s="45"/>
      <c r="H69" s="45"/>
    </row>
    <row r="70" spans="1:8">
      <c r="A70" s="30" t="s">
        <v>9</v>
      </c>
      <c r="B70" s="34">
        <v>-25.461749999999999</v>
      </c>
      <c r="C70" s="34">
        <v>45.702449999999999</v>
      </c>
      <c r="D70" s="43">
        <v>3.2</v>
      </c>
      <c r="E70" s="46" t="s">
        <v>237</v>
      </c>
      <c r="F70" s="30"/>
      <c r="G70" s="45"/>
      <c r="H70" s="45"/>
    </row>
    <row r="71" spans="1:8">
      <c r="A71" s="30" t="s">
        <v>9</v>
      </c>
      <c r="B71" s="34">
        <v>-25.461749999999999</v>
      </c>
      <c r="C71" s="34">
        <v>45.702449999999999</v>
      </c>
      <c r="D71" s="43">
        <v>3.3</v>
      </c>
      <c r="E71" s="46" t="s">
        <v>99</v>
      </c>
      <c r="F71" s="30"/>
      <c r="G71" s="45"/>
      <c r="H71" s="45"/>
    </row>
    <row r="72" spans="1:8">
      <c r="A72" s="30" t="s">
        <v>9</v>
      </c>
      <c r="B72" s="34">
        <v>-25.461749999999999</v>
      </c>
      <c r="C72" s="34">
        <v>45.702449999999999</v>
      </c>
      <c r="D72" s="43">
        <v>3.6</v>
      </c>
      <c r="E72" s="46" t="s">
        <v>286</v>
      </c>
      <c r="F72" s="30"/>
      <c r="G72" s="45"/>
      <c r="H72" s="45"/>
    </row>
    <row r="73" spans="1:8">
      <c r="A73" s="30" t="s">
        <v>9</v>
      </c>
      <c r="B73" s="34">
        <v>-25.461749999999999</v>
      </c>
      <c r="C73" s="34">
        <v>45.702449999999999</v>
      </c>
      <c r="D73" s="43">
        <v>3.7</v>
      </c>
      <c r="E73" s="46" t="s">
        <v>247</v>
      </c>
      <c r="F73" s="30"/>
      <c r="G73" s="45"/>
      <c r="H73" s="45"/>
    </row>
    <row r="74" spans="1:8">
      <c r="A74" s="30" t="s">
        <v>9</v>
      </c>
      <c r="B74" s="34">
        <v>-25.461233333333332</v>
      </c>
      <c r="C74" s="34">
        <v>45.692983333333331</v>
      </c>
      <c r="D74" s="43">
        <v>3.9</v>
      </c>
      <c r="E74" s="46" t="s">
        <v>140</v>
      </c>
      <c r="F74" s="30"/>
      <c r="G74" s="45"/>
      <c r="H74" s="45"/>
    </row>
    <row r="75" spans="1:8">
      <c r="A75" s="30" t="s">
        <v>9</v>
      </c>
      <c r="B75" s="34">
        <v>-25.461200000000002</v>
      </c>
      <c r="C75" s="34">
        <v>45.695749999999997</v>
      </c>
      <c r="D75" s="43">
        <v>3.9</v>
      </c>
      <c r="E75" s="46" t="s">
        <v>100</v>
      </c>
      <c r="F75" s="30"/>
      <c r="G75" s="45"/>
      <c r="H75" s="45"/>
    </row>
    <row r="76" spans="1:8">
      <c r="A76" s="30" t="s">
        <v>9</v>
      </c>
      <c r="B76" s="34">
        <v>-25.459833333333332</v>
      </c>
      <c r="C76" s="34">
        <v>45.69233333333333</v>
      </c>
      <c r="D76" s="43">
        <v>3.7</v>
      </c>
      <c r="E76" s="46" t="s">
        <v>93</v>
      </c>
      <c r="F76" s="30"/>
      <c r="G76" s="45"/>
      <c r="H76" s="45"/>
    </row>
    <row r="77" spans="1:8">
      <c r="A77" s="29" t="s">
        <v>9</v>
      </c>
      <c r="B77" s="44">
        <v>-25.459783333333334</v>
      </c>
      <c r="C77" s="44">
        <v>45.690600000000003</v>
      </c>
      <c r="D77" s="45">
        <v>0.9</v>
      </c>
      <c r="E77" s="47" t="s">
        <v>10</v>
      </c>
      <c r="F77" s="30"/>
      <c r="G77" s="45"/>
      <c r="H77" s="45"/>
    </row>
    <row r="78" spans="1:8">
      <c r="A78" s="29" t="s">
        <v>9</v>
      </c>
      <c r="B78" s="44">
        <v>-25.459783333333334</v>
      </c>
      <c r="C78" s="44">
        <v>45.690600000000003</v>
      </c>
      <c r="D78" s="45">
        <v>1.2</v>
      </c>
      <c r="E78" s="47" t="s">
        <v>10</v>
      </c>
      <c r="F78" s="30"/>
      <c r="G78" s="45"/>
      <c r="H78" s="45"/>
    </row>
    <row r="79" spans="1:8">
      <c r="A79" s="29" t="s">
        <v>9</v>
      </c>
      <c r="B79" s="44">
        <v>-25.459783333333334</v>
      </c>
      <c r="C79" s="44">
        <v>45.690600000000003</v>
      </c>
      <c r="D79" s="41">
        <v>1.3866666670000001</v>
      </c>
      <c r="E79" s="30" t="s">
        <v>10</v>
      </c>
      <c r="F79" s="42" t="s">
        <v>339</v>
      </c>
      <c r="G79" s="45"/>
      <c r="H79" s="45"/>
    </row>
    <row r="80" spans="1:8">
      <c r="A80" s="30" t="s">
        <v>9</v>
      </c>
      <c r="B80" s="34">
        <v>-25.459783333333334</v>
      </c>
      <c r="C80" s="34">
        <v>45.690600000000003</v>
      </c>
      <c r="D80" s="43">
        <v>3.4</v>
      </c>
      <c r="E80" s="46" t="s">
        <v>10</v>
      </c>
      <c r="F80" s="30"/>
      <c r="G80" s="45"/>
      <c r="H80" s="45"/>
    </row>
    <row r="81" spans="1:8">
      <c r="A81" s="29" t="s">
        <v>9</v>
      </c>
      <c r="B81" s="44">
        <v>-25.459700000000002</v>
      </c>
      <c r="C81" s="44">
        <v>45.690350000000002</v>
      </c>
      <c r="D81" s="45">
        <v>1.1000000000000001</v>
      </c>
      <c r="E81" s="47" t="s">
        <v>38</v>
      </c>
      <c r="F81" s="30"/>
      <c r="G81" s="45"/>
      <c r="H81" s="45"/>
    </row>
    <row r="82" spans="1:8">
      <c r="A82" s="29" t="s">
        <v>9</v>
      </c>
      <c r="B82" s="44">
        <v>-25.459700000000002</v>
      </c>
      <c r="C82" s="44">
        <v>45.690350000000002</v>
      </c>
      <c r="D82" s="41">
        <v>3.0233333330000001</v>
      </c>
      <c r="E82" s="30" t="s">
        <v>38</v>
      </c>
      <c r="F82" s="42" t="s">
        <v>388</v>
      </c>
      <c r="G82" s="45"/>
      <c r="H82" s="45"/>
    </row>
    <row r="83" spans="1:8">
      <c r="A83" s="30" t="s">
        <v>9</v>
      </c>
      <c r="B83" s="34">
        <v>-25.459700000000002</v>
      </c>
      <c r="C83" s="34">
        <v>45.690350000000002</v>
      </c>
      <c r="D83" s="43">
        <v>3.1</v>
      </c>
      <c r="E83" s="46" t="s">
        <v>38</v>
      </c>
      <c r="F83" s="30"/>
      <c r="G83" s="45"/>
      <c r="H83" s="45"/>
    </row>
    <row r="84" spans="1:8">
      <c r="A84" s="30" t="s">
        <v>9</v>
      </c>
      <c r="B84" s="34">
        <v>-25.456499999999998</v>
      </c>
      <c r="C84" s="34">
        <v>45.721383333333335</v>
      </c>
      <c r="D84" s="43">
        <v>3.5</v>
      </c>
      <c r="E84" s="46" t="s">
        <v>308</v>
      </c>
      <c r="F84" s="30"/>
      <c r="G84" s="45"/>
      <c r="H84" s="45"/>
    </row>
    <row r="85" spans="1:8">
      <c r="A85" s="30" t="s">
        <v>9</v>
      </c>
      <c r="B85" s="34">
        <v>-25.456416666666666</v>
      </c>
      <c r="C85" s="34">
        <v>45.721400000000003</v>
      </c>
      <c r="D85" s="43">
        <v>3.7</v>
      </c>
      <c r="E85" s="46" t="s">
        <v>302</v>
      </c>
      <c r="F85" s="30"/>
      <c r="G85" s="45"/>
      <c r="H85" s="45"/>
    </row>
    <row r="86" spans="1:8">
      <c r="A86" s="30" t="s">
        <v>9</v>
      </c>
      <c r="B86" s="34">
        <v>-25.456383333333335</v>
      </c>
      <c r="C86" s="34">
        <v>45.72076666666667</v>
      </c>
      <c r="D86" s="43">
        <v>4.2</v>
      </c>
      <c r="E86" s="46" t="s">
        <v>309</v>
      </c>
      <c r="F86" s="30"/>
      <c r="G86" s="45"/>
      <c r="H86" s="45"/>
    </row>
    <row r="87" spans="1:8">
      <c r="A87" s="30" t="s">
        <v>9</v>
      </c>
      <c r="B87" s="34">
        <v>-25.456383333333335</v>
      </c>
      <c r="C87" s="34">
        <v>45.721016666666664</v>
      </c>
      <c r="D87" s="43">
        <v>3.6</v>
      </c>
      <c r="E87" s="46" t="s">
        <v>251</v>
      </c>
      <c r="F87" s="30"/>
      <c r="G87" s="45"/>
      <c r="H87" s="45"/>
    </row>
    <row r="88" spans="1:8">
      <c r="A88" s="29" t="s">
        <v>9</v>
      </c>
      <c r="B88" s="44">
        <v>-25.456333333333333</v>
      </c>
      <c r="C88" s="44">
        <v>45.721383333333335</v>
      </c>
      <c r="D88" s="45">
        <v>1.1000000000000001</v>
      </c>
      <c r="E88" s="47" t="s">
        <v>297</v>
      </c>
      <c r="F88" s="30"/>
      <c r="G88" s="45"/>
      <c r="H88" s="45"/>
    </row>
    <row r="89" spans="1:8">
      <c r="A89" s="30" t="s">
        <v>9</v>
      </c>
      <c r="B89" s="34">
        <v>-25.456333333333333</v>
      </c>
      <c r="C89" s="34">
        <v>45.721383333333335</v>
      </c>
      <c r="D89" s="43">
        <v>4</v>
      </c>
      <c r="E89" s="46" t="s">
        <v>297</v>
      </c>
      <c r="F89" s="30"/>
      <c r="G89" s="45"/>
      <c r="H89" s="45"/>
    </row>
    <row r="90" spans="1:8">
      <c r="A90" s="30" t="s">
        <v>9</v>
      </c>
      <c r="B90" s="34">
        <v>-25.456333333333333</v>
      </c>
      <c r="C90" s="34">
        <v>45.721383333333335</v>
      </c>
      <c r="D90" s="43">
        <v>4.5</v>
      </c>
      <c r="E90" s="46" t="s">
        <v>306</v>
      </c>
      <c r="F90" s="30"/>
      <c r="G90" s="45"/>
      <c r="H90" s="45"/>
    </row>
    <row r="91" spans="1:8">
      <c r="A91" s="30" t="s">
        <v>9</v>
      </c>
      <c r="B91" s="34">
        <v>-25.456316666666666</v>
      </c>
      <c r="C91" s="34">
        <v>45.721216666666663</v>
      </c>
      <c r="D91" s="43">
        <v>3.9</v>
      </c>
      <c r="E91" s="46" t="s">
        <v>299</v>
      </c>
      <c r="F91" s="30"/>
      <c r="G91" s="45"/>
      <c r="H91" s="45"/>
    </row>
    <row r="92" spans="1:8">
      <c r="A92" s="30" t="s">
        <v>9</v>
      </c>
      <c r="B92" s="34">
        <v>-25.456299999999999</v>
      </c>
      <c r="C92" s="34">
        <v>45.721083333333333</v>
      </c>
      <c r="D92" s="43">
        <v>3.9</v>
      </c>
      <c r="E92" s="46" t="s">
        <v>300</v>
      </c>
      <c r="F92" s="30"/>
      <c r="G92" s="45"/>
      <c r="H92" s="45"/>
    </row>
    <row r="93" spans="1:8">
      <c r="A93" s="30" t="s">
        <v>9</v>
      </c>
      <c r="B93" s="34">
        <v>-25.456299999999999</v>
      </c>
      <c r="C93" s="34">
        <v>45.721150000000002</v>
      </c>
      <c r="D93" s="43">
        <v>3.4</v>
      </c>
      <c r="E93" s="46" t="s">
        <v>301</v>
      </c>
      <c r="F93" s="30"/>
      <c r="G93" s="45"/>
      <c r="H93" s="45"/>
    </row>
    <row r="94" spans="1:8">
      <c r="A94" s="30" t="s">
        <v>9</v>
      </c>
      <c r="B94" s="34">
        <v>-25.456166666666668</v>
      </c>
      <c r="C94" s="34">
        <v>45.719700000000003</v>
      </c>
      <c r="D94" s="43">
        <v>2.4</v>
      </c>
      <c r="E94" s="46" t="s">
        <v>124</v>
      </c>
      <c r="F94" s="30"/>
      <c r="G94" s="45"/>
      <c r="H94" s="45"/>
    </row>
    <row r="95" spans="1:8">
      <c r="A95" s="30" t="s">
        <v>9</v>
      </c>
      <c r="B95" s="34">
        <v>-25.456166666666668</v>
      </c>
      <c r="C95" s="34">
        <v>45.719700000000003</v>
      </c>
      <c r="D95" s="43">
        <v>3.6</v>
      </c>
      <c r="E95" s="46" t="s">
        <v>124</v>
      </c>
      <c r="F95" s="30"/>
      <c r="G95" s="45"/>
      <c r="H95" s="45"/>
    </row>
    <row r="96" spans="1:8">
      <c r="A96" s="30" t="s">
        <v>9</v>
      </c>
      <c r="B96" s="34">
        <v>-25.456166666666668</v>
      </c>
      <c r="C96" s="34">
        <v>45.721833333333336</v>
      </c>
      <c r="D96" s="43">
        <v>3.7</v>
      </c>
      <c r="E96" s="46" t="s">
        <v>305</v>
      </c>
      <c r="F96" s="30"/>
      <c r="G96" s="45"/>
      <c r="H96" s="45"/>
    </row>
    <row r="97" spans="1:8">
      <c r="A97" s="30" t="s">
        <v>9</v>
      </c>
      <c r="B97" s="34">
        <v>-25.456066666666668</v>
      </c>
      <c r="C97" s="34">
        <v>45.721966666666667</v>
      </c>
      <c r="D97" s="43">
        <v>3.5</v>
      </c>
      <c r="E97" s="46" t="s">
        <v>304</v>
      </c>
      <c r="F97" s="30"/>
      <c r="G97" s="45"/>
      <c r="H97" s="45"/>
    </row>
    <row r="98" spans="1:8">
      <c r="A98" s="30" t="s">
        <v>9</v>
      </c>
      <c r="B98" s="34">
        <v>-25.456</v>
      </c>
      <c r="C98" s="34">
        <v>45.722050000000003</v>
      </c>
      <c r="D98" s="43">
        <v>3.6</v>
      </c>
      <c r="E98" s="46" t="s">
        <v>303</v>
      </c>
      <c r="F98" s="30"/>
      <c r="G98" s="45"/>
      <c r="H98" s="45"/>
    </row>
    <row r="99" spans="1:8">
      <c r="A99" s="29" t="s">
        <v>9</v>
      </c>
      <c r="B99" s="44">
        <v>-25.455916666666667</v>
      </c>
      <c r="C99" s="44">
        <v>45.720183333333331</v>
      </c>
      <c r="D99" s="45">
        <v>1.1000000000000001</v>
      </c>
      <c r="E99" s="47" t="s">
        <v>105</v>
      </c>
      <c r="F99" s="30"/>
      <c r="G99" s="45"/>
      <c r="H99" s="45"/>
    </row>
    <row r="100" spans="1:8">
      <c r="A100" s="30" t="s">
        <v>9</v>
      </c>
      <c r="B100" s="34">
        <v>-25.455916666666667</v>
      </c>
      <c r="C100" s="34">
        <v>45.720183333333331</v>
      </c>
      <c r="D100" s="43">
        <v>3.1</v>
      </c>
      <c r="E100" s="46" t="s">
        <v>105</v>
      </c>
      <c r="F100" s="30"/>
      <c r="G100" s="45"/>
      <c r="H100" s="45"/>
    </row>
    <row r="101" spans="1:8">
      <c r="A101" s="30" t="s">
        <v>9</v>
      </c>
      <c r="B101" s="34">
        <v>-25.455833333333334</v>
      </c>
      <c r="C101" s="34">
        <v>45.719983333333332</v>
      </c>
      <c r="D101" s="43">
        <v>3.5</v>
      </c>
      <c r="E101" s="46" t="s">
        <v>8</v>
      </c>
      <c r="F101" s="30"/>
      <c r="G101" s="45"/>
      <c r="H101" s="45"/>
    </row>
    <row r="102" spans="1:8">
      <c r="A102" s="30" t="s">
        <v>9</v>
      </c>
      <c r="B102" s="34">
        <v>-25.455833333333334</v>
      </c>
      <c r="C102" s="34">
        <v>45.719983333333332</v>
      </c>
      <c r="D102" s="41">
        <v>3.516666667</v>
      </c>
      <c r="E102" s="30" t="s">
        <v>8</v>
      </c>
      <c r="F102" s="42" t="s">
        <v>340</v>
      </c>
      <c r="G102" s="45"/>
      <c r="H102" s="45"/>
    </row>
    <row r="103" spans="1:8">
      <c r="A103" s="30" t="s">
        <v>9</v>
      </c>
      <c r="B103" s="34">
        <v>-25.455833333333334</v>
      </c>
      <c r="C103" s="34">
        <v>45.719983333333332</v>
      </c>
      <c r="D103" s="41">
        <v>3.54</v>
      </c>
      <c r="E103" s="30" t="s">
        <v>8</v>
      </c>
      <c r="F103" s="42" t="s">
        <v>340</v>
      </c>
      <c r="G103" s="45"/>
      <c r="H103" s="45"/>
    </row>
    <row r="104" spans="1:8">
      <c r="A104" s="30" t="s">
        <v>9</v>
      </c>
      <c r="B104" s="34">
        <v>-25.455683333333333</v>
      </c>
      <c r="C104" s="34">
        <v>45.719433333333335</v>
      </c>
      <c r="D104" s="43">
        <v>3.8</v>
      </c>
      <c r="E104" s="46" t="s">
        <v>108</v>
      </c>
      <c r="F104" s="30"/>
      <c r="G104" s="45"/>
      <c r="H104" s="45"/>
    </row>
    <row r="105" spans="1:8">
      <c r="A105" s="30" t="s">
        <v>9</v>
      </c>
      <c r="B105" s="34">
        <v>-25.45495</v>
      </c>
      <c r="C105" s="34">
        <v>45.722183333333334</v>
      </c>
      <c r="D105" s="43">
        <v>2.2999999999999998</v>
      </c>
      <c r="E105" s="46" t="s">
        <v>76</v>
      </c>
      <c r="F105" s="30"/>
      <c r="G105" s="45"/>
      <c r="H105" s="45"/>
    </row>
    <row r="106" spans="1:8">
      <c r="A106" s="29" t="s">
        <v>9</v>
      </c>
      <c r="B106" s="44">
        <v>-25.454933333333333</v>
      </c>
      <c r="C106" s="44">
        <v>45.722183333333334</v>
      </c>
      <c r="D106" s="45">
        <v>1.1000000000000001</v>
      </c>
      <c r="E106" s="47" t="s">
        <v>96</v>
      </c>
      <c r="F106" s="30"/>
      <c r="G106" s="45"/>
      <c r="H106" s="45"/>
    </row>
    <row r="107" spans="1:8">
      <c r="A107" s="30" t="s">
        <v>9</v>
      </c>
      <c r="B107" s="34">
        <v>-25.45365</v>
      </c>
      <c r="C107" s="34">
        <v>45.72078333333333</v>
      </c>
      <c r="D107" s="43">
        <v>3.8</v>
      </c>
      <c r="E107" s="46" t="s">
        <v>257</v>
      </c>
      <c r="F107" s="30"/>
      <c r="G107" s="45"/>
      <c r="H107" s="45"/>
    </row>
    <row r="108" spans="1:8">
      <c r="A108" s="30" t="s">
        <v>9</v>
      </c>
      <c r="B108" s="34">
        <v>-25.452266666666667</v>
      </c>
      <c r="C108" s="34">
        <v>45.719683333333336</v>
      </c>
      <c r="D108" s="43">
        <v>1.7</v>
      </c>
      <c r="E108" s="46" t="s">
        <v>107</v>
      </c>
      <c r="F108" s="30"/>
      <c r="G108" s="45"/>
      <c r="H108" s="45"/>
    </row>
    <row r="109" spans="1:8">
      <c r="A109" s="29" t="s">
        <v>530</v>
      </c>
      <c r="B109" s="34">
        <v>-25.45</v>
      </c>
      <c r="C109" s="34">
        <v>45.733330000000002</v>
      </c>
      <c r="D109" s="41">
        <v>3.83</v>
      </c>
      <c r="E109" s="30" t="s">
        <v>437</v>
      </c>
      <c r="F109" s="42" t="s">
        <v>369</v>
      </c>
      <c r="G109" s="45"/>
      <c r="H109" s="45"/>
    </row>
    <row r="110" spans="1:8">
      <c r="A110" s="30" t="s">
        <v>9</v>
      </c>
      <c r="B110" s="34">
        <v>-25.449566666666666</v>
      </c>
      <c r="C110" s="34">
        <v>45.71523333333333</v>
      </c>
      <c r="D110" s="43">
        <v>3.2</v>
      </c>
      <c r="E110" s="46" t="s">
        <v>266</v>
      </c>
      <c r="F110" s="30"/>
      <c r="G110" s="45"/>
      <c r="H110" s="45"/>
    </row>
    <row r="111" spans="1:8">
      <c r="A111" s="30" t="s">
        <v>9</v>
      </c>
      <c r="B111" s="34">
        <v>-25.44905</v>
      </c>
      <c r="C111" s="34">
        <v>45.713866666666668</v>
      </c>
      <c r="D111" s="43">
        <v>3.7</v>
      </c>
      <c r="E111" s="46" t="s">
        <v>189</v>
      </c>
      <c r="F111" s="30"/>
      <c r="G111" s="45"/>
      <c r="H111" s="45"/>
    </row>
    <row r="112" spans="1:8">
      <c r="A112" s="30" t="s">
        <v>9</v>
      </c>
      <c r="B112" s="34">
        <v>-25.438166666666667</v>
      </c>
      <c r="C112" s="34">
        <v>45.705683333333333</v>
      </c>
      <c r="D112" s="43">
        <v>3.4</v>
      </c>
      <c r="E112" s="46" t="s">
        <v>244</v>
      </c>
      <c r="F112" s="30"/>
      <c r="G112" s="45"/>
      <c r="H112" s="45"/>
    </row>
    <row r="113" spans="1:18">
      <c r="A113" s="29" t="s">
        <v>528</v>
      </c>
      <c r="B113" s="34">
        <v>-25.383330000000001</v>
      </c>
      <c r="C113" s="34">
        <v>45.833329999999997</v>
      </c>
      <c r="D113" s="41">
        <v>3.016666667</v>
      </c>
      <c r="E113" s="30" t="s">
        <v>545</v>
      </c>
      <c r="F113" s="42" t="s">
        <v>366</v>
      </c>
      <c r="G113" s="45"/>
      <c r="H113" s="45"/>
      <c r="I113" s="29"/>
    </row>
    <row r="114" spans="1:18">
      <c r="A114" s="30" t="s">
        <v>83</v>
      </c>
      <c r="B114" s="34">
        <v>-25.362416666666668</v>
      </c>
      <c r="C114" s="34">
        <v>44.844416666666667</v>
      </c>
      <c r="D114" s="43">
        <v>3.9</v>
      </c>
      <c r="E114" s="46" t="s">
        <v>236</v>
      </c>
      <c r="F114" s="30"/>
      <c r="G114" s="45"/>
      <c r="H114" s="45"/>
      <c r="J114" s="29"/>
      <c r="K114" s="30"/>
      <c r="L114" s="30"/>
      <c r="M114" s="30"/>
      <c r="N114" s="29"/>
      <c r="O114" s="32"/>
      <c r="P114" s="32"/>
      <c r="R114" s="29"/>
    </row>
    <row r="115" spans="1:18">
      <c r="A115" s="30" t="s">
        <v>83</v>
      </c>
      <c r="B115" s="34">
        <v>-25.360633333333332</v>
      </c>
      <c r="C115" s="34">
        <v>44.844716666666663</v>
      </c>
      <c r="D115" s="43">
        <v>3.6</v>
      </c>
      <c r="E115" s="46" t="s">
        <v>181</v>
      </c>
      <c r="F115" s="30"/>
      <c r="G115" s="45"/>
      <c r="H115" s="45"/>
    </row>
    <row r="116" spans="1:18">
      <c r="A116" s="30" t="s">
        <v>83</v>
      </c>
      <c r="B116" s="34">
        <v>-25.360616666666665</v>
      </c>
      <c r="C116" s="34">
        <v>44.844833333333334</v>
      </c>
      <c r="D116" s="43">
        <v>3.6</v>
      </c>
      <c r="E116" s="46" t="s">
        <v>125</v>
      </c>
      <c r="F116" s="30"/>
      <c r="G116" s="45"/>
      <c r="H116" s="45"/>
    </row>
    <row r="117" spans="1:18">
      <c r="A117" s="29" t="s">
        <v>83</v>
      </c>
      <c r="B117" s="44">
        <v>-25.360583333333334</v>
      </c>
      <c r="C117" s="44">
        <v>44.844466666666669</v>
      </c>
      <c r="D117" s="45">
        <v>1</v>
      </c>
      <c r="E117" s="47" t="s">
        <v>39</v>
      </c>
      <c r="F117" s="30"/>
      <c r="G117" s="45"/>
      <c r="H117" s="45"/>
    </row>
    <row r="118" spans="1:18">
      <c r="A118" s="29" t="s">
        <v>83</v>
      </c>
      <c r="B118" s="44">
        <v>-25.360583333333334</v>
      </c>
      <c r="C118" s="44">
        <v>44.844466666666669</v>
      </c>
      <c r="D118" s="41">
        <v>1.1100000000000001</v>
      </c>
      <c r="E118" s="30" t="s">
        <v>39</v>
      </c>
      <c r="F118" s="42" t="s">
        <v>32</v>
      </c>
      <c r="G118" s="45"/>
      <c r="H118" s="45"/>
    </row>
    <row r="119" spans="1:18">
      <c r="A119" s="30" t="s">
        <v>83</v>
      </c>
      <c r="B119" s="34">
        <v>-25.360299999999999</v>
      </c>
      <c r="C119" s="34">
        <v>44.8446</v>
      </c>
      <c r="D119" s="43">
        <v>3.5</v>
      </c>
      <c r="E119" s="46" t="s">
        <v>59</v>
      </c>
      <c r="F119" s="30"/>
      <c r="G119" s="45"/>
      <c r="H119" s="45"/>
    </row>
    <row r="120" spans="1:18">
      <c r="A120" s="30" t="s">
        <v>83</v>
      </c>
      <c r="B120" s="34">
        <v>-25.360299999999999</v>
      </c>
      <c r="C120" s="34">
        <v>44.8446</v>
      </c>
      <c r="D120" s="43">
        <v>3.5</v>
      </c>
      <c r="E120" s="46" t="s">
        <v>59</v>
      </c>
      <c r="F120" s="30"/>
      <c r="G120" s="45"/>
      <c r="H120" s="45"/>
    </row>
    <row r="121" spans="1:18">
      <c r="A121" s="30" t="s">
        <v>83</v>
      </c>
      <c r="B121" s="34">
        <v>-25.360299999999999</v>
      </c>
      <c r="C121" s="34">
        <v>44.8446</v>
      </c>
      <c r="D121" s="41">
        <v>3.6133333329999999</v>
      </c>
      <c r="E121" s="30" t="s">
        <v>59</v>
      </c>
      <c r="F121" s="42" t="s">
        <v>380</v>
      </c>
      <c r="G121" s="45"/>
      <c r="H121" s="45"/>
    </row>
    <row r="122" spans="1:18">
      <c r="A122" s="30" t="s">
        <v>83</v>
      </c>
      <c r="B122" s="34">
        <v>-25.338416666666667</v>
      </c>
      <c r="C122" s="34">
        <v>44.831983333333334</v>
      </c>
      <c r="D122" s="43">
        <v>3.3</v>
      </c>
      <c r="E122" s="46" t="s">
        <v>207</v>
      </c>
      <c r="F122" s="30"/>
      <c r="G122" s="45"/>
      <c r="H122" s="45"/>
    </row>
    <row r="123" spans="1:18">
      <c r="A123" s="29" t="s">
        <v>80</v>
      </c>
      <c r="B123" s="44">
        <v>-25.227133333333335</v>
      </c>
      <c r="C123" s="44">
        <v>44.611283333333333</v>
      </c>
      <c r="D123" s="45">
        <v>1</v>
      </c>
      <c r="E123" s="47" t="s">
        <v>35</v>
      </c>
      <c r="F123" s="30"/>
      <c r="G123" s="45"/>
      <c r="H123" s="45"/>
    </row>
    <row r="124" spans="1:18">
      <c r="A124" s="30" t="s">
        <v>80</v>
      </c>
      <c r="B124" s="34">
        <v>-25.227133333333335</v>
      </c>
      <c r="C124" s="34">
        <v>44.611283333333333</v>
      </c>
      <c r="D124" s="43">
        <v>3.8</v>
      </c>
      <c r="E124" s="46" t="s">
        <v>35</v>
      </c>
      <c r="F124" s="30"/>
      <c r="G124" s="45"/>
      <c r="H124" s="45"/>
    </row>
    <row r="125" spans="1:18">
      <c r="A125" s="30" t="s">
        <v>80</v>
      </c>
      <c r="B125" s="34">
        <v>-25.226700000000001</v>
      </c>
      <c r="C125" s="34">
        <v>44.610216666666666</v>
      </c>
      <c r="D125" s="43">
        <v>2.5</v>
      </c>
      <c r="E125" s="46" t="s">
        <v>203</v>
      </c>
      <c r="F125" s="30"/>
      <c r="G125" s="45"/>
      <c r="H125" s="45"/>
    </row>
    <row r="126" spans="1:18">
      <c r="A126" s="30" t="s">
        <v>80</v>
      </c>
      <c r="B126" s="34">
        <v>-25.226700000000001</v>
      </c>
      <c r="C126" s="34">
        <v>44.610216666666666</v>
      </c>
      <c r="D126" s="43">
        <v>3.6</v>
      </c>
      <c r="E126" s="46" t="s">
        <v>203</v>
      </c>
      <c r="F126" s="30"/>
      <c r="G126" s="45"/>
      <c r="H126" s="45"/>
    </row>
    <row r="127" spans="1:18">
      <c r="A127" s="29" t="s">
        <v>80</v>
      </c>
      <c r="B127" s="44">
        <v>-25.226299999999998</v>
      </c>
      <c r="C127" s="44">
        <v>44.6113</v>
      </c>
      <c r="D127" s="45">
        <v>1.2</v>
      </c>
      <c r="E127" s="47" t="s">
        <v>191</v>
      </c>
      <c r="F127" s="30"/>
      <c r="G127" s="45"/>
      <c r="H127" s="45"/>
    </row>
    <row r="128" spans="1:18">
      <c r="A128" s="30" t="s">
        <v>80</v>
      </c>
      <c r="B128" s="34">
        <v>-25.226299999999998</v>
      </c>
      <c r="C128" s="34">
        <v>44.6113</v>
      </c>
      <c r="D128" s="43">
        <v>3.5</v>
      </c>
      <c r="E128" s="46" t="s">
        <v>191</v>
      </c>
      <c r="F128" s="30"/>
      <c r="G128" s="45"/>
      <c r="H128" s="45"/>
    </row>
    <row r="129" spans="1:18">
      <c r="A129" s="30" t="s">
        <v>80</v>
      </c>
      <c r="B129" s="34">
        <v>-25.226299999999998</v>
      </c>
      <c r="C129" s="34">
        <v>44.6113</v>
      </c>
      <c r="D129" s="43">
        <v>4</v>
      </c>
      <c r="E129" s="46" t="s">
        <v>60</v>
      </c>
      <c r="F129" s="30"/>
      <c r="G129" s="45"/>
      <c r="H129" s="45"/>
    </row>
    <row r="130" spans="1:18">
      <c r="A130" s="30" t="s">
        <v>80</v>
      </c>
      <c r="B130" s="34">
        <v>-25.225983333333332</v>
      </c>
      <c r="C130" s="34">
        <v>44.6755</v>
      </c>
      <c r="D130" s="43">
        <v>3.6</v>
      </c>
      <c r="E130" s="46" t="s">
        <v>198</v>
      </c>
      <c r="F130" s="30"/>
      <c r="G130" s="45"/>
      <c r="H130" s="45"/>
    </row>
    <row r="131" spans="1:18">
      <c r="A131" s="30" t="s">
        <v>80</v>
      </c>
      <c r="B131" s="34">
        <v>-25.225950000000001</v>
      </c>
      <c r="C131" s="34">
        <v>44.610183333333332</v>
      </c>
      <c r="D131" s="43">
        <v>2.9</v>
      </c>
      <c r="E131" s="46" t="s">
        <v>143</v>
      </c>
      <c r="F131" s="30"/>
      <c r="G131" s="45"/>
      <c r="H131" s="45"/>
    </row>
    <row r="132" spans="1:18">
      <c r="A132" s="30" t="s">
        <v>80</v>
      </c>
      <c r="B132" s="34">
        <v>-25.225950000000001</v>
      </c>
      <c r="C132" s="34">
        <v>44.610183333333332</v>
      </c>
      <c r="D132" s="43">
        <v>3.2</v>
      </c>
      <c r="E132" s="46" t="s">
        <v>143</v>
      </c>
      <c r="F132" s="30"/>
      <c r="G132" s="45"/>
      <c r="H132" s="45"/>
    </row>
    <row r="133" spans="1:18">
      <c r="A133" s="30" t="s">
        <v>80</v>
      </c>
      <c r="B133" s="34">
        <v>-25.225933333333334</v>
      </c>
      <c r="C133" s="34">
        <v>44.676216666666669</v>
      </c>
      <c r="D133" s="43">
        <v>3.3</v>
      </c>
      <c r="E133" s="46" t="s">
        <v>111</v>
      </c>
      <c r="F133" s="30"/>
      <c r="G133" s="45"/>
      <c r="H133" s="45"/>
    </row>
    <row r="134" spans="1:18">
      <c r="A134" s="29" t="s">
        <v>80</v>
      </c>
      <c r="B134" s="44">
        <v>-25.225766666666665</v>
      </c>
      <c r="C134" s="44">
        <v>44.610433333333333</v>
      </c>
      <c r="D134" s="45">
        <v>0.8</v>
      </c>
      <c r="E134" s="47" t="s">
        <v>182</v>
      </c>
      <c r="F134" s="30"/>
      <c r="G134" s="45"/>
      <c r="H134" s="45"/>
    </row>
    <row r="135" spans="1:18">
      <c r="A135" s="30" t="s">
        <v>80</v>
      </c>
      <c r="B135" s="34">
        <v>-25.225766666666665</v>
      </c>
      <c r="C135" s="34">
        <v>44.610433333333333</v>
      </c>
      <c r="D135" s="43">
        <v>2.8</v>
      </c>
      <c r="E135" s="46" t="s">
        <v>182</v>
      </c>
      <c r="F135" s="30"/>
      <c r="G135" s="45"/>
      <c r="H135" s="45"/>
    </row>
    <row r="136" spans="1:18">
      <c r="A136" s="30" t="s">
        <v>80</v>
      </c>
      <c r="B136" s="34">
        <v>-25.225766666666665</v>
      </c>
      <c r="C136" s="34">
        <v>44.610433333333333</v>
      </c>
      <c r="D136" s="43">
        <v>2.9</v>
      </c>
      <c r="E136" s="46" t="s">
        <v>202</v>
      </c>
      <c r="F136" s="30"/>
      <c r="G136" s="45"/>
      <c r="H136" s="45"/>
    </row>
    <row r="137" spans="1:18">
      <c r="A137" s="30" t="s">
        <v>80</v>
      </c>
      <c r="B137" s="34">
        <v>-25.225766666666665</v>
      </c>
      <c r="C137" s="34">
        <v>44.610433333333333</v>
      </c>
      <c r="D137" s="43">
        <v>3.4</v>
      </c>
      <c r="E137" s="46" t="s">
        <v>182</v>
      </c>
      <c r="F137" s="30"/>
      <c r="G137" s="45"/>
      <c r="H137" s="45"/>
    </row>
    <row r="138" spans="1:18">
      <c r="A138" s="30" t="s">
        <v>80</v>
      </c>
      <c r="B138" s="34">
        <v>-25.225766666666665</v>
      </c>
      <c r="C138" s="34">
        <v>44.610433333333333</v>
      </c>
      <c r="D138" s="43">
        <v>3.7</v>
      </c>
      <c r="E138" s="46" t="s">
        <v>202</v>
      </c>
      <c r="F138" s="30"/>
      <c r="G138" s="45"/>
      <c r="H138" s="45"/>
    </row>
    <row r="139" spans="1:18">
      <c r="A139" s="30" t="s">
        <v>80</v>
      </c>
      <c r="B139" s="34">
        <v>-25.225149999999999</v>
      </c>
      <c r="C139" s="34">
        <v>44.676266666666663</v>
      </c>
      <c r="D139" s="43">
        <v>3.5</v>
      </c>
      <c r="E139" s="46" t="s">
        <v>112</v>
      </c>
      <c r="F139" s="30"/>
      <c r="G139" s="45"/>
      <c r="H139" s="45"/>
    </row>
    <row r="140" spans="1:18">
      <c r="A140" s="30" t="s">
        <v>80</v>
      </c>
      <c r="B140" s="34">
        <v>-25.225149999999999</v>
      </c>
      <c r="C140" s="34">
        <v>44.676716666666664</v>
      </c>
      <c r="D140" s="43">
        <v>3.1</v>
      </c>
      <c r="E140" s="46" t="s">
        <v>264</v>
      </c>
      <c r="F140" s="30"/>
      <c r="G140" s="45"/>
      <c r="H140" s="45"/>
    </row>
    <row r="141" spans="1:18">
      <c r="A141" s="30" t="s">
        <v>80</v>
      </c>
      <c r="B141" s="34">
        <v>-25.221066666666665</v>
      </c>
      <c r="C141" s="34">
        <v>44.614600000000003</v>
      </c>
      <c r="D141" s="43">
        <v>2.8</v>
      </c>
      <c r="E141" s="46" t="s">
        <v>77</v>
      </c>
      <c r="F141" s="30"/>
      <c r="G141" s="45"/>
      <c r="H141" s="45"/>
    </row>
    <row r="142" spans="1:18">
      <c r="A142" s="30" t="s">
        <v>80</v>
      </c>
      <c r="B142" s="34">
        <v>-25.218050000000002</v>
      </c>
      <c r="C142" s="34">
        <v>44.617183333333337</v>
      </c>
      <c r="D142" s="43">
        <v>3</v>
      </c>
      <c r="E142" s="46" t="s">
        <v>118</v>
      </c>
      <c r="F142" s="30"/>
      <c r="G142" s="45"/>
      <c r="H142" s="45"/>
    </row>
    <row r="143" spans="1:18">
      <c r="A143" s="29" t="s">
        <v>527</v>
      </c>
      <c r="B143" s="34">
        <v>-25.216670000000001</v>
      </c>
      <c r="C143" s="34">
        <v>46.2</v>
      </c>
      <c r="D143" s="41">
        <v>1.6266666670000001</v>
      </c>
      <c r="E143" s="30" t="s">
        <v>326</v>
      </c>
      <c r="F143" s="42" t="s">
        <v>335</v>
      </c>
      <c r="G143" s="45"/>
      <c r="H143" s="45"/>
      <c r="I143" s="29"/>
    </row>
    <row r="144" spans="1:18">
      <c r="A144" s="29" t="s">
        <v>527</v>
      </c>
      <c r="B144" s="34">
        <v>-25.216670000000001</v>
      </c>
      <c r="C144" s="34">
        <v>46.2</v>
      </c>
      <c r="D144" s="41">
        <v>3.79</v>
      </c>
      <c r="E144" s="30" t="s">
        <v>436</v>
      </c>
      <c r="F144" s="42" t="s">
        <v>367</v>
      </c>
      <c r="G144" s="45"/>
      <c r="H144" s="45"/>
      <c r="I144" s="29"/>
      <c r="J144" s="29"/>
      <c r="K144" s="30"/>
      <c r="L144" s="30"/>
      <c r="M144" s="30"/>
      <c r="R144" s="29"/>
    </row>
    <row r="145" spans="1:18">
      <c r="A145" s="33" t="s">
        <v>527</v>
      </c>
      <c r="B145" s="35">
        <v>-25.216670000000001</v>
      </c>
      <c r="C145" s="35">
        <v>46.2</v>
      </c>
      <c r="D145" s="41">
        <v>4.05</v>
      </c>
      <c r="E145" s="30" t="s">
        <v>414</v>
      </c>
      <c r="F145" s="42" t="s">
        <v>337</v>
      </c>
      <c r="G145" s="45"/>
      <c r="H145" s="45"/>
      <c r="I145" s="31"/>
      <c r="J145" s="30"/>
      <c r="K145" s="30"/>
      <c r="L145" s="30"/>
      <c r="M145" s="30"/>
      <c r="R145" s="29"/>
    </row>
    <row r="146" spans="1:18">
      <c r="A146" s="30" t="s">
        <v>19</v>
      </c>
      <c r="B146" s="34">
        <v>-25.202633333333335</v>
      </c>
      <c r="C146" s="34">
        <v>46.271749999999997</v>
      </c>
      <c r="D146" s="43">
        <v>3.7</v>
      </c>
      <c r="E146" s="46" t="s">
        <v>295</v>
      </c>
      <c r="F146" s="30"/>
      <c r="G146" s="45"/>
      <c r="H146" s="45"/>
      <c r="J146" s="30"/>
      <c r="K146" s="30"/>
      <c r="L146" s="30"/>
      <c r="M146" s="30"/>
      <c r="N146" s="30"/>
      <c r="O146" s="32"/>
      <c r="P146" s="32"/>
      <c r="R146" s="30"/>
    </row>
    <row r="147" spans="1:18">
      <c r="A147" s="29" t="s">
        <v>19</v>
      </c>
      <c r="B147" s="44">
        <v>-25.201033333333335</v>
      </c>
      <c r="C147" s="44">
        <v>46.273666666666664</v>
      </c>
      <c r="D147" s="45">
        <v>0.9</v>
      </c>
      <c r="E147" s="47" t="s">
        <v>40</v>
      </c>
      <c r="F147" s="30"/>
      <c r="G147" s="45"/>
      <c r="H147" s="45"/>
    </row>
    <row r="148" spans="1:18">
      <c r="A148" s="29" t="s">
        <v>19</v>
      </c>
      <c r="B148" s="44">
        <v>-25.201033333333335</v>
      </c>
      <c r="C148" s="44">
        <v>46.273666666666664</v>
      </c>
      <c r="D148" s="45">
        <v>0.9</v>
      </c>
      <c r="E148" s="47" t="s">
        <v>40</v>
      </c>
      <c r="F148" s="30"/>
      <c r="G148" s="45"/>
      <c r="H148" s="45"/>
    </row>
    <row r="149" spans="1:18">
      <c r="A149" s="30" t="s">
        <v>19</v>
      </c>
      <c r="B149" s="34">
        <v>-25.201033333333335</v>
      </c>
      <c r="C149" s="34">
        <v>46.273666666666664</v>
      </c>
      <c r="D149" s="43">
        <v>3.3</v>
      </c>
      <c r="E149" s="46" t="s">
        <v>40</v>
      </c>
      <c r="F149" s="30"/>
      <c r="G149" s="45"/>
      <c r="H149" s="45"/>
    </row>
    <row r="150" spans="1:18">
      <c r="A150" s="30" t="s">
        <v>19</v>
      </c>
      <c r="B150" s="34">
        <v>-25.201033333333335</v>
      </c>
      <c r="C150" s="34">
        <v>46.273666666666664</v>
      </c>
      <c r="D150" s="43">
        <v>3.5</v>
      </c>
      <c r="E150" s="46" t="s">
        <v>40</v>
      </c>
      <c r="F150" s="30"/>
      <c r="G150" s="45"/>
      <c r="H150" s="45"/>
    </row>
    <row r="151" spans="1:18">
      <c r="A151" s="30" t="s">
        <v>19</v>
      </c>
      <c r="B151" s="34">
        <v>-25.201033333333335</v>
      </c>
      <c r="C151" s="34">
        <v>46.273666666666664</v>
      </c>
      <c r="D151" s="43">
        <v>3.5</v>
      </c>
      <c r="E151" s="46" t="s">
        <v>40</v>
      </c>
      <c r="F151" s="30"/>
      <c r="G151" s="45"/>
      <c r="H151" s="45"/>
    </row>
    <row r="152" spans="1:18">
      <c r="A152" s="30" t="s">
        <v>19</v>
      </c>
      <c r="B152" s="34">
        <v>-25.201033333333335</v>
      </c>
      <c r="C152" s="34">
        <v>46.273666666666664</v>
      </c>
      <c r="D152" s="41">
        <v>3.5466666670000002</v>
      </c>
      <c r="E152" s="30" t="s">
        <v>40</v>
      </c>
      <c r="F152" s="42" t="s">
        <v>377</v>
      </c>
      <c r="G152" s="45"/>
      <c r="H152" s="45"/>
    </row>
    <row r="153" spans="1:18">
      <c r="A153" s="29" t="s">
        <v>19</v>
      </c>
      <c r="B153" s="44">
        <v>-25.200983333333333</v>
      </c>
      <c r="C153" s="44">
        <v>46.273966666666666</v>
      </c>
      <c r="D153" s="45">
        <v>0.8</v>
      </c>
      <c r="E153" s="47" t="s">
        <v>18</v>
      </c>
      <c r="F153" s="30"/>
      <c r="G153" s="45"/>
      <c r="H153" s="45"/>
    </row>
    <row r="154" spans="1:18">
      <c r="A154" s="29" t="s">
        <v>19</v>
      </c>
      <c r="B154" s="44">
        <v>-25.200983333333333</v>
      </c>
      <c r="C154" s="44">
        <v>46.273966666666666</v>
      </c>
      <c r="D154" s="45">
        <v>1</v>
      </c>
      <c r="E154" s="47" t="s">
        <v>18</v>
      </c>
      <c r="F154" s="30"/>
      <c r="G154" s="45"/>
      <c r="H154" s="45"/>
    </row>
    <row r="155" spans="1:18">
      <c r="A155" s="29" t="s">
        <v>19</v>
      </c>
      <c r="B155" s="44">
        <v>-25.200983333333333</v>
      </c>
      <c r="C155" s="44">
        <v>46.273966666666666</v>
      </c>
      <c r="D155" s="45">
        <v>1</v>
      </c>
      <c r="E155" s="47" t="s">
        <v>18</v>
      </c>
      <c r="F155" s="30"/>
      <c r="G155" s="45"/>
      <c r="H155" s="45"/>
    </row>
    <row r="156" spans="1:18">
      <c r="A156" s="30" t="s">
        <v>19</v>
      </c>
      <c r="B156" s="34">
        <v>-25.200983333333333</v>
      </c>
      <c r="C156" s="34">
        <v>46.273966666666666</v>
      </c>
      <c r="D156" s="43">
        <v>1.6</v>
      </c>
      <c r="E156" s="46" t="s">
        <v>18</v>
      </c>
      <c r="F156" s="30"/>
      <c r="G156" s="45"/>
      <c r="H156" s="45"/>
    </row>
    <row r="157" spans="1:18">
      <c r="A157" s="30" t="s">
        <v>19</v>
      </c>
      <c r="B157" s="34">
        <v>-25.200983333333333</v>
      </c>
      <c r="C157" s="34">
        <v>46.273966666666666</v>
      </c>
      <c r="D157" s="43">
        <v>3.1</v>
      </c>
      <c r="E157" s="46" t="s">
        <v>18</v>
      </c>
      <c r="F157" s="30"/>
      <c r="G157" s="45"/>
      <c r="H157" s="45"/>
    </row>
    <row r="158" spans="1:18">
      <c r="A158" s="30" t="s">
        <v>19</v>
      </c>
      <c r="B158" s="34">
        <v>-25.200983333333333</v>
      </c>
      <c r="C158" s="34">
        <v>46.273966666666666</v>
      </c>
      <c r="D158" s="43">
        <v>3.3</v>
      </c>
      <c r="E158" s="46" t="s">
        <v>18</v>
      </c>
      <c r="F158" s="30"/>
      <c r="G158" s="45"/>
      <c r="H158" s="45"/>
    </row>
    <row r="159" spans="1:18">
      <c r="A159" s="30" t="s">
        <v>19</v>
      </c>
      <c r="B159" s="34">
        <v>-25.200983333333333</v>
      </c>
      <c r="C159" s="34">
        <v>46.273966666666666</v>
      </c>
      <c r="D159" s="43">
        <v>3.3</v>
      </c>
      <c r="E159" s="46" t="s">
        <v>18</v>
      </c>
      <c r="F159" s="30"/>
      <c r="G159" s="45"/>
      <c r="H159" s="45"/>
    </row>
    <row r="160" spans="1:18">
      <c r="A160" s="39" t="s">
        <v>19</v>
      </c>
      <c r="B160" s="40">
        <v>-25.200983333333333</v>
      </c>
      <c r="C160" s="40">
        <v>46.273966666666666</v>
      </c>
      <c r="D160" s="41">
        <v>3.35</v>
      </c>
      <c r="E160" s="30" t="s">
        <v>540</v>
      </c>
      <c r="F160" s="42" t="s">
        <v>354</v>
      </c>
      <c r="G160" s="45"/>
      <c r="H160" s="45"/>
      <c r="I160" s="29"/>
    </row>
    <row r="161" spans="1:18">
      <c r="A161" s="29" t="s">
        <v>81</v>
      </c>
      <c r="B161" s="44">
        <v>-25.1692</v>
      </c>
      <c r="C161" s="44">
        <v>46.418633333333332</v>
      </c>
      <c r="D161" s="45">
        <v>0.9</v>
      </c>
      <c r="E161" s="47" t="s">
        <v>36</v>
      </c>
      <c r="F161" s="30"/>
      <c r="G161" s="45"/>
      <c r="H161" s="45"/>
      <c r="J161" s="29"/>
      <c r="K161" s="30"/>
      <c r="L161" s="30"/>
      <c r="M161" s="30"/>
      <c r="R161" s="29"/>
    </row>
    <row r="162" spans="1:18">
      <c r="A162" s="29" t="s">
        <v>81</v>
      </c>
      <c r="B162" s="44">
        <v>-25.1692</v>
      </c>
      <c r="C162" s="44">
        <v>46.418633333333332</v>
      </c>
      <c r="D162" s="45">
        <v>1.2</v>
      </c>
      <c r="E162" s="47" t="s">
        <v>36</v>
      </c>
      <c r="F162" s="30"/>
      <c r="G162" s="45"/>
      <c r="H162" s="45"/>
    </row>
    <row r="163" spans="1:18">
      <c r="A163" s="29" t="s">
        <v>81</v>
      </c>
      <c r="B163" s="44">
        <v>-25.1692</v>
      </c>
      <c r="C163" s="44">
        <v>46.418633333333332</v>
      </c>
      <c r="D163" s="45">
        <v>1.3</v>
      </c>
      <c r="E163" s="47" t="s">
        <v>36</v>
      </c>
      <c r="F163" s="30"/>
      <c r="G163" s="45"/>
      <c r="H163" s="45"/>
    </row>
    <row r="164" spans="1:18">
      <c r="A164" s="30" t="s">
        <v>81</v>
      </c>
      <c r="B164" s="34">
        <v>-25.1692</v>
      </c>
      <c r="C164" s="34">
        <v>46.418633333333332</v>
      </c>
      <c r="D164" s="43">
        <v>2.5</v>
      </c>
      <c r="E164" s="46" t="s">
        <v>36</v>
      </c>
      <c r="F164" s="30"/>
      <c r="G164" s="45"/>
      <c r="H164" s="45"/>
    </row>
    <row r="165" spans="1:18">
      <c r="A165" s="30" t="s">
        <v>81</v>
      </c>
      <c r="B165" s="34">
        <v>-25.1692</v>
      </c>
      <c r="C165" s="34">
        <v>46.418633333333332</v>
      </c>
      <c r="D165" s="43">
        <v>2.7</v>
      </c>
      <c r="E165" s="46" t="s">
        <v>36</v>
      </c>
      <c r="F165" s="30"/>
      <c r="G165" s="45"/>
      <c r="H165" s="45"/>
    </row>
    <row r="166" spans="1:18">
      <c r="A166" s="30" t="s">
        <v>81</v>
      </c>
      <c r="B166" s="34">
        <v>-25.1692</v>
      </c>
      <c r="C166" s="34">
        <v>46.418633333333332</v>
      </c>
      <c r="D166" s="43">
        <v>3.1</v>
      </c>
      <c r="E166" s="46" t="s">
        <v>36</v>
      </c>
      <c r="F166" s="30"/>
      <c r="G166" s="45"/>
      <c r="H166" s="45"/>
    </row>
    <row r="167" spans="1:18">
      <c r="A167" s="30" t="s">
        <v>81</v>
      </c>
      <c r="B167" s="34">
        <v>-25.1692</v>
      </c>
      <c r="C167" s="34">
        <v>46.418633333333332</v>
      </c>
      <c r="D167" s="43">
        <v>3.4</v>
      </c>
      <c r="E167" s="46" t="s">
        <v>36</v>
      </c>
      <c r="F167" s="30"/>
      <c r="G167" s="45"/>
      <c r="H167" s="45"/>
    </row>
    <row r="168" spans="1:18">
      <c r="A168" s="30" t="s">
        <v>81</v>
      </c>
      <c r="B168" s="34">
        <v>-25.1692</v>
      </c>
      <c r="C168" s="34">
        <v>46.418633333333332</v>
      </c>
      <c r="D168" s="43">
        <v>3.7</v>
      </c>
      <c r="E168" s="46" t="s">
        <v>36</v>
      </c>
      <c r="F168" s="30"/>
      <c r="G168" s="45"/>
      <c r="H168" s="45"/>
    </row>
    <row r="169" spans="1:18">
      <c r="A169" s="29" t="s">
        <v>81</v>
      </c>
      <c r="B169" s="44">
        <v>-25.169133333333335</v>
      </c>
      <c r="C169" s="44">
        <v>46.419116666666667</v>
      </c>
      <c r="D169" s="45">
        <v>0.7</v>
      </c>
      <c r="E169" s="47" t="s">
        <v>78</v>
      </c>
      <c r="F169" s="30"/>
      <c r="G169" s="45"/>
      <c r="H169" s="45"/>
    </row>
    <row r="170" spans="1:18">
      <c r="A170" s="29" t="s">
        <v>81</v>
      </c>
      <c r="B170" s="44">
        <v>-25.169133333333335</v>
      </c>
      <c r="C170" s="44">
        <v>46.419116666666667</v>
      </c>
      <c r="D170" s="45">
        <v>0.9</v>
      </c>
      <c r="E170" s="47" t="s">
        <v>78</v>
      </c>
      <c r="F170" s="30"/>
      <c r="G170" s="45"/>
      <c r="H170" s="45"/>
    </row>
    <row r="171" spans="1:18">
      <c r="A171" s="29" t="s">
        <v>81</v>
      </c>
      <c r="B171" s="44">
        <v>-25.169133333333335</v>
      </c>
      <c r="C171" s="44">
        <v>46.419116666666667</v>
      </c>
      <c r="D171" s="45">
        <v>0.9</v>
      </c>
      <c r="E171" s="47" t="s">
        <v>78</v>
      </c>
      <c r="F171" s="30"/>
      <c r="G171" s="45"/>
      <c r="H171" s="45"/>
    </row>
    <row r="172" spans="1:18">
      <c r="A172" s="30" t="s">
        <v>81</v>
      </c>
      <c r="B172" s="34">
        <v>-25.169133333333335</v>
      </c>
      <c r="C172" s="34">
        <v>46.419116666666667</v>
      </c>
      <c r="D172" s="43">
        <v>2.6</v>
      </c>
      <c r="E172" s="46" t="s">
        <v>78</v>
      </c>
      <c r="F172" s="30"/>
      <c r="G172" s="45"/>
      <c r="H172" s="45"/>
    </row>
    <row r="173" spans="1:18">
      <c r="A173" s="30" t="s">
        <v>81</v>
      </c>
      <c r="B173" s="34">
        <v>-25.169133333333335</v>
      </c>
      <c r="C173" s="34">
        <v>46.419116666666667</v>
      </c>
      <c r="D173" s="43">
        <v>2.9</v>
      </c>
      <c r="E173" s="46" t="s">
        <v>78</v>
      </c>
      <c r="F173" s="30"/>
      <c r="G173" s="45"/>
      <c r="H173" s="45"/>
    </row>
    <row r="174" spans="1:18">
      <c r="A174" s="30" t="s">
        <v>81</v>
      </c>
      <c r="B174" s="34">
        <v>-25.169133333333335</v>
      </c>
      <c r="C174" s="34">
        <v>46.419116666666667</v>
      </c>
      <c r="D174" s="43">
        <v>3.2</v>
      </c>
      <c r="E174" s="46" t="s">
        <v>78</v>
      </c>
      <c r="F174" s="30"/>
      <c r="G174" s="45"/>
      <c r="H174" s="45"/>
    </row>
    <row r="175" spans="1:18">
      <c r="A175" s="30" t="s">
        <v>81</v>
      </c>
      <c r="B175" s="34">
        <v>-25.169133333333335</v>
      </c>
      <c r="C175" s="34">
        <v>46.419116666666667</v>
      </c>
      <c r="D175" s="43">
        <v>3.5</v>
      </c>
      <c r="E175" s="46" t="s">
        <v>78</v>
      </c>
      <c r="F175" s="30"/>
      <c r="G175" s="45"/>
      <c r="H175" s="45"/>
    </row>
    <row r="176" spans="1:18">
      <c r="A176" s="30" t="s">
        <v>81</v>
      </c>
      <c r="B176" s="34">
        <v>-25.169133333333335</v>
      </c>
      <c r="C176" s="34">
        <v>46.419116666666667</v>
      </c>
      <c r="D176" s="43">
        <v>3.7</v>
      </c>
      <c r="E176" s="46" t="s">
        <v>78</v>
      </c>
      <c r="F176" s="30"/>
      <c r="G176" s="45"/>
      <c r="H176" s="45"/>
    </row>
    <row r="177" spans="1:8">
      <c r="A177" s="30" t="s">
        <v>81</v>
      </c>
      <c r="B177" s="34">
        <v>-25.168716666666668</v>
      </c>
      <c r="C177" s="34">
        <v>46.41876666666667</v>
      </c>
      <c r="D177" s="43">
        <v>2.2000000000000002</v>
      </c>
      <c r="E177" s="46" t="s">
        <v>62</v>
      </c>
      <c r="F177" s="30"/>
      <c r="G177" s="45"/>
      <c r="H177" s="45"/>
    </row>
    <row r="178" spans="1:8">
      <c r="A178" s="30" t="s">
        <v>81</v>
      </c>
      <c r="B178" s="34">
        <v>-25.168716666666668</v>
      </c>
      <c r="C178" s="34">
        <v>46.41876666666667</v>
      </c>
      <c r="D178" s="43">
        <v>2.7</v>
      </c>
      <c r="E178" s="46" t="s">
        <v>62</v>
      </c>
      <c r="F178" s="30"/>
      <c r="G178" s="45"/>
      <c r="H178" s="45"/>
    </row>
    <row r="179" spans="1:8">
      <c r="A179" s="30" t="s">
        <v>81</v>
      </c>
      <c r="B179" s="34">
        <v>-25.168716666666668</v>
      </c>
      <c r="C179" s="34">
        <v>46.41876666666667</v>
      </c>
      <c r="D179" s="43">
        <v>2.9</v>
      </c>
      <c r="E179" s="46" t="s">
        <v>62</v>
      </c>
      <c r="F179" s="30"/>
      <c r="G179" s="45"/>
      <c r="H179" s="45"/>
    </row>
    <row r="180" spans="1:8">
      <c r="A180" s="30" t="s">
        <v>81</v>
      </c>
      <c r="B180" s="34">
        <v>-25.168716666666668</v>
      </c>
      <c r="C180" s="34">
        <v>46.41876666666667</v>
      </c>
      <c r="D180" s="43">
        <v>3.3</v>
      </c>
      <c r="E180" s="46" t="s">
        <v>62</v>
      </c>
      <c r="F180" s="30"/>
      <c r="G180" s="45"/>
      <c r="H180" s="45"/>
    </row>
    <row r="181" spans="1:8">
      <c r="A181" s="30" t="s">
        <v>81</v>
      </c>
      <c r="B181" s="34">
        <v>-25.168716666666668</v>
      </c>
      <c r="C181" s="34">
        <v>46.41876666666667</v>
      </c>
      <c r="D181" s="43">
        <v>3.5</v>
      </c>
      <c r="E181" s="46" t="s">
        <v>62</v>
      </c>
      <c r="F181" s="30"/>
      <c r="G181" s="45"/>
      <c r="H181" s="45"/>
    </row>
    <row r="182" spans="1:8">
      <c r="A182" s="30" t="s">
        <v>81</v>
      </c>
      <c r="B182" s="34">
        <v>-25.168716666666668</v>
      </c>
      <c r="C182" s="34">
        <v>46.41876666666667</v>
      </c>
      <c r="D182" s="43">
        <v>3.6</v>
      </c>
      <c r="E182" s="46" t="s">
        <v>62</v>
      </c>
      <c r="F182" s="30"/>
      <c r="G182" s="45"/>
      <c r="H182" s="45"/>
    </row>
    <row r="183" spans="1:8">
      <c r="A183" s="30" t="s">
        <v>84</v>
      </c>
      <c r="B183" s="34">
        <v>-25.159199999999998</v>
      </c>
      <c r="C183" s="34">
        <v>46.445050000000002</v>
      </c>
      <c r="D183" s="43">
        <v>3</v>
      </c>
      <c r="E183" s="46" t="s">
        <v>98</v>
      </c>
      <c r="F183" s="30"/>
      <c r="G183" s="45"/>
      <c r="H183" s="45"/>
    </row>
    <row r="184" spans="1:8">
      <c r="A184" s="30" t="s">
        <v>84</v>
      </c>
      <c r="B184" s="34">
        <v>-25.159199999999998</v>
      </c>
      <c r="C184" s="34">
        <v>46.445050000000002</v>
      </c>
      <c r="D184" s="43">
        <v>3.4</v>
      </c>
      <c r="E184" s="46" t="s">
        <v>98</v>
      </c>
      <c r="F184" s="30"/>
      <c r="G184" s="45"/>
      <c r="H184" s="45"/>
    </row>
    <row r="185" spans="1:8">
      <c r="A185" s="30" t="s">
        <v>542</v>
      </c>
      <c r="B185" s="34">
        <v>-25.156866666666666</v>
      </c>
      <c r="C185" s="34">
        <v>46.447400000000002</v>
      </c>
      <c r="D185" s="43">
        <v>3.5</v>
      </c>
      <c r="E185" s="46" t="s">
        <v>127</v>
      </c>
      <c r="F185" s="30"/>
      <c r="G185" s="45"/>
      <c r="H185" s="45"/>
    </row>
    <row r="186" spans="1:8">
      <c r="A186" s="30" t="s">
        <v>84</v>
      </c>
      <c r="B186" s="34">
        <v>-25.156833333333335</v>
      </c>
      <c r="C186" s="34">
        <v>46.447616666666669</v>
      </c>
      <c r="D186" s="41">
        <v>3.266666667</v>
      </c>
      <c r="E186" s="30" t="s">
        <v>55</v>
      </c>
      <c r="F186" s="42" t="s">
        <v>386</v>
      </c>
      <c r="G186" s="45"/>
      <c r="H186" s="45"/>
    </row>
    <row r="187" spans="1:8">
      <c r="A187" s="30" t="s">
        <v>84</v>
      </c>
      <c r="B187" s="34">
        <v>-25.156833333333335</v>
      </c>
      <c r="C187" s="34">
        <v>46.447616666666669</v>
      </c>
      <c r="D187" s="43">
        <v>3.6</v>
      </c>
      <c r="E187" s="46" t="s">
        <v>102</v>
      </c>
      <c r="F187" s="30"/>
      <c r="G187" s="45"/>
      <c r="H187" s="45"/>
    </row>
    <row r="188" spans="1:8">
      <c r="A188" s="30" t="s">
        <v>84</v>
      </c>
      <c r="B188" s="34">
        <v>-25.156833333333335</v>
      </c>
      <c r="C188" s="34">
        <v>46.447616666666669</v>
      </c>
      <c r="D188" s="43">
        <v>3.6</v>
      </c>
      <c r="E188" s="46" t="s">
        <v>102</v>
      </c>
      <c r="F188" s="30"/>
      <c r="G188" s="45"/>
      <c r="H188" s="45"/>
    </row>
    <row r="189" spans="1:8">
      <c r="A189" s="30" t="s">
        <v>84</v>
      </c>
      <c r="B189" s="34">
        <v>-25.152133333333332</v>
      </c>
      <c r="C189" s="34">
        <v>46.440366666666669</v>
      </c>
      <c r="D189" s="41">
        <v>1.08</v>
      </c>
      <c r="E189" s="30" t="s">
        <v>41</v>
      </c>
      <c r="F189" s="42" t="s">
        <v>373</v>
      </c>
      <c r="G189" s="45"/>
      <c r="H189" s="45"/>
    </row>
    <row r="190" spans="1:8">
      <c r="A190" s="30" t="s">
        <v>84</v>
      </c>
      <c r="B190" s="34">
        <v>-25.152133333333332</v>
      </c>
      <c r="C190" s="34">
        <v>46.440366666666669</v>
      </c>
      <c r="D190" s="43">
        <v>3.3</v>
      </c>
      <c r="E190" s="46" t="s">
        <v>52</v>
      </c>
      <c r="F190" s="30"/>
      <c r="G190" s="45"/>
      <c r="H190" s="45"/>
    </row>
    <row r="191" spans="1:8">
      <c r="A191" s="30" t="s">
        <v>84</v>
      </c>
      <c r="B191" s="34">
        <v>-25.152133333333332</v>
      </c>
      <c r="C191" s="34">
        <v>46.440366666666669</v>
      </c>
      <c r="D191" s="43">
        <v>3.4</v>
      </c>
      <c r="E191" s="46" t="s">
        <v>52</v>
      </c>
      <c r="F191" s="30"/>
      <c r="G191" s="45"/>
      <c r="H191" s="45"/>
    </row>
    <row r="192" spans="1:8">
      <c r="A192" s="30" t="s">
        <v>84</v>
      </c>
      <c r="B192" s="34">
        <v>-25.152133333333332</v>
      </c>
      <c r="C192" s="34">
        <v>46.440366666666669</v>
      </c>
      <c r="D192" s="43">
        <v>3.5</v>
      </c>
      <c r="E192" s="46" t="s">
        <v>52</v>
      </c>
      <c r="F192" s="30"/>
      <c r="G192" s="45"/>
      <c r="H192" s="45"/>
    </row>
    <row r="193" spans="1:8">
      <c r="A193" s="39" t="s">
        <v>529</v>
      </c>
      <c r="B193" s="34">
        <v>-25.15</v>
      </c>
      <c r="C193" s="34">
        <v>46.433329999999998</v>
      </c>
      <c r="D193" s="41">
        <v>3.9933333329999998</v>
      </c>
      <c r="E193" s="30" t="s">
        <v>328</v>
      </c>
      <c r="F193" s="42" t="s">
        <v>368</v>
      </c>
      <c r="G193" s="45"/>
      <c r="H193" s="45"/>
    </row>
    <row r="194" spans="1:8">
      <c r="A194" s="39" t="s">
        <v>85</v>
      </c>
      <c r="B194" s="40">
        <v>-25.149316666666667</v>
      </c>
      <c r="C194" s="40">
        <v>46.475133333333332</v>
      </c>
      <c r="D194" s="41">
        <v>3.3333333330000001</v>
      </c>
      <c r="E194" s="30" t="s">
        <v>433</v>
      </c>
      <c r="F194" s="42" t="s">
        <v>364</v>
      </c>
      <c r="G194" s="45"/>
      <c r="H194" s="45"/>
    </row>
    <row r="195" spans="1:8">
      <c r="A195" s="29" t="s">
        <v>84</v>
      </c>
      <c r="B195" s="44">
        <v>-25.149233333333335</v>
      </c>
      <c r="C195" s="44">
        <v>46.439133333333331</v>
      </c>
      <c r="D195" s="45">
        <v>1</v>
      </c>
      <c r="E195" s="47" t="s">
        <v>51</v>
      </c>
      <c r="F195" s="30"/>
      <c r="G195" s="45"/>
      <c r="H195" s="45"/>
    </row>
    <row r="196" spans="1:8">
      <c r="A196" s="29" t="s">
        <v>84</v>
      </c>
      <c r="B196" s="44">
        <v>-25.149233333333335</v>
      </c>
      <c r="C196" s="44">
        <v>46.439133333333331</v>
      </c>
      <c r="D196" s="45">
        <v>1</v>
      </c>
      <c r="E196" s="47" t="s">
        <v>51</v>
      </c>
      <c r="F196" s="30"/>
      <c r="G196" s="45"/>
      <c r="H196" s="45"/>
    </row>
    <row r="197" spans="1:8">
      <c r="A197" s="29" t="s">
        <v>84</v>
      </c>
      <c r="B197" s="44">
        <v>-25.149233333333335</v>
      </c>
      <c r="C197" s="44">
        <v>46.439133333333331</v>
      </c>
      <c r="D197" s="45">
        <v>1</v>
      </c>
      <c r="E197" s="47" t="s">
        <v>51</v>
      </c>
      <c r="F197" s="30"/>
      <c r="G197" s="45"/>
      <c r="H197" s="45"/>
    </row>
    <row r="198" spans="1:8">
      <c r="A198" s="30" t="s">
        <v>84</v>
      </c>
      <c r="B198" s="34">
        <v>-25.149233333333335</v>
      </c>
      <c r="C198" s="34">
        <v>46.439133333333331</v>
      </c>
      <c r="D198" s="43">
        <v>3.5</v>
      </c>
      <c r="E198" s="46" t="s">
        <v>51</v>
      </c>
      <c r="F198" s="30"/>
      <c r="G198" s="45"/>
      <c r="H198" s="45"/>
    </row>
    <row r="199" spans="1:8">
      <c r="A199" s="30" t="s">
        <v>84</v>
      </c>
      <c r="B199" s="34">
        <v>-25.149233333333335</v>
      </c>
      <c r="C199" s="34">
        <v>46.439133333333331</v>
      </c>
      <c r="D199" s="43">
        <v>3.5</v>
      </c>
      <c r="E199" s="46" t="s">
        <v>51</v>
      </c>
      <c r="F199" s="30"/>
      <c r="G199" s="45"/>
      <c r="H199" s="45"/>
    </row>
    <row r="200" spans="1:8">
      <c r="A200" s="30" t="s">
        <v>84</v>
      </c>
      <c r="B200" s="34">
        <v>-25.149233333333335</v>
      </c>
      <c r="C200" s="34">
        <v>46.439133333333331</v>
      </c>
      <c r="D200" s="43">
        <v>3.6</v>
      </c>
      <c r="E200" s="46" t="s">
        <v>51</v>
      </c>
      <c r="F200" s="30"/>
      <c r="G200" s="45"/>
      <c r="H200" s="45"/>
    </row>
    <row r="201" spans="1:8">
      <c r="A201" s="30" t="s">
        <v>84</v>
      </c>
      <c r="B201" s="34">
        <v>-25.149233333333335</v>
      </c>
      <c r="C201" s="34">
        <v>46.439133333333331</v>
      </c>
      <c r="D201" s="43">
        <v>3.6</v>
      </c>
      <c r="E201" s="46" t="s">
        <v>51</v>
      </c>
      <c r="F201" s="30"/>
      <c r="G201" s="45"/>
      <c r="H201" s="45"/>
    </row>
    <row r="202" spans="1:8">
      <c r="A202" s="30" t="s">
        <v>84</v>
      </c>
      <c r="B202" s="34">
        <v>-25.149233333333335</v>
      </c>
      <c r="C202" s="34">
        <v>46.439133333333331</v>
      </c>
      <c r="D202" s="41">
        <v>3.713333333</v>
      </c>
      <c r="E202" s="30" t="s">
        <v>51</v>
      </c>
      <c r="F202" s="42" t="s">
        <v>378</v>
      </c>
      <c r="G202" s="45"/>
      <c r="H202" s="45"/>
    </row>
    <row r="203" spans="1:8">
      <c r="A203" s="30" t="s">
        <v>322</v>
      </c>
      <c r="B203" s="34">
        <v>-25.084733333333332</v>
      </c>
      <c r="C203" s="34">
        <v>44.358983333333335</v>
      </c>
      <c r="D203" s="43">
        <v>4</v>
      </c>
      <c r="E203" s="46" t="s">
        <v>262</v>
      </c>
      <c r="F203" s="30"/>
      <c r="G203" s="45"/>
      <c r="H203" s="45"/>
    </row>
    <row r="204" spans="1:8">
      <c r="A204" s="30" t="s">
        <v>17</v>
      </c>
      <c r="B204" s="34">
        <v>-25.076733333333333</v>
      </c>
      <c r="C204" s="34">
        <v>46.0062</v>
      </c>
      <c r="D204" s="43">
        <v>3.8</v>
      </c>
      <c r="E204" s="46" t="s">
        <v>103</v>
      </c>
      <c r="F204" s="30"/>
      <c r="G204" s="45"/>
      <c r="H204" s="45"/>
    </row>
    <row r="205" spans="1:8">
      <c r="A205" s="30" t="s">
        <v>17</v>
      </c>
      <c r="B205" s="34">
        <v>-25.076733333333333</v>
      </c>
      <c r="C205" s="34">
        <v>46.0062</v>
      </c>
      <c r="D205" s="43">
        <v>4.0999999999999996</v>
      </c>
      <c r="E205" s="46" t="s">
        <v>103</v>
      </c>
      <c r="F205" s="30"/>
      <c r="G205" s="45"/>
      <c r="H205" s="45"/>
    </row>
    <row r="206" spans="1:8">
      <c r="A206" s="30" t="s">
        <v>17</v>
      </c>
      <c r="B206" s="34">
        <v>-25.073</v>
      </c>
      <c r="C206" s="34">
        <v>46.000799999999998</v>
      </c>
      <c r="D206" s="43">
        <v>3</v>
      </c>
      <c r="E206" s="46" t="s">
        <v>49</v>
      </c>
      <c r="F206" s="30"/>
      <c r="G206" s="45"/>
      <c r="H206" s="45"/>
    </row>
    <row r="207" spans="1:8">
      <c r="A207" s="30" t="s">
        <v>17</v>
      </c>
      <c r="B207" s="34">
        <v>-25.073</v>
      </c>
      <c r="C207" s="34">
        <v>46.000799999999998</v>
      </c>
      <c r="D207" s="41">
        <v>3.2066666669999999</v>
      </c>
      <c r="E207" s="30" t="s">
        <v>49</v>
      </c>
      <c r="F207" s="42" t="s">
        <v>384</v>
      </c>
      <c r="G207" s="45"/>
      <c r="H207" s="45"/>
    </row>
    <row r="208" spans="1:8">
      <c r="A208" s="30" t="s">
        <v>17</v>
      </c>
      <c r="B208" s="34">
        <v>-25.073</v>
      </c>
      <c r="C208" s="34">
        <v>46.000799999999998</v>
      </c>
      <c r="D208" s="43">
        <v>3.5</v>
      </c>
      <c r="E208" s="46" t="s">
        <v>49</v>
      </c>
      <c r="F208" s="30"/>
      <c r="G208" s="45"/>
      <c r="H208" s="45"/>
    </row>
    <row r="209" spans="1:8">
      <c r="A209" s="30" t="s">
        <v>17</v>
      </c>
      <c r="B209" s="34">
        <v>-25.071433333333335</v>
      </c>
      <c r="C209" s="34">
        <v>46.005566666666667</v>
      </c>
      <c r="D209" s="43">
        <v>3.6</v>
      </c>
      <c r="E209" s="46" t="s">
        <v>53</v>
      </c>
      <c r="F209" s="30"/>
      <c r="G209" s="45"/>
      <c r="H209" s="45"/>
    </row>
    <row r="210" spans="1:8">
      <c r="A210" s="30" t="s">
        <v>17</v>
      </c>
      <c r="B210" s="34">
        <v>-25.071433333333335</v>
      </c>
      <c r="C210" s="34">
        <v>46.005566666666667</v>
      </c>
      <c r="D210" s="43">
        <v>3.6</v>
      </c>
      <c r="E210" s="46" t="s">
        <v>53</v>
      </c>
      <c r="F210" s="30"/>
      <c r="G210" s="45"/>
      <c r="H210" s="45"/>
    </row>
    <row r="211" spans="1:8">
      <c r="A211" s="30" t="s">
        <v>17</v>
      </c>
      <c r="B211" s="34">
        <v>-25.071433333333335</v>
      </c>
      <c r="C211" s="34">
        <v>46.005566666666667</v>
      </c>
      <c r="D211" s="41">
        <v>3.6666666669999999</v>
      </c>
      <c r="E211" s="30" t="s">
        <v>415</v>
      </c>
      <c r="F211" s="42" t="s">
        <v>343</v>
      </c>
      <c r="G211" s="45"/>
      <c r="H211" s="45"/>
    </row>
    <row r="212" spans="1:8">
      <c r="A212" s="30" t="s">
        <v>17</v>
      </c>
      <c r="B212" s="34">
        <v>-25.071433333333335</v>
      </c>
      <c r="C212" s="34">
        <v>46.005566666666667</v>
      </c>
      <c r="D212" s="41">
        <v>3.6866666669999999</v>
      </c>
      <c r="E212" s="30" t="s">
        <v>416</v>
      </c>
      <c r="F212" s="42" t="s">
        <v>344</v>
      </c>
      <c r="G212" s="45"/>
      <c r="H212" s="45"/>
    </row>
    <row r="213" spans="1:8">
      <c r="A213" s="30" t="s">
        <v>17</v>
      </c>
      <c r="B213" s="34">
        <v>-25.071433333333335</v>
      </c>
      <c r="C213" s="34">
        <v>46.005566666666667</v>
      </c>
      <c r="D213" s="41">
        <v>3.7033333329999998</v>
      </c>
      <c r="E213" s="30" t="s">
        <v>416</v>
      </c>
      <c r="F213" s="42" t="s">
        <v>344</v>
      </c>
      <c r="G213" s="45"/>
      <c r="H213" s="45"/>
    </row>
    <row r="214" spans="1:8">
      <c r="A214" s="30" t="s">
        <v>17</v>
      </c>
      <c r="B214" s="34">
        <v>-25.071433333333335</v>
      </c>
      <c r="C214" s="34">
        <v>46.005566666666667</v>
      </c>
      <c r="D214" s="41">
        <v>3.7166666670000001</v>
      </c>
      <c r="E214" s="30" t="s">
        <v>431</v>
      </c>
      <c r="F214" s="42" t="s">
        <v>362</v>
      </c>
      <c r="G214" s="45"/>
      <c r="H214" s="45"/>
    </row>
    <row r="215" spans="1:8">
      <c r="A215" s="30" t="s">
        <v>323</v>
      </c>
      <c r="B215" s="34">
        <v>-25.014766666666667</v>
      </c>
      <c r="C215" s="34">
        <v>44.106566666666666</v>
      </c>
      <c r="D215" s="43">
        <v>3.5</v>
      </c>
      <c r="E215" s="46" t="s">
        <v>265</v>
      </c>
      <c r="F215" s="30"/>
      <c r="G215" s="45"/>
      <c r="H215" s="45"/>
    </row>
    <row r="216" spans="1:8">
      <c r="A216" s="29" t="s">
        <v>4</v>
      </c>
      <c r="B216" s="44">
        <v>-24.695916666666665</v>
      </c>
      <c r="C216" s="44">
        <v>43.940116666666668</v>
      </c>
      <c r="D216" s="45">
        <v>1.2</v>
      </c>
      <c r="E216" s="47" t="s">
        <v>177</v>
      </c>
      <c r="F216" s="30"/>
      <c r="G216" s="45"/>
      <c r="H216" s="45"/>
    </row>
    <row r="217" spans="1:8">
      <c r="A217" s="30" t="s">
        <v>4</v>
      </c>
      <c r="B217" s="34">
        <v>-24.695916666666665</v>
      </c>
      <c r="C217" s="34">
        <v>43.940116666666668</v>
      </c>
      <c r="D217" s="43">
        <v>3</v>
      </c>
      <c r="E217" s="46" t="s">
        <v>177</v>
      </c>
      <c r="F217" s="30"/>
      <c r="G217" s="45"/>
      <c r="H217" s="45"/>
    </row>
    <row r="218" spans="1:8">
      <c r="A218" s="30" t="s">
        <v>4</v>
      </c>
      <c r="B218" s="34">
        <v>-24.695716666666666</v>
      </c>
      <c r="C218" s="34">
        <v>43.940249999999999</v>
      </c>
      <c r="D218" s="43">
        <v>4</v>
      </c>
      <c r="E218" s="46" t="s">
        <v>5</v>
      </c>
      <c r="F218" s="30"/>
      <c r="G218" s="45"/>
      <c r="H218" s="45"/>
    </row>
    <row r="219" spans="1:8">
      <c r="A219" s="30" t="s">
        <v>4</v>
      </c>
      <c r="B219" s="34">
        <v>-24.695716666666666</v>
      </c>
      <c r="C219" s="34">
        <v>43.940249999999999</v>
      </c>
      <c r="D219" s="41">
        <v>4.0466666670000002</v>
      </c>
      <c r="E219" s="30" t="s">
        <v>5</v>
      </c>
      <c r="F219" s="42" t="s">
        <v>341</v>
      </c>
      <c r="G219" s="45"/>
      <c r="H219" s="45"/>
    </row>
    <row r="220" spans="1:8">
      <c r="A220" s="30" t="s">
        <v>4</v>
      </c>
      <c r="B220" s="34">
        <v>-24.694783333333334</v>
      </c>
      <c r="C220" s="34">
        <v>43.941166666666668</v>
      </c>
      <c r="D220" s="41">
        <v>3.5833333330000001</v>
      </c>
      <c r="E220" s="30" t="s">
        <v>3</v>
      </c>
      <c r="F220" s="42" t="s">
        <v>334</v>
      </c>
      <c r="G220" s="45"/>
      <c r="H220" s="45"/>
    </row>
    <row r="221" spans="1:8">
      <c r="A221" s="30" t="s">
        <v>4</v>
      </c>
      <c r="B221" s="34">
        <v>-24.694783333333334</v>
      </c>
      <c r="C221" s="34">
        <v>43.941166666666668</v>
      </c>
      <c r="D221" s="43">
        <v>3.6</v>
      </c>
      <c r="E221" s="46" t="s">
        <v>3</v>
      </c>
      <c r="F221" s="30"/>
      <c r="G221" s="45"/>
      <c r="H221" s="45"/>
    </row>
    <row r="222" spans="1:8">
      <c r="A222" s="30" t="s">
        <v>4</v>
      </c>
      <c r="B222" s="34">
        <v>-24.694283333333335</v>
      </c>
      <c r="C222" s="34">
        <v>43.941433333333336</v>
      </c>
      <c r="D222" s="43">
        <v>3.8</v>
      </c>
      <c r="E222" s="46" t="s">
        <v>220</v>
      </c>
      <c r="F222" s="30"/>
      <c r="G222" s="45"/>
      <c r="H222" s="45"/>
    </row>
    <row r="223" spans="1:8">
      <c r="A223" s="29" t="s">
        <v>4</v>
      </c>
      <c r="B223" s="44">
        <v>-24.693683333333333</v>
      </c>
      <c r="C223" s="44">
        <v>43.941749999999999</v>
      </c>
      <c r="D223" s="45">
        <v>1.4</v>
      </c>
      <c r="E223" s="47" t="s">
        <v>158</v>
      </c>
      <c r="F223" s="30"/>
      <c r="G223" s="45"/>
      <c r="H223" s="45"/>
    </row>
    <row r="224" spans="1:8">
      <c r="A224" s="30" t="s">
        <v>4</v>
      </c>
      <c r="B224" s="34">
        <v>-24.693683333333333</v>
      </c>
      <c r="C224" s="34">
        <v>43.941749999999999</v>
      </c>
      <c r="D224" s="43">
        <v>3.5</v>
      </c>
      <c r="E224" s="46" t="s">
        <v>158</v>
      </c>
      <c r="F224" s="30"/>
      <c r="G224" s="45"/>
      <c r="H224" s="45"/>
    </row>
    <row r="225" spans="1:8">
      <c r="A225" s="29" t="s">
        <v>4</v>
      </c>
      <c r="B225" s="44">
        <v>-24.693416666666668</v>
      </c>
      <c r="C225" s="44">
        <v>43.942116666666664</v>
      </c>
      <c r="D225" s="45">
        <v>1.2</v>
      </c>
      <c r="E225" s="47" t="s">
        <v>153</v>
      </c>
      <c r="F225" s="30"/>
      <c r="G225" s="45"/>
      <c r="H225" s="45"/>
    </row>
    <row r="226" spans="1:8">
      <c r="A226" s="30" t="s">
        <v>4</v>
      </c>
      <c r="B226" s="34">
        <v>-24.693416666666668</v>
      </c>
      <c r="C226" s="34">
        <v>43.942116666666664</v>
      </c>
      <c r="D226" s="43">
        <v>2</v>
      </c>
      <c r="E226" s="46" t="s">
        <v>153</v>
      </c>
      <c r="F226" s="30"/>
      <c r="G226" s="45"/>
      <c r="H226" s="45"/>
    </row>
    <row r="227" spans="1:8">
      <c r="A227" s="30" t="s">
        <v>4</v>
      </c>
      <c r="B227" s="34">
        <v>-24.693416666666668</v>
      </c>
      <c r="C227" s="34">
        <v>43.942116666666664</v>
      </c>
      <c r="D227" s="43">
        <v>3.3</v>
      </c>
      <c r="E227" s="46" t="s">
        <v>153</v>
      </c>
      <c r="F227" s="30"/>
      <c r="G227" s="45"/>
      <c r="H227" s="45"/>
    </row>
    <row r="228" spans="1:8">
      <c r="A228" s="29" t="s">
        <v>4</v>
      </c>
      <c r="B228" s="44">
        <v>-24.683683333333335</v>
      </c>
      <c r="C228" s="44">
        <v>43.943483333333333</v>
      </c>
      <c r="D228" s="45">
        <v>1.51</v>
      </c>
      <c r="E228" s="47" t="s">
        <v>42</v>
      </c>
      <c r="F228" s="30" t="s">
        <v>374</v>
      </c>
      <c r="G228" s="45"/>
      <c r="H228" s="45"/>
    </row>
    <row r="229" spans="1:8">
      <c r="A229" s="30" t="s">
        <v>4</v>
      </c>
      <c r="B229" s="34">
        <v>-24.683683333333335</v>
      </c>
      <c r="C229" s="34">
        <v>43.943483333333333</v>
      </c>
      <c r="D229" s="43">
        <v>1.9</v>
      </c>
      <c r="E229" s="46" t="s">
        <v>42</v>
      </c>
      <c r="F229" s="30"/>
      <c r="G229" s="45"/>
      <c r="H229" s="45"/>
    </row>
    <row r="230" spans="1:8">
      <c r="A230" s="30" t="s">
        <v>4</v>
      </c>
      <c r="B230" s="34">
        <v>-24.683683333333335</v>
      </c>
      <c r="C230" s="34">
        <v>43.943483333333333</v>
      </c>
      <c r="D230" s="43">
        <v>3.1</v>
      </c>
      <c r="E230" s="46" t="s">
        <v>42</v>
      </c>
      <c r="F230" s="30"/>
      <c r="G230" s="45"/>
      <c r="H230" s="45"/>
    </row>
    <row r="231" spans="1:8">
      <c r="A231" s="30" t="s">
        <v>4</v>
      </c>
      <c r="B231" s="34">
        <v>-24.683683333333335</v>
      </c>
      <c r="C231" s="34">
        <v>43.943483333333333</v>
      </c>
      <c r="D231" s="41">
        <v>3.153333333</v>
      </c>
      <c r="E231" s="30" t="s">
        <v>42</v>
      </c>
      <c r="F231" s="42" t="s">
        <v>379</v>
      </c>
      <c r="G231" s="45"/>
      <c r="H231" s="45"/>
    </row>
    <row r="232" spans="1:8">
      <c r="A232" s="30" t="s">
        <v>4</v>
      </c>
      <c r="B232" s="34">
        <v>-24.683683333333335</v>
      </c>
      <c r="C232" s="34">
        <v>43.943483333333333</v>
      </c>
      <c r="D232" s="43">
        <v>3.8</v>
      </c>
      <c r="E232" s="46" t="s">
        <v>42</v>
      </c>
      <c r="F232" s="30"/>
      <c r="G232" s="45"/>
      <c r="H232" s="45"/>
    </row>
    <row r="233" spans="1:8">
      <c r="A233" s="29" t="s">
        <v>4</v>
      </c>
      <c r="B233" s="44">
        <v>-24.678066666666666</v>
      </c>
      <c r="C233" s="44">
        <v>43.944049999999997</v>
      </c>
      <c r="D233" s="45">
        <v>1.2</v>
      </c>
      <c r="E233" s="47" t="s">
        <v>133</v>
      </c>
      <c r="F233" s="30"/>
      <c r="G233" s="45"/>
      <c r="H233" s="45"/>
    </row>
    <row r="234" spans="1:8">
      <c r="A234" s="30" t="s">
        <v>4</v>
      </c>
      <c r="B234" s="34">
        <v>-24.678066666666666</v>
      </c>
      <c r="C234" s="34">
        <v>43.944049999999997</v>
      </c>
      <c r="D234" s="43">
        <v>3.5</v>
      </c>
      <c r="E234" s="46" t="s">
        <v>133</v>
      </c>
      <c r="F234" s="30"/>
      <c r="G234" s="45"/>
      <c r="H234" s="45"/>
    </row>
    <row r="235" spans="1:8">
      <c r="A235" s="30" t="s">
        <v>4</v>
      </c>
      <c r="B235" s="34">
        <v>-24.678066666666666</v>
      </c>
      <c r="C235" s="34">
        <v>43.944049999999997</v>
      </c>
      <c r="D235" s="43">
        <v>3.7</v>
      </c>
      <c r="E235" s="46" t="s">
        <v>133</v>
      </c>
      <c r="F235" s="30"/>
      <c r="G235" s="45"/>
      <c r="H235" s="45"/>
    </row>
    <row r="236" spans="1:8">
      <c r="A236" s="29" t="s">
        <v>4</v>
      </c>
      <c r="B236" s="44">
        <v>-24.604083333333332</v>
      </c>
      <c r="C236" s="44">
        <v>43.917616666666667</v>
      </c>
      <c r="D236" s="45">
        <v>1.1000000000000001</v>
      </c>
      <c r="E236" s="47" t="s">
        <v>159</v>
      </c>
      <c r="F236" s="30"/>
      <c r="G236" s="45"/>
      <c r="H236" s="45"/>
    </row>
    <row r="237" spans="1:8">
      <c r="A237" s="30" t="s">
        <v>4</v>
      </c>
      <c r="B237" s="34">
        <v>-24.604083333333332</v>
      </c>
      <c r="C237" s="34">
        <v>43.917616666666667</v>
      </c>
      <c r="D237" s="43">
        <v>2.7</v>
      </c>
      <c r="E237" s="46" t="s">
        <v>159</v>
      </c>
      <c r="F237" s="30"/>
      <c r="G237" s="45"/>
      <c r="H237" s="45"/>
    </row>
    <row r="238" spans="1:8">
      <c r="A238" s="30" t="s">
        <v>4</v>
      </c>
      <c r="B238" s="34">
        <v>-24.604033333333334</v>
      </c>
      <c r="C238" s="34">
        <v>43.91726666666667</v>
      </c>
      <c r="D238" s="43">
        <v>3.8</v>
      </c>
      <c r="E238" s="46" t="s">
        <v>313</v>
      </c>
      <c r="F238" s="30"/>
      <c r="G238" s="45"/>
      <c r="H238" s="45"/>
    </row>
    <row r="239" spans="1:8">
      <c r="A239" s="29" t="s">
        <v>4</v>
      </c>
      <c r="B239" s="44">
        <v>-24.603950000000001</v>
      </c>
      <c r="C239" s="44">
        <v>43.917499999999997</v>
      </c>
      <c r="D239" s="45">
        <v>1.2</v>
      </c>
      <c r="E239" s="47" t="s">
        <v>291</v>
      </c>
      <c r="F239" s="30"/>
      <c r="G239" s="45"/>
      <c r="H239" s="45"/>
    </row>
    <row r="240" spans="1:8">
      <c r="A240" s="30" t="s">
        <v>4</v>
      </c>
      <c r="B240" s="34">
        <v>-24.603950000000001</v>
      </c>
      <c r="C240" s="34">
        <v>43.917499999999997</v>
      </c>
      <c r="D240" s="43">
        <v>3.5</v>
      </c>
      <c r="E240" s="46" t="s">
        <v>291</v>
      </c>
      <c r="F240" s="30"/>
      <c r="G240" s="45"/>
      <c r="H240" s="45"/>
    </row>
    <row r="241" spans="1:8">
      <c r="A241" s="29" t="s">
        <v>4</v>
      </c>
      <c r="B241" s="44">
        <v>-24.603666666666665</v>
      </c>
      <c r="C241" s="44">
        <v>43.917999999999999</v>
      </c>
      <c r="D241" s="45">
        <v>0.9</v>
      </c>
      <c r="E241" s="47" t="s">
        <v>281</v>
      </c>
      <c r="F241" s="30"/>
      <c r="G241" s="45"/>
      <c r="H241" s="45"/>
    </row>
    <row r="242" spans="1:8">
      <c r="A242" s="30" t="s">
        <v>4</v>
      </c>
      <c r="B242" s="34">
        <v>-24.603633333333335</v>
      </c>
      <c r="C242" s="34">
        <v>43.916683333333332</v>
      </c>
      <c r="D242" s="43">
        <v>3.6</v>
      </c>
      <c r="E242" s="46" t="s">
        <v>320</v>
      </c>
      <c r="F242" s="30"/>
      <c r="G242" s="45"/>
      <c r="H242" s="45"/>
    </row>
    <row r="243" spans="1:8">
      <c r="A243" s="30" t="s">
        <v>4</v>
      </c>
      <c r="B243" s="34">
        <v>-24.603349999999999</v>
      </c>
      <c r="C243" s="34">
        <v>43.916766666666668</v>
      </c>
      <c r="D243" s="43">
        <v>3.4</v>
      </c>
      <c r="E243" s="46" t="s">
        <v>321</v>
      </c>
      <c r="F243" s="30"/>
      <c r="G243" s="45"/>
      <c r="H243" s="45"/>
    </row>
    <row r="244" spans="1:8">
      <c r="A244" s="30" t="s">
        <v>4</v>
      </c>
      <c r="B244" s="34">
        <v>-24.603116666666665</v>
      </c>
      <c r="C244" s="34">
        <v>43.917083333333331</v>
      </c>
      <c r="D244" s="43">
        <v>3.6</v>
      </c>
      <c r="E244" s="46" t="s">
        <v>294</v>
      </c>
      <c r="F244" s="30"/>
      <c r="G244" s="45"/>
      <c r="H244" s="45"/>
    </row>
    <row r="245" spans="1:8">
      <c r="A245" s="30" t="s">
        <v>4</v>
      </c>
      <c r="B245" s="34">
        <v>-24.602533333333334</v>
      </c>
      <c r="C245" s="34">
        <v>43.916849999999997</v>
      </c>
      <c r="D245" s="43">
        <v>3.6</v>
      </c>
      <c r="E245" s="46" t="s">
        <v>240</v>
      </c>
      <c r="F245" s="30"/>
      <c r="G245" s="45"/>
      <c r="H245" s="45"/>
    </row>
    <row r="246" spans="1:8">
      <c r="A246" s="30" t="s">
        <v>4</v>
      </c>
      <c r="B246" s="34">
        <v>-24.599083333333333</v>
      </c>
      <c r="C246" s="34">
        <v>43.913049999999998</v>
      </c>
      <c r="D246" s="43">
        <v>3.5</v>
      </c>
      <c r="E246" s="46" t="s">
        <v>217</v>
      </c>
      <c r="F246" s="30"/>
      <c r="G246" s="45"/>
      <c r="H246" s="45"/>
    </row>
    <row r="247" spans="1:8">
      <c r="A247" s="30" t="s">
        <v>4</v>
      </c>
      <c r="B247" s="34">
        <v>-24.599083333333333</v>
      </c>
      <c r="C247" s="34">
        <v>43.913049999999998</v>
      </c>
      <c r="D247" s="43">
        <v>3.7</v>
      </c>
      <c r="E247" s="46" t="s">
        <v>217</v>
      </c>
      <c r="F247" s="30"/>
      <c r="G247" s="45"/>
      <c r="H247" s="45"/>
    </row>
    <row r="248" spans="1:8">
      <c r="A248" s="30" t="s">
        <v>4</v>
      </c>
      <c r="B248" s="34">
        <v>-24.5989</v>
      </c>
      <c r="C248" s="34">
        <v>43.913016666666664</v>
      </c>
      <c r="D248" s="43">
        <v>3.6</v>
      </c>
      <c r="E248" s="46" t="s">
        <v>238</v>
      </c>
      <c r="F248" s="30"/>
      <c r="G248" s="45"/>
      <c r="H248" s="45"/>
    </row>
    <row r="249" spans="1:8">
      <c r="A249" s="30" t="s">
        <v>4</v>
      </c>
      <c r="B249" s="34">
        <v>-24.597616666666667</v>
      </c>
      <c r="C249" s="34">
        <v>43.911366666666666</v>
      </c>
      <c r="D249" s="43">
        <v>3.7</v>
      </c>
      <c r="E249" s="46" t="s">
        <v>13</v>
      </c>
      <c r="F249" s="30"/>
      <c r="G249" s="45"/>
      <c r="H249" s="45"/>
    </row>
    <row r="250" spans="1:8">
      <c r="A250" s="30" t="s">
        <v>4</v>
      </c>
      <c r="B250" s="34">
        <v>-24.597616666666667</v>
      </c>
      <c r="C250" s="34">
        <v>43.911366666666666</v>
      </c>
      <c r="D250" s="41">
        <v>3.746666667</v>
      </c>
      <c r="E250" s="30" t="s">
        <v>13</v>
      </c>
      <c r="F250" s="42" t="s">
        <v>476</v>
      </c>
      <c r="G250" s="45"/>
      <c r="H250" s="45"/>
    </row>
    <row r="251" spans="1:8">
      <c r="A251" s="30" t="s">
        <v>4</v>
      </c>
      <c r="B251" s="34">
        <v>-24.597216666666668</v>
      </c>
      <c r="C251" s="34">
        <v>43.911333333333332</v>
      </c>
      <c r="D251" s="43">
        <v>3.9</v>
      </c>
      <c r="E251" s="46" t="s">
        <v>106</v>
      </c>
      <c r="F251" s="30"/>
      <c r="G251" s="45"/>
      <c r="H251" s="45"/>
    </row>
    <row r="252" spans="1:8">
      <c r="A252" s="30" t="s">
        <v>4</v>
      </c>
      <c r="B252" s="34">
        <v>-24.595583333333334</v>
      </c>
      <c r="C252" s="34">
        <v>43.909166666666664</v>
      </c>
      <c r="D252" s="43">
        <v>4.9000000000000004</v>
      </c>
      <c r="E252" s="46" t="s">
        <v>319</v>
      </c>
      <c r="F252" s="30"/>
      <c r="G252" s="45"/>
      <c r="H252" s="45"/>
    </row>
    <row r="253" spans="1:8">
      <c r="A253" s="30" t="s">
        <v>4</v>
      </c>
      <c r="B253" s="34">
        <v>-24.5748</v>
      </c>
      <c r="C253" s="34">
        <v>43.907983333333334</v>
      </c>
      <c r="D253" s="43">
        <v>3.5</v>
      </c>
      <c r="E253" s="46" t="s">
        <v>296</v>
      </c>
      <c r="F253" s="30"/>
      <c r="G253" s="45"/>
      <c r="H253" s="45"/>
    </row>
    <row r="254" spans="1:8">
      <c r="A254" s="30" t="s">
        <v>4</v>
      </c>
      <c r="B254" s="34">
        <v>-24.460833333333333</v>
      </c>
      <c r="C254" s="34">
        <v>43.816916666666664</v>
      </c>
      <c r="D254" s="43">
        <v>3.7</v>
      </c>
      <c r="E254" s="46" t="s">
        <v>271</v>
      </c>
      <c r="F254" s="30"/>
      <c r="G254" s="45"/>
      <c r="H254" s="45"/>
    </row>
    <row r="255" spans="1:8">
      <c r="A255" s="30" t="s">
        <v>86</v>
      </c>
      <c r="B255" s="34">
        <v>-23.730383333333332</v>
      </c>
      <c r="C255" s="34">
        <v>43.645350000000001</v>
      </c>
      <c r="D255" s="43">
        <v>3</v>
      </c>
      <c r="E255" s="46" t="s">
        <v>132</v>
      </c>
      <c r="F255" s="30"/>
      <c r="G255" s="45"/>
      <c r="H255" s="45"/>
    </row>
    <row r="256" spans="1:8">
      <c r="A256" s="30" t="s">
        <v>86</v>
      </c>
      <c r="B256" s="34">
        <v>-23.729633333333332</v>
      </c>
      <c r="C256" s="34">
        <v>43.645116666666667</v>
      </c>
      <c r="D256" s="43">
        <v>3.2</v>
      </c>
      <c r="E256" s="46" t="s">
        <v>151</v>
      </c>
      <c r="F256" s="30"/>
      <c r="G256" s="45"/>
      <c r="H256" s="45"/>
    </row>
    <row r="257" spans="1:18">
      <c r="A257" s="30" t="s">
        <v>86</v>
      </c>
      <c r="B257" s="34">
        <v>-23.729016666666666</v>
      </c>
      <c r="C257" s="34">
        <v>43.629066666666667</v>
      </c>
      <c r="D257" s="43">
        <v>3.4</v>
      </c>
      <c r="E257" s="46" t="s">
        <v>256</v>
      </c>
      <c r="F257" s="30"/>
      <c r="G257" s="45"/>
      <c r="H257" s="45"/>
    </row>
    <row r="258" spans="1:18">
      <c r="A258" s="29" t="s">
        <v>86</v>
      </c>
      <c r="B258" s="44">
        <v>-23.727816666666666</v>
      </c>
      <c r="C258" s="44">
        <v>43.64371666666667</v>
      </c>
      <c r="D258" s="45">
        <v>1.2</v>
      </c>
      <c r="E258" s="47" t="s">
        <v>43</v>
      </c>
      <c r="F258" s="30"/>
      <c r="G258" s="45"/>
      <c r="H258" s="45"/>
    </row>
    <row r="259" spans="1:18">
      <c r="A259" s="29" t="s">
        <v>86</v>
      </c>
      <c r="B259" s="44">
        <v>-23.727599999999999</v>
      </c>
      <c r="C259" s="44">
        <v>43.643700000000003</v>
      </c>
      <c r="D259" s="45">
        <v>1.4</v>
      </c>
      <c r="E259" s="47" t="s">
        <v>44</v>
      </c>
      <c r="F259" s="42" t="s">
        <v>31</v>
      </c>
      <c r="G259" s="45"/>
      <c r="H259" s="45"/>
    </row>
    <row r="260" spans="1:18">
      <c r="A260" s="29" t="s">
        <v>86</v>
      </c>
      <c r="B260" s="44">
        <v>-23.727599999999999</v>
      </c>
      <c r="C260" s="44">
        <v>43.643700000000003</v>
      </c>
      <c r="D260" s="41">
        <v>1.51</v>
      </c>
      <c r="E260" s="30" t="s">
        <v>44</v>
      </c>
      <c r="F260" s="30"/>
      <c r="G260" s="45"/>
      <c r="H260" s="45"/>
    </row>
    <row r="261" spans="1:18">
      <c r="A261" s="30" t="s">
        <v>86</v>
      </c>
      <c r="B261" s="34">
        <v>-23.725850000000001</v>
      </c>
      <c r="C261" s="34">
        <v>43.6417</v>
      </c>
      <c r="D261" s="43">
        <v>3.5</v>
      </c>
      <c r="E261" s="46" t="s">
        <v>248</v>
      </c>
      <c r="F261" s="30"/>
      <c r="G261" s="45"/>
      <c r="H261" s="45"/>
    </row>
    <row r="262" spans="1:18">
      <c r="A262" s="30" t="s">
        <v>86</v>
      </c>
      <c r="B262" s="34">
        <v>-23.725683333333333</v>
      </c>
      <c r="C262" s="34">
        <v>43.63068333333333</v>
      </c>
      <c r="D262" s="43">
        <v>3.5</v>
      </c>
      <c r="E262" s="46" t="s">
        <v>221</v>
      </c>
      <c r="F262" s="30"/>
      <c r="G262" s="45"/>
      <c r="H262" s="45"/>
    </row>
    <row r="263" spans="1:18">
      <c r="A263" s="30" t="s">
        <v>86</v>
      </c>
      <c r="B263" s="34">
        <v>-23.7241</v>
      </c>
      <c r="C263" s="34">
        <v>43.632433333333331</v>
      </c>
      <c r="D263" s="43">
        <v>3.6</v>
      </c>
      <c r="E263" s="46" t="s">
        <v>144</v>
      </c>
      <c r="F263" s="30"/>
      <c r="G263" s="45"/>
      <c r="H263" s="45"/>
    </row>
    <row r="264" spans="1:18">
      <c r="A264" s="30" t="s">
        <v>86</v>
      </c>
      <c r="B264" s="34">
        <v>-23.724016666666667</v>
      </c>
      <c r="C264" s="34">
        <v>43.632583333333336</v>
      </c>
      <c r="D264" s="43">
        <v>3.9</v>
      </c>
      <c r="E264" s="46" t="s">
        <v>267</v>
      </c>
      <c r="F264" s="30"/>
      <c r="G264" s="45"/>
      <c r="H264" s="45"/>
    </row>
    <row r="265" spans="1:18">
      <c r="A265" s="30" t="s">
        <v>86</v>
      </c>
      <c r="B265" s="34">
        <v>-23.722200000000001</v>
      </c>
      <c r="C265" s="34">
        <v>43.629616666666664</v>
      </c>
      <c r="D265" s="43">
        <v>3.5</v>
      </c>
      <c r="E265" s="46" t="s">
        <v>145</v>
      </c>
      <c r="F265" s="30"/>
      <c r="G265" s="45"/>
      <c r="H265" s="45"/>
    </row>
    <row r="266" spans="1:18">
      <c r="A266" s="30" t="s">
        <v>9</v>
      </c>
      <c r="B266" s="34">
        <v>-23.694066666666668</v>
      </c>
      <c r="C266" s="34">
        <v>43.687966666666668</v>
      </c>
      <c r="D266" s="43">
        <v>2.5</v>
      </c>
      <c r="E266" s="46" t="s">
        <v>123</v>
      </c>
      <c r="F266" s="30"/>
      <c r="G266" s="45"/>
      <c r="H266" s="45"/>
    </row>
    <row r="267" spans="1:18">
      <c r="A267" s="30" t="s">
        <v>86</v>
      </c>
      <c r="B267" s="34">
        <v>-23.683499999999999</v>
      </c>
      <c r="C267" s="34">
        <v>43.650166666666664</v>
      </c>
      <c r="D267" s="43">
        <v>3.1</v>
      </c>
      <c r="E267" s="46" t="s">
        <v>312</v>
      </c>
      <c r="F267" s="30"/>
      <c r="G267" s="45"/>
      <c r="H267" s="45"/>
    </row>
    <row r="268" spans="1:18">
      <c r="A268" s="29" t="s">
        <v>86</v>
      </c>
      <c r="B268" s="44">
        <v>-23.670833333333334</v>
      </c>
      <c r="C268" s="44">
        <v>43.637</v>
      </c>
      <c r="D268" s="45">
        <v>1.1000000000000001</v>
      </c>
      <c r="E268" s="47" t="s">
        <v>64</v>
      </c>
      <c r="F268" s="30"/>
      <c r="G268" s="45"/>
      <c r="H268" s="45"/>
    </row>
    <row r="269" spans="1:18">
      <c r="A269" s="30" t="s">
        <v>86</v>
      </c>
      <c r="B269" s="34">
        <v>-23.670833333333334</v>
      </c>
      <c r="C269" s="34">
        <v>43.637</v>
      </c>
      <c r="D269" s="43">
        <v>2.7</v>
      </c>
      <c r="E269" s="46" t="s">
        <v>64</v>
      </c>
      <c r="F269" s="30"/>
      <c r="G269" s="45"/>
      <c r="H269" s="45"/>
    </row>
    <row r="270" spans="1:18">
      <c r="A270" s="39" t="s">
        <v>86</v>
      </c>
      <c r="B270" s="40">
        <v>-23.670833333333334</v>
      </c>
      <c r="C270" s="40">
        <v>43.637</v>
      </c>
      <c r="D270" s="41">
        <v>2.786666667</v>
      </c>
      <c r="E270" s="30" t="s">
        <v>537</v>
      </c>
      <c r="F270" s="42" t="s">
        <v>353</v>
      </c>
      <c r="G270" s="45"/>
      <c r="H270" s="45"/>
      <c r="I270" s="31"/>
    </row>
    <row r="271" spans="1:18">
      <c r="A271" s="30" t="s">
        <v>86</v>
      </c>
      <c r="B271" s="34">
        <v>-23.670833333333334</v>
      </c>
      <c r="C271" s="34">
        <v>43.637</v>
      </c>
      <c r="D271" s="43">
        <v>3.6</v>
      </c>
      <c r="E271" s="46" t="s">
        <v>64</v>
      </c>
      <c r="F271" s="30"/>
      <c r="G271" s="45"/>
      <c r="H271" s="45"/>
      <c r="J271" s="30"/>
      <c r="K271" s="30"/>
      <c r="L271" s="30"/>
      <c r="M271" s="30"/>
      <c r="N271" s="30"/>
      <c r="O271" s="32"/>
      <c r="P271" s="32"/>
      <c r="R271" s="30"/>
    </row>
    <row r="272" spans="1:18">
      <c r="A272" s="30" t="s">
        <v>86</v>
      </c>
      <c r="B272" s="34">
        <v>-23.669683333333332</v>
      </c>
      <c r="C272" s="34">
        <v>43.636533333333333</v>
      </c>
      <c r="D272" s="43">
        <v>3.4</v>
      </c>
      <c r="E272" s="46" t="s">
        <v>214</v>
      </c>
      <c r="F272" s="30"/>
      <c r="G272" s="45"/>
      <c r="H272" s="45"/>
    </row>
    <row r="273" spans="1:18">
      <c r="A273" s="29" t="s">
        <v>86</v>
      </c>
      <c r="B273" s="44">
        <v>-23.669499999999999</v>
      </c>
      <c r="C273" s="44">
        <v>43.640333333333331</v>
      </c>
      <c r="D273" s="45">
        <v>1.3</v>
      </c>
      <c r="E273" s="47" t="s">
        <v>260</v>
      </c>
      <c r="F273" s="30"/>
      <c r="G273" s="45"/>
      <c r="H273" s="45"/>
    </row>
    <row r="274" spans="1:18">
      <c r="A274" s="30" t="s">
        <v>86</v>
      </c>
      <c r="B274" s="34">
        <v>-23.669499999999999</v>
      </c>
      <c r="C274" s="34">
        <v>43.640333333333331</v>
      </c>
      <c r="D274" s="43">
        <v>3.3</v>
      </c>
      <c r="E274" s="46" t="s">
        <v>260</v>
      </c>
      <c r="F274" s="30"/>
      <c r="G274" s="45"/>
      <c r="H274" s="45"/>
    </row>
    <row r="275" spans="1:18">
      <c r="A275" s="29" t="s">
        <v>86</v>
      </c>
      <c r="B275" s="44">
        <v>-23.668900000000001</v>
      </c>
      <c r="C275" s="44">
        <v>43.6374</v>
      </c>
      <c r="D275" s="45">
        <v>0.9</v>
      </c>
      <c r="E275" s="47" t="s">
        <v>272</v>
      </c>
      <c r="F275" s="30"/>
      <c r="G275" s="45"/>
      <c r="H275" s="45"/>
    </row>
    <row r="276" spans="1:18">
      <c r="A276" s="30" t="s">
        <v>86</v>
      </c>
      <c r="B276" s="34">
        <v>-23.668700000000001</v>
      </c>
      <c r="C276" s="34">
        <v>43.637583333333332</v>
      </c>
      <c r="D276" s="43">
        <v>3.2</v>
      </c>
      <c r="E276" s="46" t="s">
        <v>235</v>
      </c>
      <c r="F276" s="30"/>
      <c r="G276" s="45"/>
      <c r="H276" s="45"/>
    </row>
    <row r="277" spans="1:18">
      <c r="A277" s="39" t="s">
        <v>86</v>
      </c>
      <c r="B277" s="40">
        <v>-23.639499999999998</v>
      </c>
      <c r="C277" s="40">
        <v>43.653333333333336</v>
      </c>
      <c r="D277" s="41">
        <v>3.0133333329999998</v>
      </c>
      <c r="E277" s="30" t="s">
        <v>539</v>
      </c>
      <c r="F277" s="42" t="s">
        <v>355</v>
      </c>
      <c r="G277" s="45"/>
      <c r="H277" s="45"/>
      <c r="I277" s="29"/>
    </row>
    <row r="278" spans="1:18">
      <c r="A278" s="30" t="s">
        <v>86</v>
      </c>
      <c r="B278" s="34">
        <v>-23.639499999999998</v>
      </c>
      <c r="C278" s="34">
        <v>43.653333333333336</v>
      </c>
      <c r="D278" s="43">
        <v>3.1</v>
      </c>
      <c r="E278" s="46" t="s">
        <v>97</v>
      </c>
      <c r="F278" s="30"/>
      <c r="G278" s="45"/>
      <c r="H278" s="45"/>
      <c r="J278" s="29"/>
      <c r="K278" s="30"/>
      <c r="L278" s="30"/>
      <c r="M278" s="30"/>
      <c r="R278" s="29"/>
    </row>
    <row r="279" spans="1:18">
      <c r="A279" s="39" t="s">
        <v>86</v>
      </c>
      <c r="B279" s="40">
        <v>-23.639499999999998</v>
      </c>
      <c r="C279" s="40">
        <v>43.653333333333336</v>
      </c>
      <c r="D279" s="41">
        <v>3.1133333329999999</v>
      </c>
      <c r="E279" s="30" t="s">
        <v>538</v>
      </c>
      <c r="F279" s="42" t="s">
        <v>356</v>
      </c>
      <c r="G279" s="45"/>
      <c r="H279" s="45"/>
      <c r="I279" s="29"/>
    </row>
    <row r="280" spans="1:18">
      <c r="A280" s="30" t="s">
        <v>86</v>
      </c>
      <c r="B280" s="34">
        <v>-23.637916666666666</v>
      </c>
      <c r="C280" s="34">
        <v>43.652383333333333</v>
      </c>
      <c r="D280" s="43">
        <v>3.2</v>
      </c>
      <c r="E280" s="46" t="s">
        <v>92</v>
      </c>
      <c r="F280" s="30"/>
      <c r="G280" s="45"/>
      <c r="H280" s="45"/>
      <c r="J280" s="29"/>
      <c r="K280" s="30"/>
      <c r="L280" s="30"/>
      <c r="M280" s="30"/>
      <c r="R280" s="29"/>
    </row>
    <row r="281" spans="1:18">
      <c r="A281" s="29" t="s">
        <v>15</v>
      </c>
      <c r="B281" s="44">
        <v>-23.548833333333334</v>
      </c>
      <c r="C281" s="44">
        <v>43.773499999999999</v>
      </c>
      <c r="D281" s="45">
        <v>0.7</v>
      </c>
      <c r="E281" s="29" t="s">
        <v>16</v>
      </c>
      <c r="F281" s="30"/>
      <c r="G281" s="45"/>
      <c r="H281" s="45"/>
    </row>
    <row r="282" spans="1:18">
      <c r="A282" s="29" t="s">
        <v>15</v>
      </c>
      <c r="B282" s="44">
        <v>-23.548833333333334</v>
      </c>
      <c r="C282" s="44">
        <v>43.773499999999999</v>
      </c>
      <c r="D282" s="45">
        <v>1.2</v>
      </c>
      <c r="E282" s="29" t="s">
        <v>16</v>
      </c>
      <c r="F282" s="30"/>
      <c r="G282" s="45"/>
      <c r="H282" s="45"/>
    </row>
    <row r="283" spans="1:18">
      <c r="A283" s="30" t="s">
        <v>15</v>
      </c>
      <c r="B283" s="34">
        <v>-23.548833333333334</v>
      </c>
      <c r="C283" s="34">
        <v>43.773499999999999</v>
      </c>
      <c r="D283" s="43">
        <v>2</v>
      </c>
      <c r="E283" s="30" t="s">
        <v>65</v>
      </c>
      <c r="F283" s="30"/>
      <c r="G283" s="45"/>
      <c r="H283" s="45"/>
    </row>
    <row r="284" spans="1:18">
      <c r="A284" s="30" t="s">
        <v>15</v>
      </c>
      <c r="B284" s="34">
        <v>-23.548833333333334</v>
      </c>
      <c r="C284" s="34">
        <v>43.773499999999999</v>
      </c>
      <c r="D284" s="41">
        <v>2.16</v>
      </c>
      <c r="E284" s="30" t="s">
        <v>14</v>
      </c>
      <c r="F284" s="42" t="s">
        <v>28</v>
      </c>
      <c r="G284" s="45"/>
      <c r="H284" s="45"/>
    </row>
    <row r="285" spans="1:18">
      <c r="A285" s="30" t="s">
        <v>15</v>
      </c>
      <c r="B285" s="34">
        <v>-23.548833333333334</v>
      </c>
      <c r="C285" s="34">
        <v>43.773499999999999</v>
      </c>
      <c r="D285" s="43">
        <v>2.7</v>
      </c>
      <c r="E285" s="30" t="s">
        <v>16</v>
      </c>
      <c r="F285" s="30"/>
      <c r="G285" s="45"/>
      <c r="H285" s="45"/>
    </row>
    <row r="286" spans="1:18">
      <c r="A286" s="30" t="s">
        <v>15</v>
      </c>
      <c r="B286" s="34">
        <v>-23.548833333333334</v>
      </c>
      <c r="C286" s="34">
        <v>43.773499999999999</v>
      </c>
      <c r="D286" s="43">
        <v>3.9</v>
      </c>
      <c r="E286" s="30" t="s">
        <v>14</v>
      </c>
      <c r="F286" s="30"/>
      <c r="G286" s="45"/>
      <c r="H286" s="45"/>
    </row>
    <row r="287" spans="1:18">
      <c r="A287" s="30" t="s">
        <v>15</v>
      </c>
      <c r="B287" s="34">
        <v>-23.548833333333334</v>
      </c>
      <c r="C287" s="34">
        <v>43.773499999999999</v>
      </c>
      <c r="D287" s="41">
        <v>3.9166666669999999</v>
      </c>
      <c r="E287" s="30" t="s">
        <v>14</v>
      </c>
      <c r="F287" s="42" t="s">
        <v>28</v>
      </c>
      <c r="G287" s="45"/>
      <c r="H287" s="45"/>
    </row>
    <row r="288" spans="1:18">
      <c r="A288" s="29" t="s">
        <v>7</v>
      </c>
      <c r="B288" s="44">
        <v>-23.256983333333334</v>
      </c>
      <c r="C288" s="44">
        <v>43.62885</v>
      </c>
      <c r="D288" s="45">
        <v>1</v>
      </c>
      <c r="E288" s="47" t="s">
        <v>45</v>
      </c>
      <c r="F288" s="30"/>
      <c r="G288" s="45"/>
      <c r="H288" s="45"/>
    </row>
    <row r="289" spans="1:8">
      <c r="A289" s="29" t="s">
        <v>7</v>
      </c>
      <c r="B289" s="44">
        <v>-23.256799999999998</v>
      </c>
      <c r="C289" s="44">
        <v>43.628500000000003</v>
      </c>
      <c r="D289" s="45">
        <v>0.9</v>
      </c>
      <c r="E289" s="47" t="s">
        <v>61</v>
      </c>
      <c r="F289" s="30"/>
      <c r="G289" s="45"/>
      <c r="H289" s="45"/>
    </row>
    <row r="290" spans="1:8">
      <c r="A290" s="30" t="s">
        <v>7</v>
      </c>
      <c r="B290" s="34">
        <v>-23.256799999999998</v>
      </c>
      <c r="C290" s="34">
        <v>43.628500000000003</v>
      </c>
      <c r="D290" s="43">
        <v>2</v>
      </c>
      <c r="E290" s="46" t="s">
        <v>61</v>
      </c>
      <c r="F290" s="30"/>
      <c r="G290" s="45"/>
      <c r="H290" s="45"/>
    </row>
    <row r="291" spans="1:8">
      <c r="A291" s="30" t="s">
        <v>7</v>
      </c>
      <c r="B291" s="34">
        <v>-23.256799999999998</v>
      </c>
      <c r="C291" s="34">
        <v>43.628500000000003</v>
      </c>
      <c r="D291" s="43">
        <v>3.5</v>
      </c>
      <c r="E291" s="46" t="s">
        <v>61</v>
      </c>
      <c r="F291" s="30"/>
      <c r="G291" s="45"/>
      <c r="H291" s="45"/>
    </row>
    <row r="292" spans="1:8">
      <c r="A292" s="29" t="s">
        <v>7</v>
      </c>
      <c r="B292" s="44">
        <v>-23.256233333333334</v>
      </c>
      <c r="C292" s="44">
        <v>43.628266666666669</v>
      </c>
      <c r="D292" s="45">
        <v>0.9</v>
      </c>
      <c r="E292" s="47" t="s">
        <v>155</v>
      </c>
      <c r="F292" s="30"/>
      <c r="G292" s="45"/>
      <c r="H292" s="45"/>
    </row>
    <row r="293" spans="1:8">
      <c r="A293" s="29" t="s">
        <v>7</v>
      </c>
      <c r="B293" s="44">
        <v>-23.256150000000002</v>
      </c>
      <c r="C293" s="44">
        <v>43.628183333333332</v>
      </c>
      <c r="D293" s="45">
        <v>1</v>
      </c>
      <c r="E293" s="47" t="s">
        <v>134</v>
      </c>
      <c r="F293" s="30"/>
      <c r="G293" s="45"/>
      <c r="H293" s="45"/>
    </row>
    <row r="294" spans="1:8">
      <c r="A294" s="29" t="s">
        <v>7</v>
      </c>
      <c r="B294" s="44">
        <v>-23.256016666666667</v>
      </c>
      <c r="C294" s="44">
        <v>43.627966666666666</v>
      </c>
      <c r="D294" s="45">
        <v>1</v>
      </c>
      <c r="E294" s="47" t="s">
        <v>128</v>
      </c>
      <c r="F294" s="30"/>
      <c r="G294" s="45"/>
      <c r="H294" s="45"/>
    </row>
    <row r="295" spans="1:8">
      <c r="A295" s="30" t="s">
        <v>7</v>
      </c>
      <c r="B295" s="34">
        <v>-23.256016666666667</v>
      </c>
      <c r="C295" s="34">
        <v>43.627966666666666</v>
      </c>
      <c r="D295" s="43">
        <v>2.9</v>
      </c>
      <c r="E295" s="46" t="s">
        <v>128</v>
      </c>
      <c r="F295" s="30"/>
      <c r="G295" s="45"/>
      <c r="H295" s="45"/>
    </row>
    <row r="296" spans="1:8">
      <c r="A296" s="30" t="s">
        <v>7</v>
      </c>
      <c r="B296" s="34">
        <v>-23.256016666666667</v>
      </c>
      <c r="C296" s="34">
        <v>43.627966666666666</v>
      </c>
      <c r="D296" s="43">
        <v>3.4</v>
      </c>
      <c r="E296" s="46" t="s">
        <v>128</v>
      </c>
      <c r="F296" s="30"/>
      <c r="G296" s="45"/>
      <c r="H296" s="45"/>
    </row>
    <row r="297" spans="1:8">
      <c r="A297" s="29" t="s">
        <v>7</v>
      </c>
      <c r="B297" s="44">
        <v>-23.255033333333333</v>
      </c>
      <c r="C297" s="44">
        <v>43.627433333333336</v>
      </c>
      <c r="D297" s="45">
        <v>1.2</v>
      </c>
      <c r="E297" s="47" t="s">
        <v>46</v>
      </c>
      <c r="F297" s="30"/>
      <c r="G297" s="45"/>
      <c r="H297" s="45"/>
    </row>
    <row r="298" spans="1:8">
      <c r="A298" s="29" t="s">
        <v>7</v>
      </c>
      <c r="B298" s="44">
        <v>-23.255033333333333</v>
      </c>
      <c r="C298" s="44">
        <v>43.627433333333336</v>
      </c>
      <c r="D298" s="41">
        <v>1.22</v>
      </c>
      <c r="E298" s="30" t="s">
        <v>46</v>
      </c>
      <c r="F298" s="42" t="s">
        <v>375</v>
      </c>
      <c r="G298" s="45"/>
      <c r="H298" s="45"/>
    </row>
    <row r="299" spans="1:8">
      <c r="A299" s="29" t="s">
        <v>7</v>
      </c>
      <c r="B299" s="44">
        <v>-23.255033333333333</v>
      </c>
      <c r="C299" s="44">
        <v>43.627433333333336</v>
      </c>
      <c r="D299" s="41">
        <v>1.42</v>
      </c>
      <c r="E299" s="30" t="s">
        <v>46</v>
      </c>
      <c r="F299" s="42" t="s">
        <v>375</v>
      </c>
      <c r="G299" s="45"/>
      <c r="H299" s="45"/>
    </row>
    <row r="300" spans="1:8">
      <c r="A300" s="29" t="s">
        <v>7</v>
      </c>
      <c r="B300" s="44">
        <v>-23.253399999999999</v>
      </c>
      <c r="C300" s="44">
        <v>43.62681666666667</v>
      </c>
      <c r="D300" s="45">
        <v>1</v>
      </c>
      <c r="E300" s="47" t="s">
        <v>252</v>
      </c>
      <c r="F300" s="30"/>
      <c r="G300" s="45"/>
      <c r="H300" s="45"/>
    </row>
    <row r="301" spans="1:8">
      <c r="A301" s="30" t="s">
        <v>7</v>
      </c>
      <c r="B301" s="34">
        <v>-23.226099999999999</v>
      </c>
      <c r="C301" s="34">
        <v>43.621916666666664</v>
      </c>
      <c r="D301" s="43">
        <v>2.6</v>
      </c>
      <c r="E301" s="46" t="s">
        <v>278</v>
      </c>
      <c r="F301" s="30"/>
      <c r="G301" s="45"/>
      <c r="H301" s="45"/>
    </row>
    <row r="302" spans="1:8">
      <c r="A302" s="30" t="s">
        <v>7</v>
      </c>
      <c r="B302" s="34">
        <v>-23.225716666666667</v>
      </c>
      <c r="C302" s="34">
        <v>43.621983333333333</v>
      </c>
      <c r="D302" s="43">
        <v>2.8</v>
      </c>
      <c r="E302" s="46" t="s">
        <v>273</v>
      </c>
      <c r="F302" s="30"/>
      <c r="G302" s="45"/>
      <c r="H302" s="45"/>
    </row>
    <row r="303" spans="1:8">
      <c r="A303" s="30" t="s">
        <v>7</v>
      </c>
      <c r="B303" s="34">
        <v>-23.225716666666667</v>
      </c>
      <c r="C303" s="34">
        <v>43.621983333333333</v>
      </c>
      <c r="D303" s="43">
        <v>3.1</v>
      </c>
      <c r="E303" s="46" t="s">
        <v>273</v>
      </c>
      <c r="F303" s="30"/>
      <c r="G303" s="45"/>
      <c r="H303" s="45"/>
    </row>
    <row r="304" spans="1:8">
      <c r="A304" s="29" t="s">
        <v>7</v>
      </c>
      <c r="B304" s="44">
        <v>-23.221833333333333</v>
      </c>
      <c r="C304" s="44">
        <v>43.622900000000001</v>
      </c>
      <c r="D304" s="45">
        <v>0.7</v>
      </c>
      <c r="E304" s="47" t="s">
        <v>186</v>
      </c>
      <c r="F304" s="30"/>
      <c r="G304" s="45"/>
      <c r="H304" s="45"/>
    </row>
    <row r="305" spans="1:8">
      <c r="A305" s="30" t="s">
        <v>7</v>
      </c>
      <c r="B305" s="34">
        <v>-23.221833333333333</v>
      </c>
      <c r="C305" s="34">
        <v>43.622900000000001</v>
      </c>
      <c r="D305" s="43">
        <v>2.9</v>
      </c>
      <c r="E305" s="46" t="s">
        <v>186</v>
      </c>
      <c r="F305" s="30"/>
      <c r="G305" s="45"/>
      <c r="H305" s="45"/>
    </row>
    <row r="306" spans="1:8">
      <c r="A306" s="30" t="s">
        <v>7</v>
      </c>
      <c r="B306" s="34">
        <v>-23.221833333333333</v>
      </c>
      <c r="C306" s="34">
        <v>43.622900000000001</v>
      </c>
      <c r="D306" s="43">
        <v>3.3</v>
      </c>
      <c r="E306" s="46" t="s">
        <v>186</v>
      </c>
      <c r="F306" s="30"/>
      <c r="G306" s="45"/>
      <c r="H306" s="45"/>
    </row>
    <row r="307" spans="1:8">
      <c r="A307" s="29" t="s">
        <v>7</v>
      </c>
      <c r="B307" s="44">
        <v>-23.218283333333332</v>
      </c>
      <c r="C307" s="44">
        <v>43.621499999999997</v>
      </c>
      <c r="D307" s="45">
        <v>0.9</v>
      </c>
      <c r="E307" s="47" t="s">
        <v>274</v>
      </c>
      <c r="F307" s="30"/>
      <c r="G307" s="45"/>
      <c r="H307" s="45"/>
    </row>
    <row r="308" spans="1:8">
      <c r="A308" s="30" t="s">
        <v>7</v>
      </c>
      <c r="B308" s="34">
        <v>-23.218283333333332</v>
      </c>
      <c r="C308" s="34">
        <v>43.621499999999997</v>
      </c>
      <c r="D308" s="43">
        <v>2.5</v>
      </c>
      <c r="E308" s="46" t="s">
        <v>274</v>
      </c>
      <c r="F308" s="30"/>
      <c r="G308" s="45"/>
      <c r="H308" s="45"/>
    </row>
    <row r="309" spans="1:8">
      <c r="A309" s="30" t="s">
        <v>7</v>
      </c>
      <c r="B309" s="34">
        <v>-23.218283333333332</v>
      </c>
      <c r="C309" s="34">
        <v>43.621499999999997</v>
      </c>
      <c r="D309" s="43">
        <v>3.4</v>
      </c>
      <c r="E309" s="46" t="s">
        <v>274</v>
      </c>
      <c r="F309" s="30"/>
      <c r="G309" s="45"/>
      <c r="H309" s="45"/>
    </row>
    <row r="310" spans="1:8">
      <c r="A310" s="29" t="s">
        <v>7</v>
      </c>
      <c r="B310" s="44">
        <v>-23.216583333333332</v>
      </c>
      <c r="C310" s="44">
        <v>43.621583333333334</v>
      </c>
      <c r="D310" s="45">
        <v>0.9</v>
      </c>
      <c r="E310" s="47" t="s">
        <v>280</v>
      </c>
      <c r="F310" s="30"/>
      <c r="G310" s="45"/>
      <c r="H310" s="45"/>
    </row>
    <row r="311" spans="1:8">
      <c r="A311" s="30" t="s">
        <v>7</v>
      </c>
      <c r="B311" s="34">
        <v>-23.216583333333332</v>
      </c>
      <c r="C311" s="34">
        <v>43.621583333333334</v>
      </c>
      <c r="D311" s="43">
        <v>3.3</v>
      </c>
      <c r="E311" s="46" t="s">
        <v>280</v>
      </c>
      <c r="F311" s="30"/>
      <c r="G311" s="45"/>
      <c r="H311" s="45"/>
    </row>
    <row r="312" spans="1:8">
      <c r="A312" s="29" t="s">
        <v>7</v>
      </c>
      <c r="B312" s="44">
        <v>-23.192033333333335</v>
      </c>
      <c r="C312" s="44">
        <v>43.622366666666665</v>
      </c>
      <c r="D312" s="45">
        <v>0.9</v>
      </c>
      <c r="E312" s="47" t="s">
        <v>154</v>
      </c>
      <c r="F312" s="30"/>
      <c r="G312" s="45"/>
      <c r="H312" s="45"/>
    </row>
    <row r="313" spans="1:8">
      <c r="A313" s="30" t="s">
        <v>7</v>
      </c>
      <c r="B313" s="34">
        <v>-23.192033333333335</v>
      </c>
      <c r="C313" s="34">
        <v>43.622366666666665</v>
      </c>
      <c r="D313" s="43">
        <v>3.4</v>
      </c>
      <c r="E313" s="46" t="s">
        <v>154</v>
      </c>
      <c r="F313" s="30"/>
      <c r="G313" s="45"/>
      <c r="H313" s="45"/>
    </row>
    <row r="314" spans="1:8">
      <c r="A314" s="29" t="s">
        <v>7</v>
      </c>
      <c r="B314" s="44">
        <v>-23.191933333333335</v>
      </c>
      <c r="C314" s="44">
        <v>43.622216666666667</v>
      </c>
      <c r="D314" s="45">
        <v>1</v>
      </c>
      <c r="E314" s="47" t="s">
        <v>163</v>
      </c>
      <c r="F314" s="30"/>
      <c r="G314" s="45"/>
      <c r="H314" s="45"/>
    </row>
    <row r="315" spans="1:8">
      <c r="A315" s="29" t="s">
        <v>7</v>
      </c>
      <c r="B315" s="44">
        <v>-23.191716666666668</v>
      </c>
      <c r="C315" s="44">
        <v>43.62231666666667</v>
      </c>
      <c r="D315" s="45">
        <v>1</v>
      </c>
      <c r="E315" s="47" t="s">
        <v>119</v>
      </c>
      <c r="F315" s="30"/>
      <c r="G315" s="45"/>
      <c r="H315" s="45"/>
    </row>
    <row r="316" spans="1:8">
      <c r="A316" s="30" t="s">
        <v>7</v>
      </c>
      <c r="B316" s="34">
        <v>-23.191716666666668</v>
      </c>
      <c r="C316" s="34">
        <v>43.62231666666667</v>
      </c>
      <c r="D316" s="43">
        <v>2.6</v>
      </c>
      <c r="E316" s="46" t="s">
        <v>119</v>
      </c>
      <c r="F316" s="30"/>
      <c r="G316" s="45"/>
      <c r="H316" s="45"/>
    </row>
    <row r="317" spans="1:8">
      <c r="A317" s="30" t="s">
        <v>7</v>
      </c>
      <c r="B317" s="34">
        <v>-23.18965</v>
      </c>
      <c r="C317" s="34">
        <v>43.61996666666667</v>
      </c>
      <c r="D317" s="43">
        <v>3.7</v>
      </c>
      <c r="E317" s="46" t="s">
        <v>292</v>
      </c>
      <c r="F317" s="30"/>
      <c r="G317" s="45"/>
      <c r="H317" s="45"/>
    </row>
    <row r="318" spans="1:8">
      <c r="A318" s="30" t="s">
        <v>7</v>
      </c>
      <c r="B318" s="34">
        <v>-23.189633333333333</v>
      </c>
      <c r="C318" s="34">
        <v>43.621933333333331</v>
      </c>
      <c r="D318" s="43">
        <v>2.2999999999999998</v>
      </c>
      <c r="E318" s="46" t="s">
        <v>282</v>
      </c>
      <c r="F318" s="30"/>
      <c r="G318" s="45"/>
      <c r="H318" s="45"/>
    </row>
    <row r="319" spans="1:8">
      <c r="A319" s="29" t="s">
        <v>7</v>
      </c>
      <c r="B319" s="44">
        <v>-23.185483333333334</v>
      </c>
      <c r="C319" s="44">
        <v>43.621683333333337</v>
      </c>
      <c r="D319" s="45">
        <v>0.8</v>
      </c>
      <c r="E319" s="47" t="s">
        <v>275</v>
      </c>
      <c r="F319" s="30"/>
      <c r="G319" s="45"/>
      <c r="H319" s="45"/>
    </row>
    <row r="320" spans="1:8">
      <c r="A320" s="30" t="s">
        <v>7</v>
      </c>
      <c r="B320" s="34">
        <v>-23.185483333333334</v>
      </c>
      <c r="C320" s="34">
        <v>43.621683333333337</v>
      </c>
      <c r="D320" s="43">
        <v>2.2999999999999998</v>
      </c>
      <c r="E320" s="46" t="s">
        <v>275</v>
      </c>
      <c r="F320" s="30"/>
      <c r="G320" s="45"/>
      <c r="H320" s="45"/>
    </row>
    <row r="321" spans="1:8">
      <c r="A321" s="30" t="s">
        <v>7</v>
      </c>
      <c r="B321" s="34">
        <v>-23.185383333333334</v>
      </c>
      <c r="C321" s="34">
        <v>43.62166666666667</v>
      </c>
      <c r="D321" s="43">
        <v>3.3</v>
      </c>
      <c r="E321" s="46" t="s">
        <v>289</v>
      </c>
      <c r="F321" s="30"/>
      <c r="G321" s="45"/>
      <c r="H321" s="45"/>
    </row>
    <row r="322" spans="1:8">
      <c r="A322" s="30" t="s">
        <v>7</v>
      </c>
      <c r="B322" s="34">
        <v>-23.18515</v>
      </c>
      <c r="C322" s="34">
        <v>43.621866666666669</v>
      </c>
      <c r="D322" s="43">
        <v>2.6</v>
      </c>
      <c r="E322" s="46" t="s">
        <v>261</v>
      </c>
      <c r="F322" s="30"/>
      <c r="G322" s="45"/>
      <c r="H322" s="45"/>
    </row>
    <row r="323" spans="1:8">
      <c r="A323" s="30" t="s">
        <v>7</v>
      </c>
      <c r="B323" s="34">
        <v>-23.18515</v>
      </c>
      <c r="C323" s="34">
        <v>43.621866666666669</v>
      </c>
      <c r="D323" s="43">
        <v>4.0999999999999996</v>
      </c>
      <c r="E323" s="46" t="s">
        <v>261</v>
      </c>
      <c r="F323" s="30"/>
      <c r="G323" s="45"/>
      <c r="H323" s="45"/>
    </row>
    <row r="324" spans="1:8">
      <c r="A324" s="30" t="s">
        <v>7</v>
      </c>
      <c r="B324" s="34">
        <v>-23.184933333333333</v>
      </c>
      <c r="C324" s="34">
        <v>43.621749999999999</v>
      </c>
      <c r="D324" s="43">
        <v>2.9</v>
      </c>
      <c r="E324" s="46" t="s">
        <v>276</v>
      </c>
      <c r="F324" s="30"/>
      <c r="G324" s="45"/>
      <c r="H324" s="45"/>
    </row>
    <row r="325" spans="1:8">
      <c r="A325" s="30" t="s">
        <v>7</v>
      </c>
      <c r="B325" s="34">
        <v>-23.184933333333333</v>
      </c>
      <c r="C325" s="34">
        <v>43.621749999999999</v>
      </c>
      <c r="D325" s="43">
        <v>3.6</v>
      </c>
      <c r="E325" s="46" t="s">
        <v>276</v>
      </c>
      <c r="F325" s="30"/>
      <c r="G325" s="45"/>
      <c r="H325" s="45"/>
    </row>
    <row r="326" spans="1:8">
      <c r="A326" s="30" t="s">
        <v>7</v>
      </c>
      <c r="B326" s="34">
        <v>-23.184683333333332</v>
      </c>
      <c r="C326" s="34">
        <v>43.621716666666664</v>
      </c>
      <c r="D326" s="43">
        <v>2.9</v>
      </c>
      <c r="E326" s="46" t="s">
        <v>287</v>
      </c>
      <c r="F326" s="30"/>
      <c r="G326" s="45"/>
      <c r="H326" s="45"/>
    </row>
    <row r="327" spans="1:8">
      <c r="A327" s="30" t="s">
        <v>7</v>
      </c>
      <c r="B327" s="34">
        <v>-23.184683333333332</v>
      </c>
      <c r="C327" s="34">
        <v>43.621716666666664</v>
      </c>
      <c r="D327" s="43">
        <v>3.6</v>
      </c>
      <c r="E327" s="46" t="s">
        <v>287</v>
      </c>
      <c r="F327" s="30"/>
      <c r="G327" s="45"/>
      <c r="H327" s="45"/>
    </row>
    <row r="328" spans="1:8">
      <c r="A328" s="29" t="s">
        <v>7</v>
      </c>
      <c r="B328" s="44">
        <v>-23.183450000000001</v>
      </c>
      <c r="C328" s="44">
        <v>43.622366666666665</v>
      </c>
      <c r="D328" s="45">
        <v>0.8</v>
      </c>
      <c r="E328" s="47" t="s">
        <v>208</v>
      </c>
      <c r="F328" s="30"/>
      <c r="G328" s="45"/>
      <c r="H328" s="45"/>
    </row>
    <row r="329" spans="1:8">
      <c r="A329" s="29" t="s">
        <v>7</v>
      </c>
      <c r="B329" s="44">
        <v>-23.163966666666667</v>
      </c>
      <c r="C329" s="44">
        <v>43.608566666666668</v>
      </c>
      <c r="D329" s="45">
        <v>1.1000000000000001</v>
      </c>
      <c r="E329" s="47" t="s">
        <v>253</v>
      </c>
      <c r="F329" s="30"/>
      <c r="G329" s="45"/>
      <c r="H329" s="45"/>
    </row>
    <row r="330" spans="1:8">
      <c r="A330" s="29" t="s">
        <v>7</v>
      </c>
      <c r="B330" s="44">
        <v>-22.987850000000002</v>
      </c>
      <c r="C330" s="44">
        <v>43.490583333333333</v>
      </c>
      <c r="D330" s="45">
        <v>1</v>
      </c>
      <c r="E330" s="47" t="s">
        <v>160</v>
      </c>
      <c r="F330" s="30"/>
      <c r="G330" s="45"/>
      <c r="H330" s="45"/>
    </row>
    <row r="331" spans="1:8">
      <c r="A331" s="29" t="s">
        <v>7</v>
      </c>
      <c r="B331" s="44">
        <v>-22.987683333333333</v>
      </c>
      <c r="C331" s="44">
        <v>43.490516666666664</v>
      </c>
      <c r="D331" s="45">
        <v>1.1000000000000001</v>
      </c>
      <c r="E331" s="47" t="s">
        <v>164</v>
      </c>
      <c r="F331" s="30"/>
      <c r="G331" s="45"/>
      <c r="H331" s="45"/>
    </row>
    <row r="332" spans="1:8">
      <c r="A332" s="29" t="s">
        <v>7</v>
      </c>
      <c r="B332" s="44">
        <v>-22.987666666666666</v>
      </c>
      <c r="C332" s="44">
        <v>43.488999999999997</v>
      </c>
      <c r="D332" s="45">
        <v>1</v>
      </c>
      <c r="E332" s="47" t="s">
        <v>195</v>
      </c>
      <c r="F332" s="30"/>
      <c r="G332" s="45"/>
      <c r="H332" s="45"/>
    </row>
    <row r="333" spans="1:8">
      <c r="A333" s="29" t="s">
        <v>7</v>
      </c>
      <c r="B333" s="44">
        <v>-22.987166666666667</v>
      </c>
      <c r="C333" s="44">
        <v>43.490283333333331</v>
      </c>
      <c r="D333" s="45">
        <v>0.9</v>
      </c>
      <c r="E333" s="47" t="s">
        <v>205</v>
      </c>
      <c r="F333" s="30"/>
      <c r="G333" s="45"/>
      <c r="H333" s="45"/>
    </row>
    <row r="334" spans="1:8">
      <c r="A334" s="29" t="s">
        <v>7</v>
      </c>
      <c r="B334" s="44">
        <v>-22.984083333333334</v>
      </c>
      <c r="C334" s="44">
        <v>43.490099999999998</v>
      </c>
      <c r="D334" s="45">
        <v>0.8</v>
      </c>
      <c r="E334" s="47" t="s">
        <v>167</v>
      </c>
      <c r="F334" s="30"/>
      <c r="G334" s="45"/>
      <c r="H334" s="45"/>
    </row>
    <row r="335" spans="1:8">
      <c r="A335" s="29" t="s">
        <v>7</v>
      </c>
      <c r="B335" s="44">
        <v>-22.983833333333333</v>
      </c>
      <c r="C335" s="44">
        <v>43.489566666666668</v>
      </c>
      <c r="D335" s="45">
        <v>0.9</v>
      </c>
      <c r="E335" s="47" t="s">
        <v>184</v>
      </c>
      <c r="F335" s="30"/>
      <c r="G335" s="45"/>
      <c r="H335" s="45"/>
    </row>
    <row r="336" spans="1:8">
      <c r="A336" s="29" t="s">
        <v>7</v>
      </c>
      <c r="B336" s="44">
        <v>-22.983733333333333</v>
      </c>
      <c r="C336" s="44">
        <v>43.489649999999997</v>
      </c>
      <c r="D336" s="45">
        <v>1</v>
      </c>
      <c r="E336" s="47" t="s">
        <v>6</v>
      </c>
      <c r="F336" s="30"/>
      <c r="G336" s="45"/>
      <c r="H336" s="45"/>
    </row>
    <row r="337" spans="1:8">
      <c r="A337" s="29" t="s">
        <v>7</v>
      </c>
      <c r="B337" s="44">
        <v>-22.983599999999999</v>
      </c>
      <c r="C337" s="44">
        <v>43.489266666666666</v>
      </c>
      <c r="D337" s="45">
        <v>1</v>
      </c>
      <c r="E337" s="47" t="s">
        <v>152</v>
      </c>
      <c r="F337" s="30"/>
      <c r="G337" s="45"/>
      <c r="H337" s="45"/>
    </row>
    <row r="338" spans="1:8">
      <c r="A338" s="29" t="s">
        <v>7</v>
      </c>
      <c r="B338" s="44">
        <v>-22.9831</v>
      </c>
      <c r="C338" s="44">
        <v>43.488199999999999</v>
      </c>
      <c r="D338" s="45">
        <v>1.1000000000000001</v>
      </c>
      <c r="E338" s="47" t="s">
        <v>126</v>
      </c>
      <c r="F338" s="30"/>
      <c r="G338" s="45"/>
      <c r="H338" s="45"/>
    </row>
    <row r="339" spans="1:8">
      <c r="A339" s="29" t="s">
        <v>7</v>
      </c>
      <c r="B339" s="44">
        <v>-22.982533333333333</v>
      </c>
      <c r="C339" s="44">
        <v>43.489533333333334</v>
      </c>
      <c r="D339" s="45">
        <v>1.1000000000000001</v>
      </c>
      <c r="E339" s="47" t="s">
        <v>168</v>
      </c>
      <c r="F339" s="30"/>
      <c r="G339" s="45"/>
      <c r="H339" s="45"/>
    </row>
    <row r="340" spans="1:8">
      <c r="A340" s="29" t="s">
        <v>7</v>
      </c>
      <c r="B340" s="44">
        <v>-22.9819</v>
      </c>
      <c r="C340" s="44">
        <v>43.488716666666669</v>
      </c>
      <c r="D340" s="45">
        <v>1.2</v>
      </c>
      <c r="E340" s="47" t="s">
        <v>192</v>
      </c>
      <c r="F340" s="30"/>
      <c r="G340" s="45"/>
      <c r="H340" s="45"/>
    </row>
    <row r="341" spans="1:8">
      <c r="A341" s="30" t="s">
        <v>477</v>
      </c>
      <c r="B341" s="44">
        <v>-22.596240000000002</v>
      </c>
      <c r="C341" s="44">
        <v>43.29712</v>
      </c>
      <c r="D341" s="41">
        <v>2.8133333330000001</v>
      </c>
      <c r="E341" s="30"/>
      <c r="F341" s="42" t="s">
        <v>546</v>
      </c>
      <c r="G341" s="45"/>
      <c r="H341" s="45"/>
    </row>
    <row r="342" spans="1:8">
      <c r="A342" s="30" t="s">
        <v>477</v>
      </c>
      <c r="B342" s="44">
        <v>-22.596240000000002</v>
      </c>
      <c r="C342" s="44">
        <v>43.29712</v>
      </c>
      <c r="D342" s="41">
        <v>2.8833333329999999</v>
      </c>
      <c r="E342" s="30"/>
      <c r="F342" s="42" t="s">
        <v>546</v>
      </c>
      <c r="G342" s="45"/>
      <c r="H342" s="45"/>
    </row>
    <row r="343" spans="1:8">
      <c r="A343" s="30" t="s">
        <v>477</v>
      </c>
      <c r="B343" s="44">
        <v>-22.596240000000002</v>
      </c>
      <c r="C343" s="44">
        <v>43.29712</v>
      </c>
      <c r="D343" s="41">
        <v>2.9566666669999999</v>
      </c>
      <c r="E343" s="30"/>
      <c r="F343" s="42" t="s">
        <v>546</v>
      </c>
      <c r="G343" s="45"/>
      <c r="H343" s="45"/>
    </row>
    <row r="344" spans="1:8">
      <c r="A344" s="30" t="s">
        <v>477</v>
      </c>
      <c r="B344" s="44">
        <v>-22.596240000000002</v>
      </c>
      <c r="C344" s="44">
        <v>43.29712</v>
      </c>
      <c r="D344" s="41">
        <v>2.963333333</v>
      </c>
      <c r="E344" s="30"/>
      <c r="F344" s="42" t="s">
        <v>546</v>
      </c>
      <c r="G344" s="45"/>
      <c r="H344" s="45"/>
    </row>
    <row r="345" spans="1:8">
      <c r="A345" s="30" t="s">
        <v>477</v>
      </c>
      <c r="B345" s="44">
        <v>-22.596240000000002</v>
      </c>
      <c r="C345" s="44">
        <v>43.29712</v>
      </c>
      <c r="D345" s="41">
        <v>3.0266666670000002</v>
      </c>
      <c r="E345" s="30"/>
      <c r="F345" s="42" t="s">
        <v>546</v>
      </c>
      <c r="G345" s="45"/>
      <c r="H345" s="45"/>
    </row>
    <row r="346" spans="1:8">
      <c r="A346" s="30" t="s">
        <v>477</v>
      </c>
      <c r="B346" s="44">
        <v>-22.596240000000002</v>
      </c>
      <c r="C346" s="44">
        <v>43.29712</v>
      </c>
      <c r="D346" s="41">
        <v>3.0333333329999999</v>
      </c>
      <c r="E346" s="30"/>
      <c r="F346" s="42" t="s">
        <v>546</v>
      </c>
      <c r="G346" s="45"/>
      <c r="H346" s="45"/>
    </row>
    <row r="347" spans="1:8">
      <c r="A347" s="30" t="s">
        <v>477</v>
      </c>
      <c r="B347" s="44">
        <v>-22.596240000000002</v>
      </c>
      <c r="C347" s="44">
        <v>43.29712</v>
      </c>
      <c r="D347" s="41">
        <v>3.13</v>
      </c>
      <c r="E347" s="30"/>
      <c r="F347" s="42" t="s">
        <v>546</v>
      </c>
      <c r="G347" s="45"/>
      <c r="H347" s="45"/>
    </row>
    <row r="348" spans="1:8">
      <c r="A348" s="30" t="s">
        <v>477</v>
      </c>
      <c r="B348" s="44">
        <v>-22.596240000000002</v>
      </c>
      <c r="C348" s="44">
        <v>43.29712</v>
      </c>
      <c r="D348" s="41">
        <v>3.1466666669999999</v>
      </c>
      <c r="E348" s="30"/>
      <c r="F348" s="42" t="s">
        <v>546</v>
      </c>
      <c r="G348" s="45"/>
      <c r="H348" s="45"/>
    </row>
    <row r="349" spans="1:8">
      <c r="A349" s="30" t="s">
        <v>477</v>
      </c>
      <c r="B349" s="44">
        <v>-22.596240000000002</v>
      </c>
      <c r="C349" s="44">
        <v>43.29712</v>
      </c>
      <c r="D349" s="41">
        <v>3.2166666670000001</v>
      </c>
      <c r="E349" s="30"/>
      <c r="F349" s="42" t="s">
        <v>546</v>
      </c>
      <c r="G349" s="45"/>
      <c r="H349" s="45"/>
    </row>
    <row r="350" spans="1:8">
      <c r="A350" s="30" t="s">
        <v>477</v>
      </c>
      <c r="B350" s="44">
        <v>-22.596240000000002</v>
      </c>
      <c r="C350" s="44">
        <v>43.29712</v>
      </c>
      <c r="D350" s="41">
        <v>3.2266666669999999</v>
      </c>
      <c r="E350" s="30"/>
      <c r="F350" s="42" t="s">
        <v>546</v>
      </c>
      <c r="G350" s="45"/>
      <c r="H350" s="45"/>
    </row>
    <row r="351" spans="1:8">
      <c r="A351" s="30" t="s">
        <v>477</v>
      </c>
      <c r="B351" s="44">
        <v>-22.596240000000002</v>
      </c>
      <c r="C351" s="44">
        <v>43.29712</v>
      </c>
      <c r="D351" s="41">
        <v>3.2366666670000002</v>
      </c>
      <c r="E351" s="30"/>
      <c r="F351" s="42" t="s">
        <v>546</v>
      </c>
      <c r="G351" s="45"/>
      <c r="H351" s="45"/>
    </row>
    <row r="352" spans="1:8">
      <c r="A352" s="30" t="s">
        <v>477</v>
      </c>
      <c r="B352" s="44">
        <v>-22.596240000000002</v>
      </c>
      <c r="C352" s="44">
        <v>43.29712</v>
      </c>
      <c r="D352" s="41">
        <v>3.26</v>
      </c>
      <c r="E352" s="30"/>
      <c r="F352" s="42" t="s">
        <v>546</v>
      </c>
      <c r="G352" s="45"/>
      <c r="H352" s="45"/>
    </row>
    <row r="353" spans="1:8">
      <c r="A353" s="30" t="s">
        <v>477</v>
      </c>
      <c r="B353" s="44">
        <v>-22.596240000000002</v>
      </c>
      <c r="C353" s="44">
        <v>43.29712</v>
      </c>
      <c r="D353" s="41">
        <v>3.3133333330000001</v>
      </c>
      <c r="E353" s="30"/>
      <c r="F353" s="42" t="s">
        <v>546</v>
      </c>
      <c r="G353" s="45"/>
      <c r="H353" s="45"/>
    </row>
    <row r="354" spans="1:8">
      <c r="A354" s="30" t="s">
        <v>477</v>
      </c>
      <c r="B354" s="44">
        <v>-22.596240000000002</v>
      </c>
      <c r="C354" s="44">
        <v>43.29712</v>
      </c>
      <c r="D354" s="41">
        <v>3.3866666670000001</v>
      </c>
      <c r="E354" s="30"/>
      <c r="F354" s="42" t="s">
        <v>546</v>
      </c>
      <c r="G354" s="45"/>
      <c r="H354" s="45"/>
    </row>
    <row r="355" spans="1:8">
      <c r="A355" s="30" t="s">
        <v>477</v>
      </c>
      <c r="B355" s="44">
        <v>-22.596240000000002</v>
      </c>
      <c r="C355" s="44">
        <v>43.29712</v>
      </c>
      <c r="D355" s="41">
        <v>3.4733333329999998</v>
      </c>
      <c r="E355" s="30"/>
      <c r="F355" s="42" t="s">
        <v>546</v>
      </c>
      <c r="G355" s="45"/>
      <c r="H355" s="45"/>
    </row>
    <row r="356" spans="1:8">
      <c r="A356" s="30" t="s">
        <v>477</v>
      </c>
      <c r="B356" s="44">
        <v>-22.596240000000002</v>
      </c>
      <c r="C356" s="44">
        <v>43.29712</v>
      </c>
      <c r="D356" s="41">
        <v>3.496666667</v>
      </c>
      <c r="E356" s="30"/>
      <c r="F356" s="42" t="s">
        <v>546</v>
      </c>
      <c r="G356" s="45"/>
      <c r="H356" s="45"/>
    </row>
    <row r="357" spans="1:8">
      <c r="A357" s="30" t="s">
        <v>477</v>
      </c>
      <c r="B357" s="44">
        <v>-22.596240000000002</v>
      </c>
      <c r="C357" s="44">
        <v>43.29712</v>
      </c>
      <c r="D357" s="41">
        <v>3.5133333329999998</v>
      </c>
      <c r="E357" s="30"/>
      <c r="F357" s="42" t="s">
        <v>546</v>
      </c>
      <c r="G357" s="45"/>
      <c r="H357" s="45"/>
    </row>
    <row r="358" spans="1:8">
      <c r="A358" s="30" t="s">
        <v>477</v>
      </c>
      <c r="B358" s="44">
        <v>-22.596240000000002</v>
      </c>
      <c r="C358" s="44">
        <v>43.29712</v>
      </c>
      <c r="D358" s="41">
        <v>3.53</v>
      </c>
      <c r="E358" s="30"/>
      <c r="F358" s="42" t="s">
        <v>546</v>
      </c>
      <c r="G358" s="45"/>
      <c r="H358" s="45"/>
    </row>
    <row r="359" spans="1:8">
      <c r="A359" s="30" t="s">
        <v>477</v>
      </c>
      <c r="B359" s="44">
        <v>-22.596240000000002</v>
      </c>
      <c r="C359" s="44">
        <v>43.29712</v>
      </c>
      <c r="D359" s="41">
        <v>3.55</v>
      </c>
      <c r="E359" s="30"/>
      <c r="F359" s="42" t="s">
        <v>546</v>
      </c>
      <c r="G359" s="45"/>
      <c r="H359" s="45"/>
    </row>
    <row r="360" spans="1:8">
      <c r="A360" s="30" t="s">
        <v>477</v>
      </c>
      <c r="B360" s="44">
        <v>-22.596240000000002</v>
      </c>
      <c r="C360" s="44">
        <v>43.29712</v>
      </c>
      <c r="D360" s="41">
        <v>3.5733333329999999</v>
      </c>
      <c r="E360" s="30"/>
      <c r="F360" s="42" t="s">
        <v>546</v>
      </c>
      <c r="G360" s="45"/>
      <c r="H360" s="45"/>
    </row>
    <row r="361" spans="1:8">
      <c r="A361" s="30" t="s">
        <v>477</v>
      </c>
      <c r="B361" s="44">
        <v>-22.596240000000002</v>
      </c>
      <c r="C361" s="44">
        <v>43.29712</v>
      </c>
      <c r="D361" s="41">
        <v>3.62</v>
      </c>
      <c r="E361" s="30"/>
      <c r="F361" s="42" t="s">
        <v>546</v>
      </c>
      <c r="G361" s="45"/>
      <c r="H361" s="45"/>
    </row>
    <row r="362" spans="1:8">
      <c r="A362" s="30" t="s">
        <v>477</v>
      </c>
      <c r="B362" s="44">
        <v>-22.596240000000002</v>
      </c>
      <c r="C362" s="44">
        <v>43.29712</v>
      </c>
      <c r="D362" s="41">
        <v>3.653333333</v>
      </c>
      <c r="E362" s="30"/>
      <c r="F362" s="42" t="s">
        <v>546</v>
      </c>
      <c r="G362" s="45"/>
      <c r="H362" s="45"/>
    </row>
    <row r="363" spans="1:8">
      <c r="A363" s="30" t="s">
        <v>477</v>
      </c>
      <c r="B363" s="44">
        <v>-22.596240000000002</v>
      </c>
      <c r="C363" s="44">
        <v>43.29712</v>
      </c>
      <c r="D363" s="41">
        <v>3.7066666669999999</v>
      </c>
      <c r="E363" s="30"/>
      <c r="F363" s="42" t="s">
        <v>546</v>
      </c>
      <c r="G363" s="45"/>
      <c r="H363" s="45"/>
    </row>
    <row r="364" spans="1:8">
      <c r="A364" s="30" t="s">
        <v>477</v>
      </c>
      <c r="B364" s="44">
        <v>-22.596240000000002</v>
      </c>
      <c r="C364" s="44">
        <v>43.29712</v>
      </c>
      <c r="D364" s="41">
        <v>3.7233333329999998</v>
      </c>
      <c r="E364" s="30"/>
      <c r="F364" s="42" t="s">
        <v>546</v>
      </c>
      <c r="G364" s="45"/>
      <c r="H364" s="45"/>
    </row>
    <row r="365" spans="1:8">
      <c r="A365" s="30" t="s">
        <v>477</v>
      </c>
      <c r="B365" s="44">
        <v>-22.596240000000002</v>
      </c>
      <c r="C365" s="44">
        <v>43.29712</v>
      </c>
      <c r="D365" s="41">
        <v>3.7233333329999998</v>
      </c>
      <c r="E365" s="30"/>
      <c r="F365" s="42" t="s">
        <v>546</v>
      </c>
      <c r="G365" s="45"/>
      <c r="H365" s="45"/>
    </row>
    <row r="366" spans="1:8">
      <c r="A366" s="30" t="s">
        <v>477</v>
      </c>
      <c r="B366" s="44">
        <v>-22.596240000000002</v>
      </c>
      <c r="C366" s="44">
        <v>43.29712</v>
      </c>
      <c r="D366" s="41">
        <v>3.8033333329999999</v>
      </c>
      <c r="E366" s="30"/>
      <c r="F366" s="42" t="s">
        <v>546</v>
      </c>
      <c r="G366" s="45"/>
      <c r="H366" s="45"/>
    </row>
    <row r="367" spans="1:8">
      <c r="A367" s="30" t="s">
        <v>477</v>
      </c>
      <c r="B367" s="44">
        <v>-22.596240000000002</v>
      </c>
      <c r="C367" s="44">
        <v>43.29712</v>
      </c>
      <c r="D367" s="41">
        <v>3.85</v>
      </c>
      <c r="E367" s="30"/>
      <c r="F367" s="42" t="s">
        <v>546</v>
      </c>
      <c r="G367" s="45"/>
      <c r="H367" s="45"/>
    </row>
    <row r="368" spans="1:8">
      <c r="A368" s="30" t="s">
        <v>477</v>
      </c>
      <c r="B368" s="44">
        <v>-22.596240000000002</v>
      </c>
      <c r="C368" s="44">
        <v>43.29712</v>
      </c>
      <c r="D368" s="41">
        <v>3.983333333</v>
      </c>
      <c r="E368" s="30"/>
      <c r="F368" s="42" t="s">
        <v>546</v>
      </c>
      <c r="G368" s="45"/>
      <c r="H368" s="45"/>
    </row>
    <row r="369" spans="1:8">
      <c r="A369" s="30" t="s">
        <v>468</v>
      </c>
      <c r="B369" s="48">
        <v>-22.118929999999999</v>
      </c>
      <c r="C369" s="44">
        <v>43.247689999999999</v>
      </c>
      <c r="D369" s="41">
        <v>2.71</v>
      </c>
      <c r="E369" s="30"/>
      <c r="F369" s="42" t="s">
        <v>558</v>
      </c>
      <c r="G369" s="45"/>
      <c r="H369" s="45"/>
    </row>
    <row r="370" spans="1:8">
      <c r="A370" s="30" t="s">
        <v>468</v>
      </c>
      <c r="B370" s="48">
        <v>-22.118929999999999</v>
      </c>
      <c r="C370" s="44">
        <v>43.247689999999999</v>
      </c>
      <c r="D370" s="41">
        <v>2.713333333</v>
      </c>
      <c r="E370" s="30"/>
      <c r="F370" s="42" t="s">
        <v>558</v>
      </c>
      <c r="G370" s="45"/>
      <c r="H370" s="45"/>
    </row>
    <row r="371" spans="1:8">
      <c r="A371" s="30" t="s">
        <v>468</v>
      </c>
      <c r="B371" s="48">
        <v>-22.118929999999999</v>
      </c>
      <c r="C371" s="44">
        <v>43.247689999999999</v>
      </c>
      <c r="D371" s="41">
        <v>2.72</v>
      </c>
      <c r="E371" s="30"/>
      <c r="F371" s="42" t="s">
        <v>557</v>
      </c>
      <c r="G371" s="45"/>
      <c r="H371" s="45"/>
    </row>
    <row r="372" spans="1:8">
      <c r="A372" s="30" t="s">
        <v>468</v>
      </c>
      <c r="B372" s="48">
        <v>-22.118929999999999</v>
      </c>
      <c r="C372" s="44">
        <v>43.247689999999999</v>
      </c>
      <c r="D372" s="41">
        <v>2.73</v>
      </c>
      <c r="E372" s="30"/>
      <c r="F372" s="42" t="s">
        <v>558</v>
      </c>
      <c r="G372" s="45"/>
      <c r="H372" s="45"/>
    </row>
    <row r="373" spans="1:8">
      <c r="A373" s="30" t="s">
        <v>468</v>
      </c>
      <c r="B373" s="48">
        <v>-22.118929999999999</v>
      </c>
      <c r="C373" s="44">
        <v>43.247689999999999</v>
      </c>
      <c r="D373" s="41">
        <v>2.746666667</v>
      </c>
      <c r="E373" s="30"/>
      <c r="F373" s="42" t="s">
        <v>558</v>
      </c>
      <c r="G373" s="45"/>
      <c r="H373" s="45"/>
    </row>
    <row r="374" spans="1:8">
      <c r="A374" s="30" t="s">
        <v>468</v>
      </c>
      <c r="B374" s="48">
        <v>-22.118929999999999</v>
      </c>
      <c r="C374" s="44">
        <v>43.247689999999999</v>
      </c>
      <c r="D374" s="41">
        <v>2.7566666670000002</v>
      </c>
      <c r="E374" s="30"/>
      <c r="F374" s="42" t="s">
        <v>558</v>
      </c>
      <c r="G374" s="45"/>
      <c r="H374" s="45"/>
    </row>
    <row r="375" spans="1:8">
      <c r="A375" s="30" t="s">
        <v>468</v>
      </c>
      <c r="B375" s="48">
        <v>-22.118929999999999</v>
      </c>
      <c r="C375" s="44">
        <v>43.247689999999999</v>
      </c>
      <c r="D375" s="41">
        <v>2.8033333329999999</v>
      </c>
      <c r="E375" s="30"/>
      <c r="F375" s="42" t="s">
        <v>558</v>
      </c>
      <c r="G375" s="45"/>
      <c r="H375" s="45"/>
    </row>
    <row r="376" spans="1:8">
      <c r="A376" s="30" t="s">
        <v>468</v>
      </c>
      <c r="B376" s="48">
        <v>-22.118929999999999</v>
      </c>
      <c r="C376" s="44">
        <v>43.247689999999999</v>
      </c>
      <c r="D376" s="41">
        <v>2.8333333330000001</v>
      </c>
      <c r="E376" s="30"/>
      <c r="F376" s="42" t="s">
        <v>558</v>
      </c>
      <c r="G376" s="45"/>
      <c r="H376" s="45"/>
    </row>
    <row r="377" spans="1:8">
      <c r="A377" s="30" t="s">
        <v>468</v>
      </c>
      <c r="B377" s="48">
        <v>-22.118929999999999</v>
      </c>
      <c r="C377" s="44">
        <v>43.247689999999999</v>
      </c>
      <c r="D377" s="41">
        <v>2.8566666669999998</v>
      </c>
      <c r="E377" s="30"/>
      <c r="F377" s="42" t="s">
        <v>396</v>
      </c>
      <c r="G377" s="45"/>
      <c r="H377" s="45"/>
    </row>
    <row r="378" spans="1:8">
      <c r="A378" s="30" t="s">
        <v>468</v>
      </c>
      <c r="B378" s="48">
        <v>-22.118929999999999</v>
      </c>
      <c r="C378" s="44">
        <v>43.247689999999999</v>
      </c>
      <c r="D378" s="41">
        <v>2.903333333</v>
      </c>
      <c r="E378" s="30"/>
      <c r="F378" s="42" t="s">
        <v>396</v>
      </c>
      <c r="G378" s="45"/>
      <c r="H378" s="45"/>
    </row>
    <row r="379" spans="1:8">
      <c r="A379" s="30" t="s">
        <v>468</v>
      </c>
      <c r="B379" s="48">
        <v>-22.118929999999999</v>
      </c>
      <c r="C379" s="44">
        <v>43.247689999999999</v>
      </c>
      <c r="D379" s="41">
        <v>2.923333333</v>
      </c>
      <c r="E379" s="30"/>
      <c r="F379" s="42" t="s">
        <v>558</v>
      </c>
      <c r="G379" s="45"/>
      <c r="H379" s="45"/>
    </row>
    <row r="380" spans="1:8">
      <c r="A380" s="30" t="s">
        <v>468</v>
      </c>
      <c r="B380" s="48">
        <v>-22.118929999999999</v>
      </c>
      <c r="C380" s="44">
        <v>43.247689999999999</v>
      </c>
      <c r="D380" s="41">
        <v>2.9333333330000002</v>
      </c>
      <c r="E380" s="30"/>
      <c r="F380" s="42" t="s">
        <v>558</v>
      </c>
      <c r="G380" s="45"/>
      <c r="H380" s="45"/>
    </row>
    <row r="381" spans="1:8">
      <c r="A381" s="30" t="s">
        <v>468</v>
      </c>
      <c r="B381" s="48">
        <v>-22.118929999999999</v>
      </c>
      <c r="C381" s="44">
        <v>43.247689999999999</v>
      </c>
      <c r="D381" s="41">
        <v>2.9366666669999999</v>
      </c>
      <c r="E381" s="30"/>
      <c r="F381" s="42" t="s">
        <v>558</v>
      </c>
      <c r="G381" s="45"/>
      <c r="H381" s="45"/>
    </row>
    <row r="382" spans="1:8">
      <c r="A382" s="30" t="s">
        <v>468</v>
      </c>
      <c r="B382" s="48">
        <v>-22.118929999999999</v>
      </c>
      <c r="C382" s="44">
        <v>43.247689999999999</v>
      </c>
      <c r="D382" s="41">
        <v>2.9466666670000001</v>
      </c>
      <c r="E382" s="30"/>
      <c r="F382" s="42" t="s">
        <v>396</v>
      </c>
      <c r="G382" s="45"/>
      <c r="H382" s="45"/>
    </row>
    <row r="383" spans="1:8">
      <c r="A383" s="30" t="s">
        <v>468</v>
      </c>
      <c r="B383" s="48">
        <v>-22.118929999999999</v>
      </c>
      <c r="C383" s="44">
        <v>43.247689999999999</v>
      </c>
      <c r="D383" s="41">
        <v>2.9566666669999999</v>
      </c>
      <c r="E383" s="30"/>
      <c r="F383" s="42" t="s">
        <v>558</v>
      </c>
      <c r="G383" s="45"/>
      <c r="H383" s="45"/>
    </row>
    <row r="384" spans="1:8">
      <c r="A384" s="30" t="s">
        <v>468</v>
      </c>
      <c r="B384" s="48">
        <v>-22.118929999999999</v>
      </c>
      <c r="C384" s="44">
        <v>43.247689999999999</v>
      </c>
      <c r="D384" s="41">
        <v>3.0066666670000002</v>
      </c>
      <c r="E384" s="30"/>
      <c r="F384" s="42" t="s">
        <v>558</v>
      </c>
      <c r="G384" s="45"/>
      <c r="H384" s="45"/>
    </row>
    <row r="385" spans="1:8">
      <c r="A385" s="30" t="s">
        <v>468</v>
      </c>
      <c r="B385" s="48">
        <v>-22.118929999999999</v>
      </c>
      <c r="C385" s="44">
        <v>43.247689999999999</v>
      </c>
      <c r="D385" s="41">
        <v>3.01</v>
      </c>
      <c r="E385" s="30"/>
      <c r="F385" s="42" t="s">
        <v>558</v>
      </c>
      <c r="G385" s="45"/>
      <c r="H385" s="45"/>
    </row>
    <row r="386" spans="1:8">
      <c r="A386" s="30" t="s">
        <v>468</v>
      </c>
      <c r="B386" s="48">
        <v>-22.118929999999999</v>
      </c>
      <c r="C386" s="44">
        <v>43.247689999999999</v>
      </c>
      <c r="D386" s="41">
        <v>3.04</v>
      </c>
      <c r="E386" s="30"/>
      <c r="F386" s="42" t="s">
        <v>558</v>
      </c>
      <c r="G386" s="45"/>
      <c r="H386" s="45"/>
    </row>
    <row r="387" spans="1:8">
      <c r="A387" s="30" t="s">
        <v>468</v>
      </c>
      <c r="B387" s="48">
        <v>-22.118929999999999</v>
      </c>
      <c r="C387" s="44">
        <v>43.247689999999999</v>
      </c>
      <c r="D387" s="41">
        <v>3.05</v>
      </c>
      <c r="E387" s="30"/>
      <c r="F387" s="42" t="s">
        <v>557</v>
      </c>
      <c r="G387" s="45"/>
      <c r="H387" s="45"/>
    </row>
    <row r="388" spans="1:8">
      <c r="A388" s="30" t="s">
        <v>468</v>
      </c>
      <c r="B388" s="48">
        <v>-22.118929999999999</v>
      </c>
      <c r="C388" s="44">
        <v>43.247689999999999</v>
      </c>
      <c r="D388" s="41">
        <v>3.0533333329999999</v>
      </c>
      <c r="E388" s="30"/>
      <c r="F388" s="42" t="s">
        <v>396</v>
      </c>
      <c r="G388" s="45"/>
      <c r="H388" s="45"/>
    </row>
    <row r="389" spans="1:8">
      <c r="A389" s="30" t="s">
        <v>468</v>
      </c>
      <c r="B389" s="48">
        <v>-22.118929999999999</v>
      </c>
      <c r="C389" s="44">
        <v>43.247689999999999</v>
      </c>
      <c r="D389" s="41">
        <v>3.06</v>
      </c>
      <c r="E389" s="30"/>
      <c r="F389" s="42" t="s">
        <v>558</v>
      </c>
      <c r="G389" s="45"/>
      <c r="H389" s="45"/>
    </row>
    <row r="390" spans="1:8">
      <c r="A390" s="30" t="s">
        <v>468</v>
      </c>
      <c r="B390" s="48">
        <v>-22.118929999999999</v>
      </c>
      <c r="C390" s="44">
        <v>43.247689999999999</v>
      </c>
      <c r="D390" s="41">
        <v>3.0633333330000001</v>
      </c>
      <c r="E390" s="30"/>
      <c r="F390" s="42" t="s">
        <v>558</v>
      </c>
      <c r="G390" s="45"/>
      <c r="H390" s="45"/>
    </row>
    <row r="391" spans="1:8">
      <c r="A391" s="30" t="s">
        <v>468</v>
      </c>
      <c r="B391" s="48">
        <v>-22.118929999999999</v>
      </c>
      <c r="C391" s="44">
        <v>43.247689999999999</v>
      </c>
      <c r="D391" s="41">
        <v>3.0866666669999998</v>
      </c>
      <c r="E391" s="30"/>
      <c r="F391" s="42" t="s">
        <v>558</v>
      </c>
      <c r="G391" s="45"/>
      <c r="H391" s="45"/>
    </row>
    <row r="392" spans="1:8">
      <c r="A392" s="30" t="s">
        <v>468</v>
      </c>
      <c r="B392" s="48">
        <v>-22.118929999999999</v>
      </c>
      <c r="C392" s="44">
        <v>43.247689999999999</v>
      </c>
      <c r="D392" s="41">
        <v>3.11</v>
      </c>
      <c r="E392" s="30"/>
      <c r="F392" s="42" t="s">
        <v>557</v>
      </c>
      <c r="G392" s="45"/>
      <c r="H392" s="45"/>
    </row>
    <row r="393" spans="1:8">
      <c r="A393" s="30" t="s">
        <v>468</v>
      </c>
      <c r="B393" s="48">
        <v>-22.118929999999999</v>
      </c>
      <c r="C393" s="44">
        <v>43.247689999999999</v>
      </c>
      <c r="D393" s="41">
        <v>3.1233333330000002</v>
      </c>
      <c r="E393" s="30"/>
      <c r="F393" s="42" t="s">
        <v>396</v>
      </c>
      <c r="G393" s="45"/>
      <c r="H393" s="45"/>
    </row>
    <row r="394" spans="1:8">
      <c r="A394" s="30" t="s">
        <v>468</v>
      </c>
      <c r="B394" s="48">
        <v>-22.118929999999999</v>
      </c>
      <c r="C394" s="44">
        <v>43.247689999999999</v>
      </c>
      <c r="D394" s="41">
        <v>3.15</v>
      </c>
      <c r="E394" s="30"/>
      <c r="F394" s="42" t="s">
        <v>558</v>
      </c>
      <c r="G394" s="45"/>
      <c r="H394" s="45"/>
    </row>
    <row r="395" spans="1:8">
      <c r="A395" s="30" t="s">
        <v>468</v>
      </c>
      <c r="B395" s="48">
        <v>-22.118929999999999</v>
      </c>
      <c r="C395" s="44">
        <v>43.247689999999999</v>
      </c>
      <c r="D395" s="41">
        <v>3.173333333</v>
      </c>
      <c r="E395" s="30"/>
      <c r="F395" s="42" t="s">
        <v>558</v>
      </c>
      <c r="G395" s="45"/>
      <c r="H395" s="45"/>
    </row>
    <row r="396" spans="1:8">
      <c r="A396" s="30" t="s">
        <v>468</v>
      </c>
      <c r="B396" s="48">
        <v>-22.118929999999999</v>
      </c>
      <c r="C396" s="44">
        <v>43.247689999999999</v>
      </c>
      <c r="D396" s="41">
        <v>3.1833333330000002</v>
      </c>
      <c r="E396" s="30"/>
      <c r="F396" s="42" t="s">
        <v>558</v>
      </c>
      <c r="G396" s="45"/>
      <c r="H396" s="45"/>
    </row>
    <row r="397" spans="1:8">
      <c r="A397" s="30" t="s">
        <v>468</v>
      </c>
      <c r="B397" s="48">
        <v>-22.118929999999999</v>
      </c>
      <c r="C397" s="44">
        <v>43.247689999999999</v>
      </c>
      <c r="D397" s="41">
        <v>3.2166666670000001</v>
      </c>
      <c r="E397" s="30"/>
      <c r="F397" s="42" t="s">
        <v>558</v>
      </c>
      <c r="G397" s="45"/>
      <c r="H397" s="45"/>
    </row>
    <row r="398" spans="1:8">
      <c r="A398" s="30" t="s">
        <v>468</v>
      </c>
      <c r="B398" s="48">
        <v>-22.118929999999999</v>
      </c>
      <c r="C398" s="44">
        <v>43.247689999999999</v>
      </c>
      <c r="D398" s="41">
        <v>3.2233333329999998</v>
      </c>
      <c r="E398" s="30"/>
      <c r="F398" s="42" t="s">
        <v>558</v>
      </c>
      <c r="G398" s="45"/>
      <c r="H398" s="45"/>
    </row>
    <row r="399" spans="1:8">
      <c r="A399" s="30" t="s">
        <v>468</v>
      </c>
      <c r="B399" s="48">
        <v>-22.118929999999999</v>
      </c>
      <c r="C399" s="44">
        <v>43.247689999999999</v>
      </c>
      <c r="D399" s="41">
        <v>3.2833333329999999</v>
      </c>
      <c r="E399" s="30"/>
      <c r="F399" s="42" t="s">
        <v>557</v>
      </c>
      <c r="G399" s="45"/>
      <c r="H399" s="45"/>
    </row>
    <row r="400" spans="1:8">
      <c r="A400" s="30" t="s">
        <v>468</v>
      </c>
      <c r="B400" s="48">
        <v>-22.118929999999999</v>
      </c>
      <c r="C400" s="44">
        <v>43.247689999999999</v>
      </c>
      <c r="D400" s="41">
        <v>3.3</v>
      </c>
      <c r="E400" s="30"/>
      <c r="F400" s="42" t="s">
        <v>558</v>
      </c>
      <c r="G400" s="45"/>
      <c r="H400" s="45"/>
    </row>
    <row r="401" spans="1:8">
      <c r="A401" s="30" t="s">
        <v>468</v>
      </c>
      <c r="B401" s="48">
        <v>-22.118929999999999</v>
      </c>
      <c r="C401" s="44">
        <v>43.247689999999999</v>
      </c>
      <c r="D401" s="41">
        <v>3.3166666669999998</v>
      </c>
      <c r="E401" s="30"/>
      <c r="F401" s="42" t="s">
        <v>396</v>
      </c>
      <c r="G401" s="45"/>
      <c r="H401" s="45"/>
    </row>
    <row r="402" spans="1:8">
      <c r="A402" s="30" t="s">
        <v>468</v>
      </c>
      <c r="B402" s="48">
        <v>-22.118929999999999</v>
      </c>
      <c r="C402" s="44">
        <v>43.247689999999999</v>
      </c>
      <c r="D402" s="41">
        <v>3.33</v>
      </c>
      <c r="E402" s="30"/>
      <c r="F402" s="42" t="s">
        <v>558</v>
      </c>
      <c r="G402" s="45"/>
      <c r="H402" s="45"/>
    </row>
    <row r="403" spans="1:8">
      <c r="A403" s="30" t="s">
        <v>468</v>
      </c>
      <c r="B403" s="48">
        <v>-22.118929999999999</v>
      </c>
      <c r="C403" s="44">
        <v>43.247689999999999</v>
      </c>
      <c r="D403" s="41">
        <v>3.3366666669999998</v>
      </c>
      <c r="E403" s="30"/>
      <c r="F403" s="42" t="s">
        <v>558</v>
      </c>
      <c r="G403" s="45"/>
      <c r="H403" s="45"/>
    </row>
    <row r="404" spans="1:8">
      <c r="A404" s="30" t="s">
        <v>468</v>
      </c>
      <c r="B404" s="48">
        <v>-22.118929999999999</v>
      </c>
      <c r="C404" s="44">
        <v>43.247689999999999</v>
      </c>
      <c r="D404" s="41">
        <v>3.41</v>
      </c>
      <c r="E404" s="30"/>
      <c r="F404" s="42" t="s">
        <v>396</v>
      </c>
      <c r="G404" s="45"/>
      <c r="H404" s="45"/>
    </row>
    <row r="405" spans="1:8">
      <c r="A405" s="30" t="s">
        <v>468</v>
      </c>
      <c r="B405" s="48">
        <v>-22.118929999999999</v>
      </c>
      <c r="C405" s="44">
        <v>43.247689999999999</v>
      </c>
      <c r="D405" s="41">
        <v>3.43</v>
      </c>
      <c r="E405" s="30"/>
      <c r="F405" s="42" t="s">
        <v>558</v>
      </c>
      <c r="G405" s="45"/>
      <c r="H405" s="45"/>
    </row>
    <row r="406" spans="1:8">
      <c r="A406" s="30" t="s">
        <v>468</v>
      </c>
      <c r="B406" s="48">
        <v>-22.118929999999999</v>
      </c>
      <c r="C406" s="44">
        <v>43.247689999999999</v>
      </c>
      <c r="D406" s="41">
        <v>3.4366666669999999</v>
      </c>
      <c r="E406" s="30"/>
      <c r="F406" s="42" t="s">
        <v>557</v>
      </c>
      <c r="G406" s="45"/>
      <c r="H406" s="45"/>
    </row>
    <row r="407" spans="1:8">
      <c r="A407" s="30" t="s">
        <v>468</v>
      </c>
      <c r="B407" s="48">
        <v>-22.118929999999999</v>
      </c>
      <c r="C407" s="44">
        <v>43.247689999999999</v>
      </c>
      <c r="D407" s="41">
        <v>3.4366666669999999</v>
      </c>
      <c r="E407" s="30"/>
      <c r="F407" s="42" t="s">
        <v>558</v>
      </c>
      <c r="G407" s="45"/>
      <c r="H407" s="45"/>
    </row>
    <row r="408" spans="1:8">
      <c r="A408" s="30" t="s">
        <v>468</v>
      </c>
      <c r="B408" s="48">
        <v>-22.118929999999999</v>
      </c>
      <c r="C408" s="44">
        <v>43.247689999999999</v>
      </c>
      <c r="D408" s="41">
        <v>3.4366666669999999</v>
      </c>
      <c r="E408" s="30"/>
      <c r="F408" s="42" t="s">
        <v>558</v>
      </c>
      <c r="G408" s="45"/>
      <c r="H408" s="45"/>
    </row>
    <row r="409" spans="1:8">
      <c r="A409" s="30" t="s">
        <v>468</v>
      </c>
      <c r="B409" s="48">
        <v>-22.118929999999999</v>
      </c>
      <c r="C409" s="44">
        <v>43.247689999999999</v>
      </c>
      <c r="D409" s="41">
        <v>3.4533333329999998</v>
      </c>
      <c r="E409" s="30"/>
      <c r="F409" s="42" t="s">
        <v>557</v>
      </c>
      <c r="G409" s="45"/>
      <c r="H409" s="45"/>
    </row>
    <row r="410" spans="1:8">
      <c r="A410" s="30" t="s">
        <v>468</v>
      </c>
      <c r="B410" s="48">
        <v>-22.118929999999999</v>
      </c>
      <c r="C410" s="44">
        <v>43.247689999999999</v>
      </c>
      <c r="D410" s="41">
        <v>3.4666666670000001</v>
      </c>
      <c r="E410" s="30"/>
      <c r="F410" s="42" t="s">
        <v>558</v>
      </c>
      <c r="G410" s="45"/>
      <c r="H410" s="45"/>
    </row>
    <row r="411" spans="1:8">
      <c r="A411" s="30" t="s">
        <v>468</v>
      </c>
      <c r="B411" s="48">
        <v>-22.118929999999999</v>
      </c>
      <c r="C411" s="44">
        <v>43.247689999999999</v>
      </c>
      <c r="D411" s="41">
        <v>3.5066666670000002</v>
      </c>
      <c r="E411" s="30"/>
      <c r="F411" s="42" t="s">
        <v>557</v>
      </c>
      <c r="G411" s="45"/>
      <c r="H411" s="45"/>
    </row>
    <row r="412" spans="1:8">
      <c r="A412" s="30" t="s">
        <v>468</v>
      </c>
      <c r="B412" s="48">
        <v>-22.118929999999999</v>
      </c>
      <c r="C412" s="44">
        <v>43.247689999999999</v>
      </c>
      <c r="D412" s="41">
        <v>3.51</v>
      </c>
      <c r="E412" s="30"/>
      <c r="F412" s="42" t="s">
        <v>557</v>
      </c>
      <c r="G412" s="45"/>
      <c r="H412" s="45"/>
    </row>
    <row r="413" spans="1:8">
      <c r="A413" s="30" t="s">
        <v>468</v>
      </c>
      <c r="B413" s="48">
        <v>-22.118929999999999</v>
      </c>
      <c r="C413" s="44">
        <v>43.247689999999999</v>
      </c>
      <c r="D413" s="41">
        <v>3.5233333330000001</v>
      </c>
      <c r="E413" s="30"/>
      <c r="F413" s="42" t="s">
        <v>558</v>
      </c>
      <c r="G413" s="45"/>
      <c r="H413" s="45"/>
    </row>
    <row r="414" spans="1:8">
      <c r="A414" s="30" t="s">
        <v>468</v>
      </c>
      <c r="B414" s="48">
        <v>-22.118929999999999</v>
      </c>
      <c r="C414" s="44">
        <v>43.247689999999999</v>
      </c>
      <c r="D414" s="41">
        <v>3.5266666670000002</v>
      </c>
      <c r="E414" s="30"/>
      <c r="F414" s="42" t="s">
        <v>557</v>
      </c>
      <c r="G414" s="45"/>
      <c r="H414" s="45"/>
    </row>
    <row r="415" spans="1:8">
      <c r="A415" s="30" t="s">
        <v>468</v>
      </c>
      <c r="B415" s="48">
        <v>-22.118929999999999</v>
      </c>
      <c r="C415" s="44">
        <v>43.247689999999999</v>
      </c>
      <c r="D415" s="41">
        <v>3.54</v>
      </c>
      <c r="E415" s="30"/>
      <c r="F415" s="42" t="s">
        <v>558</v>
      </c>
      <c r="G415" s="45"/>
      <c r="H415" s="45"/>
    </row>
    <row r="416" spans="1:8">
      <c r="A416" s="30" t="s">
        <v>468</v>
      </c>
      <c r="B416" s="48">
        <v>-22.118929999999999</v>
      </c>
      <c r="C416" s="44">
        <v>43.247689999999999</v>
      </c>
      <c r="D416" s="41">
        <v>3.55</v>
      </c>
      <c r="E416" s="30"/>
      <c r="F416" s="42" t="s">
        <v>558</v>
      </c>
      <c r="G416" s="45"/>
      <c r="H416" s="45"/>
    </row>
    <row r="417" spans="1:8">
      <c r="A417" s="30" t="s">
        <v>468</v>
      </c>
      <c r="B417" s="48">
        <v>-22.118929999999999</v>
      </c>
      <c r="C417" s="44">
        <v>43.247689999999999</v>
      </c>
      <c r="D417" s="41">
        <v>3.5633333330000001</v>
      </c>
      <c r="E417" s="30"/>
      <c r="F417" s="42" t="s">
        <v>557</v>
      </c>
      <c r="G417" s="45"/>
      <c r="H417" s="45"/>
    </row>
    <row r="418" spans="1:8">
      <c r="A418" s="30" t="s">
        <v>468</v>
      </c>
      <c r="B418" s="48">
        <v>-22.118929999999999</v>
      </c>
      <c r="C418" s="44">
        <v>43.247689999999999</v>
      </c>
      <c r="D418" s="41">
        <v>3.5666666669999998</v>
      </c>
      <c r="E418" s="30"/>
      <c r="F418" s="42" t="s">
        <v>558</v>
      </c>
      <c r="G418" s="45"/>
      <c r="H418" s="45"/>
    </row>
    <row r="419" spans="1:8">
      <c r="A419" s="30" t="s">
        <v>468</v>
      </c>
      <c r="B419" s="48">
        <v>-22.118929999999999</v>
      </c>
      <c r="C419" s="44">
        <v>43.247689999999999</v>
      </c>
      <c r="D419" s="41">
        <v>3.5666666669999998</v>
      </c>
      <c r="E419" s="30"/>
      <c r="F419" s="42" t="s">
        <v>558</v>
      </c>
      <c r="G419" s="45"/>
      <c r="H419" s="45"/>
    </row>
    <row r="420" spans="1:8">
      <c r="A420" s="30" t="s">
        <v>468</v>
      </c>
      <c r="B420" s="48">
        <v>-22.118929999999999</v>
      </c>
      <c r="C420" s="44">
        <v>43.247689999999999</v>
      </c>
      <c r="D420" s="41">
        <v>3.57</v>
      </c>
      <c r="E420" s="30"/>
      <c r="F420" s="42" t="s">
        <v>558</v>
      </c>
      <c r="G420" s="45"/>
      <c r="H420" s="45"/>
    </row>
    <row r="421" spans="1:8">
      <c r="A421" s="30" t="s">
        <v>468</v>
      </c>
      <c r="B421" s="48">
        <v>-22.118929999999999</v>
      </c>
      <c r="C421" s="44">
        <v>43.247689999999999</v>
      </c>
      <c r="D421" s="41">
        <v>3.57</v>
      </c>
      <c r="E421" s="30"/>
      <c r="F421" s="42" t="s">
        <v>558</v>
      </c>
      <c r="G421" s="45"/>
      <c r="H421" s="45"/>
    </row>
    <row r="422" spans="1:8">
      <c r="A422" s="30" t="s">
        <v>468</v>
      </c>
      <c r="B422" s="48">
        <v>-22.118929999999999</v>
      </c>
      <c r="C422" s="44">
        <v>43.247689999999999</v>
      </c>
      <c r="D422" s="41">
        <v>3.576666667</v>
      </c>
      <c r="E422" s="30"/>
      <c r="F422" s="42" t="s">
        <v>558</v>
      </c>
      <c r="G422" s="45"/>
      <c r="H422" s="45"/>
    </row>
    <row r="423" spans="1:8">
      <c r="A423" s="30" t="s">
        <v>468</v>
      </c>
      <c r="B423" s="48">
        <v>-22.118929999999999</v>
      </c>
      <c r="C423" s="44">
        <v>43.247689999999999</v>
      </c>
      <c r="D423" s="41">
        <v>3.59</v>
      </c>
      <c r="E423" s="30"/>
      <c r="F423" s="42" t="s">
        <v>557</v>
      </c>
      <c r="G423" s="45"/>
      <c r="H423" s="45"/>
    </row>
    <row r="424" spans="1:8">
      <c r="A424" s="30" t="s">
        <v>468</v>
      </c>
      <c r="B424" s="48">
        <v>-22.118929999999999</v>
      </c>
      <c r="C424" s="44">
        <v>43.247689999999999</v>
      </c>
      <c r="D424" s="41">
        <v>3.59</v>
      </c>
      <c r="E424" s="30"/>
      <c r="F424" s="42" t="s">
        <v>558</v>
      </c>
      <c r="G424" s="45"/>
      <c r="H424" s="45"/>
    </row>
    <row r="425" spans="1:8">
      <c r="A425" s="30" t="s">
        <v>468</v>
      </c>
      <c r="B425" s="48">
        <v>-22.118929999999999</v>
      </c>
      <c r="C425" s="44">
        <v>43.247689999999999</v>
      </c>
      <c r="D425" s="41">
        <v>3.6033333330000001</v>
      </c>
      <c r="E425" s="30"/>
      <c r="F425" s="42" t="s">
        <v>557</v>
      </c>
      <c r="G425" s="45"/>
      <c r="H425" s="45"/>
    </row>
    <row r="426" spans="1:8">
      <c r="A426" s="30" t="s">
        <v>468</v>
      </c>
      <c r="B426" s="48">
        <v>-22.118929999999999</v>
      </c>
      <c r="C426" s="44">
        <v>43.247689999999999</v>
      </c>
      <c r="D426" s="41">
        <v>3.6066666669999998</v>
      </c>
      <c r="E426" s="30"/>
      <c r="F426" s="42" t="s">
        <v>557</v>
      </c>
      <c r="G426" s="45"/>
      <c r="H426" s="45"/>
    </row>
    <row r="427" spans="1:8">
      <c r="A427" s="30" t="s">
        <v>468</v>
      </c>
      <c r="B427" s="48">
        <v>-22.118929999999999</v>
      </c>
      <c r="C427" s="44">
        <v>43.247689999999999</v>
      </c>
      <c r="D427" s="41">
        <v>3.6166666670000001</v>
      </c>
      <c r="E427" s="30"/>
      <c r="F427" s="42" t="s">
        <v>557</v>
      </c>
      <c r="G427" s="45"/>
      <c r="H427" s="45"/>
    </row>
    <row r="428" spans="1:8">
      <c r="A428" s="30" t="s">
        <v>468</v>
      </c>
      <c r="B428" s="48">
        <v>-22.118929999999999</v>
      </c>
      <c r="C428" s="44">
        <v>43.247689999999999</v>
      </c>
      <c r="D428" s="41">
        <v>3.6333333329999999</v>
      </c>
      <c r="E428" s="30"/>
      <c r="F428" s="42" t="s">
        <v>557</v>
      </c>
      <c r="G428" s="45"/>
      <c r="H428" s="45"/>
    </row>
    <row r="429" spans="1:8">
      <c r="A429" s="30" t="s">
        <v>468</v>
      </c>
      <c r="B429" s="48">
        <v>-22.118929999999999</v>
      </c>
      <c r="C429" s="44">
        <v>43.247689999999999</v>
      </c>
      <c r="D429" s="41">
        <v>3.65</v>
      </c>
      <c r="E429" s="30"/>
      <c r="F429" s="42" t="s">
        <v>557</v>
      </c>
      <c r="G429" s="45"/>
      <c r="H429" s="45"/>
    </row>
    <row r="430" spans="1:8">
      <c r="A430" s="30" t="s">
        <v>468</v>
      </c>
      <c r="B430" s="48">
        <v>-22.118929999999999</v>
      </c>
      <c r="C430" s="44">
        <v>43.247689999999999</v>
      </c>
      <c r="D430" s="41">
        <v>3.6666666669999999</v>
      </c>
      <c r="E430" s="30"/>
      <c r="F430" s="42" t="s">
        <v>558</v>
      </c>
      <c r="G430" s="45"/>
      <c r="H430" s="45"/>
    </row>
    <row r="431" spans="1:8">
      <c r="A431" s="30" t="s">
        <v>468</v>
      </c>
      <c r="B431" s="48">
        <v>-22.118929999999999</v>
      </c>
      <c r="C431" s="44">
        <v>43.247689999999999</v>
      </c>
      <c r="D431" s="41">
        <v>3.7033333329999998</v>
      </c>
      <c r="E431" s="30"/>
      <c r="F431" s="42" t="s">
        <v>557</v>
      </c>
      <c r="G431" s="45"/>
      <c r="H431" s="45"/>
    </row>
    <row r="432" spans="1:8">
      <c r="A432" s="30" t="s">
        <v>468</v>
      </c>
      <c r="B432" s="48">
        <v>-22.118929999999999</v>
      </c>
      <c r="C432" s="44">
        <v>43.247689999999999</v>
      </c>
      <c r="D432" s="41">
        <v>3.7166666670000001</v>
      </c>
      <c r="E432" s="30"/>
      <c r="F432" s="42" t="s">
        <v>558</v>
      </c>
      <c r="G432" s="45"/>
      <c r="H432" s="45"/>
    </row>
    <row r="433" spans="1:8">
      <c r="A433" s="30" t="s">
        <v>468</v>
      </c>
      <c r="B433" s="48">
        <v>-22.118929999999999</v>
      </c>
      <c r="C433" s="44">
        <v>43.247689999999999</v>
      </c>
      <c r="D433" s="41">
        <v>3.72</v>
      </c>
      <c r="E433" s="30"/>
      <c r="F433" s="42" t="s">
        <v>558</v>
      </c>
      <c r="G433" s="45"/>
      <c r="H433" s="45"/>
    </row>
    <row r="434" spans="1:8">
      <c r="A434" s="30" t="s">
        <v>468</v>
      </c>
      <c r="B434" s="48">
        <v>-22.118929999999999</v>
      </c>
      <c r="C434" s="44">
        <v>43.247689999999999</v>
      </c>
      <c r="D434" s="41">
        <v>3.7266666669999999</v>
      </c>
      <c r="E434" s="30"/>
      <c r="F434" s="42" t="s">
        <v>557</v>
      </c>
      <c r="G434" s="45"/>
      <c r="H434" s="45"/>
    </row>
    <row r="435" spans="1:8">
      <c r="A435" s="30" t="s">
        <v>468</v>
      </c>
      <c r="B435" s="48">
        <v>-22.118929999999999</v>
      </c>
      <c r="C435" s="44">
        <v>43.247689999999999</v>
      </c>
      <c r="D435" s="41">
        <v>3.76</v>
      </c>
      <c r="E435" s="30"/>
      <c r="F435" s="42" t="s">
        <v>558</v>
      </c>
      <c r="G435" s="45"/>
      <c r="H435" s="45"/>
    </row>
    <row r="436" spans="1:8">
      <c r="A436" s="30" t="s">
        <v>468</v>
      </c>
      <c r="B436" s="48">
        <v>-22.118929999999999</v>
      </c>
      <c r="C436" s="44">
        <v>43.247689999999999</v>
      </c>
      <c r="D436" s="41">
        <v>3.766666667</v>
      </c>
      <c r="E436" s="30"/>
      <c r="F436" s="42" t="s">
        <v>558</v>
      </c>
      <c r="G436" s="45"/>
      <c r="H436" s="45"/>
    </row>
    <row r="437" spans="1:8">
      <c r="A437" s="30" t="s">
        <v>468</v>
      </c>
      <c r="B437" s="48">
        <v>-22.118929999999999</v>
      </c>
      <c r="C437" s="44">
        <v>43.247689999999999</v>
      </c>
      <c r="D437" s="41">
        <v>3.7833333329999999</v>
      </c>
      <c r="E437" s="30"/>
      <c r="F437" s="42" t="s">
        <v>558</v>
      </c>
      <c r="G437" s="45"/>
      <c r="H437" s="45"/>
    </row>
    <row r="438" spans="1:8">
      <c r="A438" s="30" t="s">
        <v>468</v>
      </c>
      <c r="B438" s="48">
        <v>-22.118929999999999</v>
      </c>
      <c r="C438" s="44">
        <v>43.247689999999999</v>
      </c>
      <c r="D438" s="41">
        <v>3.8366666669999998</v>
      </c>
      <c r="E438" s="30"/>
      <c r="F438" s="42" t="s">
        <v>558</v>
      </c>
      <c r="G438" s="45"/>
      <c r="H438" s="45"/>
    </row>
    <row r="439" spans="1:8">
      <c r="A439" s="30" t="s">
        <v>468</v>
      </c>
      <c r="B439" s="48">
        <v>-22.118929999999999</v>
      </c>
      <c r="C439" s="44">
        <v>43.247689999999999</v>
      </c>
      <c r="D439" s="41">
        <v>3.8566666669999998</v>
      </c>
      <c r="E439" s="30"/>
      <c r="F439" s="42" t="s">
        <v>557</v>
      </c>
      <c r="G439" s="45"/>
      <c r="H439" s="45"/>
    </row>
    <row r="440" spans="1:8">
      <c r="A440" s="30" t="s">
        <v>468</v>
      </c>
      <c r="B440" s="48">
        <v>-22.118929999999999</v>
      </c>
      <c r="C440" s="44">
        <v>43.247689999999999</v>
      </c>
      <c r="D440" s="41">
        <v>3.8566666669999998</v>
      </c>
      <c r="E440" s="30"/>
      <c r="F440" s="42" t="s">
        <v>558</v>
      </c>
      <c r="G440" s="45"/>
      <c r="H440" s="45"/>
    </row>
    <row r="441" spans="1:8">
      <c r="A441" s="30" t="s">
        <v>468</v>
      </c>
      <c r="B441" s="48">
        <v>-22.118929999999999</v>
      </c>
      <c r="C441" s="44">
        <v>43.247689999999999</v>
      </c>
      <c r="D441" s="41">
        <v>3.86</v>
      </c>
      <c r="E441" s="30"/>
      <c r="F441" s="42" t="s">
        <v>557</v>
      </c>
      <c r="G441" s="45"/>
      <c r="H441" s="45"/>
    </row>
    <row r="442" spans="1:8">
      <c r="A442" s="30" t="s">
        <v>468</v>
      </c>
      <c r="B442" s="48">
        <v>-22.118929999999999</v>
      </c>
      <c r="C442" s="44">
        <v>43.247689999999999</v>
      </c>
      <c r="D442" s="41">
        <v>3.8866666670000001</v>
      </c>
      <c r="E442" s="30"/>
      <c r="F442" s="42" t="s">
        <v>557</v>
      </c>
      <c r="G442" s="45"/>
      <c r="H442" s="45"/>
    </row>
    <row r="443" spans="1:8">
      <c r="A443" s="30" t="s">
        <v>468</v>
      </c>
      <c r="B443" s="48">
        <v>-22.118929999999999</v>
      </c>
      <c r="C443" s="44">
        <v>43.247689999999999</v>
      </c>
      <c r="D443" s="41">
        <v>3.8933333330000002</v>
      </c>
      <c r="E443" s="30"/>
      <c r="F443" s="42" t="s">
        <v>558</v>
      </c>
      <c r="G443" s="45"/>
      <c r="H443" s="45"/>
    </row>
    <row r="444" spans="1:8">
      <c r="A444" s="30" t="s">
        <v>468</v>
      </c>
      <c r="B444" s="48">
        <v>-22.118929999999999</v>
      </c>
      <c r="C444" s="44">
        <v>43.247689999999999</v>
      </c>
      <c r="D444" s="41">
        <v>3.8966666669999999</v>
      </c>
      <c r="E444" s="30"/>
      <c r="F444" s="42" t="s">
        <v>557</v>
      </c>
      <c r="G444" s="45"/>
      <c r="H444" s="45"/>
    </row>
    <row r="445" spans="1:8">
      <c r="A445" s="30" t="s">
        <v>468</v>
      </c>
      <c r="B445" s="48">
        <v>-22.118929999999999</v>
      </c>
      <c r="C445" s="44">
        <v>43.247689999999999</v>
      </c>
      <c r="D445" s="41">
        <v>3.91</v>
      </c>
      <c r="E445" s="30"/>
      <c r="F445" s="42" t="s">
        <v>557</v>
      </c>
      <c r="G445" s="45"/>
      <c r="H445" s="45"/>
    </row>
    <row r="446" spans="1:8">
      <c r="A446" s="30" t="s">
        <v>468</v>
      </c>
      <c r="B446" s="48">
        <v>-22.118929999999999</v>
      </c>
      <c r="C446" s="44">
        <v>43.247689999999999</v>
      </c>
      <c r="D446" s="41">
        <v>3.93</v>
      </c>
      <c r="E446" s="30"/>
      <c r="F446" s="42" t="s">
        <v>558</v>
      </c>
      <c r="G446" s="45"/>
      <c r="H446" s="45"/>
    </row>
    <row r="447" spans="1:8">
      <c r="A447" s="30" t="s">
        <v>468</v>
      </c>
      <c r="B447" s="48">
        <v>-22.118929999999999</v>
      </c>
      <c r="C447" s="44">
        <v>43.247689999999999</v>
      </c>
      <c r="D447" s="41">
        <v>4</v>
      </c>
      <c r="E447" s="30"/>
      <c r="F447" s="42" t="s">
        <v>558</v>
      </c>
      <c r="G447" s="45"/>
      <c r="H447" s="45"/>
    </row>
    <row r="448" spans="1:8">
      <c r="A448" s="30" t="s">
        <v>468</v>
      </c>
      <c r="B448" s="48">
        <v>-22.118929999999999</v>
      </c>
      <c r="C448" s="44">
        <v>43.247689999999999</v>
      </c>
      <c r="D448" s="41">
        <v>4.1166666669999996</v>
      </c>
      <c r="E448" s="30"/>
      <c r="F448" s="42" t="s">
        <v>558</v>
      </c>
      <c r="G448" s="45"/>
      <c r="H448" s="45"/>
    </row>
    <row r="449" spans="1:8">
      <c r="A449" s="30" t="s">
        <v>468</v>
      </c>
      <c r="B449" s="48">
        <v>-22.118929999999999</v>
      </c>
      <c r="C449" s="44">
        <v>43.247689999999999</v>
      </c>
      <c r="D449" s="41">
        <v>4.2433333329999998</v>
      </c>
      <c r="E449" s="30"/>
      <c r="F449" s="42" t="s">
        <v>558</v>
      </c>
      <c r="G449" s="45"/>
      <c r="H449" s="45"/>
    </row>
    <row r="450" spans="1:8">
      <c r="A450" s="30" t="s">
        <v>468</v>
      </c>
      <c r="B450" s="48">
        <v>-22.118929999999999</v>
      </c>
      <c r="C450" s="44">
        <v>43.247689999999999</v>
      </c>
      <c r="D450" s="41">
        <v>4.693333333</v>
      </c>
      <c r="E450" s="30"/>
      <c r="F450" s="42" t="s">
        <v>557</v>
      </c>
      <c r="G450" s="45"/>
      <c r="H450" s="45"/>
    </row>
    <row r="451" spans="1:8">
      <c r="A451" s="30" t="s">
        <v>469</v>
      </c>
      <c r="B451" s="44">
        <v>-22.081659999999999</v>
      </c>
      <c r="C451" s="44">
        <v>43.240119999999997</v>
      </c>
      <c r="D451" s="41">
        <v>0.52666666669999995</v>
      </c>
      <c r="E451" s="30"/>
      <c r="F451" s="42" t="s">
        <v>397</v>
      </c>
      <c r="G451" s="45"/>
      <c r="H451" s="45"/>
    </row>
    <row r="452" spans="1:8">
      <c r="A452" s="30" t="s">
        <v>469</v>
      </c>
      <c r="B452" s="44">
        <v>-22.081659999999999</v>
      </c>
      <c r="C452" s="44">
        <v>43.240119999999997</v>
      </c>
      <c r="D452" s="41">
        <v>0.54</v>
      </c>
      <c r="E452" s="30"/>
      <c r="F452" s="42" t="s">
        <v>397</v>
      </c>
      <c r="G452" s="45"/>
      <c r="H452" s="45"/>
    </row>
    <row r="453" spans="1:8">
      <c r="A453" s="30" t="s">
        <v>469</v>
      </c>
      <c r="B453" s="44">
        <v>-22.081659999999999</v>
      </c>
      <c r="C453" s="44">
        <v>43.240119999999997</v>
      </c>
      <c r="D453" s="41">
        <v>0.56999999999999995</v>
      </c>
      <c r="E453" s="30"/>
      <c r="F453" s="42" t="s">
        <v>397</v>
      </c>
      <c r="G453" s="45"/>
      <c r="H453" s="45"/>
    </row>
    <row r="454" spans="1:8">
      <c r="A454" s="30" t="s">
        <v>469</v>
      </c>
      <c r="B454" s="44">
        <v>-22.081659999999999</v>
      </c>
      <c r="C454" s="44">
        <v>43.240119999999997</v>
      </c>
      <c r="D454" s="41">
        <v>0.59333333330000004</v>
      </c>
      <c r="E454" s="30"/>
      <c r="F454" s="42" t="s">
        <v>397</v>
      </c>
      <c r="G454" s="45"/>
      <c r="H454" s="45"/>
    </row>
    <row r="455" spans="1:8">
      <c r="A455" s="30" t="s">
        <v>467</v>
      </c>
      <c r="B455" s="44">
        <v>-22.081659999999999</v>
      </c>
      <c r="C455" s="44">
        <v>43.240119999999997</v>
      </c>
      <c r="D455" s="41">
        <v>0.91666666669999997</v>
      </c>
      <c r="E455" s="30"/>
      <c r="F455" s="42" t="s">
        <v>547</v>
      </c>
      <c r="G455" s="45"/>
      <c r="H455" s="45"/>
    </row>
    <row r="456" spans="1:8">
      <c r="A456" s="30" t="s">
        <v>467</v>
      </c>
      <c r="B456" s="44">
        <v>-22.081659999999999</v>
      </c>
      <c r="C456" s="44">
        <v>43.240119999999997</v>
      </c>
      <c r="D456" s="41">
        <v>0.94</v>
      </c>
      <c r="E456" s="30"/>
      <c r="F456" s="42" t="s">
        <v>548</v>
      </c>
      <c r="G456" s="45"/>
      <c r="H456" s="45"/>
    </row>
    <row r="457" spans="1:8">
      <c r="A457" s="30" t="s">
        <v>467</v>
      </c>
      <c r="B457" s="44">
        <v>-22.081659999999999</v>
      </c>
      <c r="C457" s="44">
        <v>43.240119999999997</v>
      </c>
      <c r="D457" s="41">
        <v>0.99333333329999995</v>
      </c>
      <c r="E457" s="30"/>
      <c r="F457" s="42" t="s">
        <v>559</v>
      </c>
      <c r="G457" s="45"/>
      <c r="H457" s="45"/>
    </row>
    <row r="458" spans="1:8">
      <c r="A458" s="30" t="s">
        <v>467</v>
      </c>
      <c r="B458" s="44">
        <v>-22.081659999999999</v>
      </c>
      <c r="C458" s="44">
        <v>43.240119999999997</v>
      </c>
      <c r="D458" s="41">
        <v>1</v>
      </c>
      <c r="E458" s="30"/>
      <c r="F458" s="42" t="s">
        <v>549</v>
      </c>
      <c r="G458" s="45"/>
      <c r="H458" s="45"/>
    </row>
    <row r="459" spans="1:8">
      <c r="A459" s="30" t="s">
        <v>467</v>
      </c>
      <c r="B459" s="44">
        <v>-22.081659999999999</v>
      </c>
      <c r="C459" s="44">
        <v>43.240119999999997</v>
      </c>
      <c r="D459" s="41">
        <v>1.0133333330000001</v>
      </c>
      <c r="E459" s="30"/>
      <c r="F459" s="42" t="s">
        <v>548</v>
      </c>
      <c r="G459" s="45"/>
      <c r="H459" s="45"/>
    </row>
    <row r="460" spans="1:8">
      <c r="A460" s="30" t="s">
        <v>467</v>
      </c>
      <c r="B460" s="44">
        <v>-22.081659999999999</v>
      </c>
      <c r="C460" s="44">
        <v>43.240119999999997</v>
      </c>
      <c r="D460" s="41">
        <v>1.0133333330000001</v>
      </c>
      <c r="E460" s="30"/>
      <c r="F460" s="42" t="s">
        <v>548</v>
      </c>
      <c r="G460" s="45"/>
      <c r="H460" s="45"/>
    </row>
    <row r="461" spans="1:8">
      <c r="A461" s="30" t="s">
        <v>467</v>
      </c>
      <c r="B461" s="44">
        <v>-22.081659999999999</v>
      </c>
      <c r="C461" s="44">
        <v>43.240119999999997</v>
      </c>
      <c r="D461" s="41">
        <v>1.0133333330000001</v>
      </c>
      <c r="E461" s="30"/>
      <c r="F461" s="42" t="s">
        <v>559</v>
      </c>
      <c r="G461" s="45"/>
      <c r="H461" s="45"/>
    </row>
    <row r="462" spans="1:8">
      <c r="A462" s="30" t="s">
        <v>467</v>
      </c>
      <c r="B462" s="44">
        <v>-22.081659999999999</v>
      </c>
      <c r="C462" s="44">
        <v>43.240119999999997</v>
      </c>
      <c r="D462" s="41">
        <v>1.016666667</v>
      </c>
      <c r="E462" s="30"/>
      <c r="F462" s="42" t="s">
        <v>547</v>
      </c>
      <c r="G462" s="45"/>
      <c r="H462" s="45"/>
    </row>
    <row r="463" spans="1:8">
      <c r="A463" s="30" t="s">
        <v>467</v>
      </c>
      <c r="B463" s="44">
        <v>-22.081659999999999</v>
      </c>
      <c r="C463" s="44">
        <v>43.240119999999997</v>
      </c>
      <c r="D463" s="41">
        <v>1.0233333330000001</v>
      </c>
      <c r="E463" s="30"/>
      <c r="F463" s="42" t="s">
        <v>548</v>
      </c>
      <c r="G463" s="45"/>
      <c r="H463" s="45"/>
    </row>
    <row r="464" spans="1:8">
      <c r="A464" s="30" t="s">
        <v>467</v>
      </c>
      <c r="B464" s="44">
        <v>-22.081659999999999</v>
      </c>
      <c r="C464" s="44">
        <v>43.240119999999997</v>
      </c>
      <c r="D464" s="41">
        <v>1.0233333330000001</v>
      </c>
      <c r="E464" s="30"/>
      <c r="F464" s="42" t="s">
        <v>549</v>
      </c>
      <c r="G464" s="45"/>
      <c r="H464" s="45"/>
    </row>
    <row r="465" spans="1:8">
      <c r="A465" s="30" t="s">
        <v>467</v>
      </c>
      <c r="B465" s="44">
        <v>-22.081659999999999</v>
      </c>
      <c r="C465" s="44">
        <v>43.240119999999997</v>
      </c>
      <c r="D465" s="41">
        <v>1.0233333330000001</v>
      </c>
      <c r="E465" s="30"/>
      <c r="F465" s="42" t="s">
        <v>559</v>
      </c>
      <c r="G465" s="45"/>
      <c r="H465" s="45"/>
    </row>
    <row r="466" spans="1:8">
      <c r="A466" s="30" t="s">
        <v>467</v>
      </c>
      <c r="B466" s="44">
        <v>-22.081659999999999</v>
      </c>
      <c r="C466" s="44">
        <v>43.240119999999997</v>
      </c>
      <c r="D466" s="41">
        <v>1.0233333330000001</v>
      </c>
      <c r="E466" s="30"/>
      <c r="F466" s="42" t="s">
        <v>559</v>
      </c>
      <c r="G466" s="45"/>
      <c r="H466" s="45"/>
    </row>
    <row r="467" spans="1:8">
      <c r="A467" s="30" t="s">
        <v>467</v>
      </c>
      <c r="B467" s="44">
        <v>-22.081659999999999</v>
      </c>
      <c r="C467" s="44">
        <v>43.240119999999997</v>
      </c>
      <c r="D467" s="41">
        <v>1.026666667</v>
      </c>
      <c r="E467" s="30"/>
      <c r="F467" s="42" t="s">
        <v>547</v>
      </c>
      <c r="G467" s="45"/>
      <c r="H467" s="45"/>
    </row>
    <row r="468" spans="1:8">
      <c r="A468" s="30" t="s">
        <v>467</v>
      </c>
      <c r="B468" s="44">
        <v>-22.081659999999999</v>
      </c>
      <c r="C468" s="44">
        <v>43.240119999999997</v>
      </c>
      <c r="D468" s="41">
        <v>1.026666667</v>
      </c>
      <c r="E468" s="30"/>
      <c r="F468" s="42" t="s">
        <v>559</v>
      </c>
      <c r="G468" s="45"/>
      <c r="H468" s="45"/>
    </row>
    <row r="469" spans="1:8">
      <c r="A469" s="30" t="s">
        <v>467</v>
      </c>
      <c r="B469" s="44">
        <v>-22.081659999999999</v>
      </c>
      <c r="C469" s="44">
        <v>43.240119999999997</v>
      </c>
      <c r="D469" s="41">
        <v>1.036666667</v>
      </c>
      <c r="E469" s="30"/>
      <c r="F469" s="42" t="s">
        <v>547</v>
      </c>
      <c r="G469" s="45"/>
      <c r="H469" s="45"/>
    </row>
    <row r="470" spans="1:8">
      <c r="A470" s="30" t="s">
        <v>467</v>
      </c>
      <c r="B470" s="44">
        <v>-22.081659999999999</v>
      </c>
      <c r="C470" s="44">
        <v>43.240119999999997</v>
      </c>
      <c r="D470" s="41">
        <v>1.04</v>
      </c>
      <c r="E470" s="30"/>
      <c r="F470" s="42" t="s">
        <v>559</v>
      </c>
      <c r="G470" s="45"/>
      <c r="H470" s="45"/>
    </row>
    <row r="471" spans="1:8">
      <c r="A471" s="30" t="s">
        <v>467</v>
      </c>
      <c r="B471" s="44">
        <v>-22.081659999999999</v>
      </c>
      <c r="C471" s="44">
        <v>43.240119999999997</v>
      </c>
      <c r="D471" s="41">
        <v>1.04</v>
      </c>
      <c r="E471" s="30"/>
      <c r="F471" s="42" t="s">
        <v>559</v>
      </c>
      <c r="G471" s="45"/>
      <c r="H471" s="45"/>
    </row>
    <row r="472" spans="1:8">
      <c r="A472" s="30" t="s">
        <v>467</v>
      </c>
      <c r="B472" s="44">
        <v>-22.081659999999999</v>
      </c>
      <c r="C472" s="44">
        <v>43.240119999999997</v>
      </c>
      <c r="D472" s="41">
        <v>1.0433333330000001</v>
      </c>
      <c r="E472" s="30"/>
      <c r="F472" s="42" t="s">
        <v>559</v>
      </c>
      <c r="G472" s="45"/>
      <c r="H472" s="45"/>
    </row>
    <row r="473" spans="1:8">
      <c r="A473" s="30" t="s">
        <v>467</v>
      </c>
      <c r="B473" s="44">
        <v>-22.081659999999999</v>
      </c>
      <c r="C473" s="44">
        <v>43.240119999999997</v>
      </c>
      <c r="D473" s="41">
        <v>1.0433333330000001</v>
      </c>
      <c r="E473" s="30"/>
      <c r="F473" s="42" t="s">
        <v>559</v>
      </c>
      <c r="G473" s="45"/>
      <c r="H473" s="45"/>
    </row>
    <row r="474" spans="1:8">
      <c r="A474" s="30" t="s">
        <v>467</v>
      </c>
      <c r="B474" s="44">
        <v>-22.081659999999999</v>
      </c>
      <c r="C474" s="44">
        <v>43.240119999999997</v>
      </c>
      <c r="D474" s="41">
        <v>1.05</v>
      </c>
      <c r="E474" s="30"/>
      <c r="F474" s="42" t="s">
        <v>559</v>
      </c>
      <c r="G474" s="45"/>
      <c r="H474" s="45"/>
    </row>
    <row r="475" spans="1:8">
      <c r="A475" s="30" t="s">
        <v>467</v>
      </c>
      <c r="B475" s="44">
        <v>-22.081659999999999</v>
      </c>
      <c r="C475" s="44">
        <v>43.240119999999997</v>
      </c>
      <c r="D475" s="41">
        <v>1.0533333330000001</v>
      </c>
      <c r="E475" s="30"/>
      <c r="F475" s="42" t="s">
        <v>559</v>
      </c>
      <c r="G475" s="45"/>
      <c r="H475" s="45"/>
    </row>
    <row r="476" spans="1:8">
      <c r="A476" s="30" t="s">
        <v>467</v>
      </c>
      <c r="B476" s="44">
        <v>-22.081659999999999</v>
      </c>
      <c r="C476" s="44">
        <v>43.240119999999997</v>
      </c>
      <c r="D476" s="41">
        <v>1.0533333330000001</v>
      </c>
      <c r="E476" s="30"/>
      <c r="F476" s="42" t="s">
        <v>559</v>
      </c>
      <c r="G476" s="45"/>
      <c r="H476" s="45"/>
    </row>
    <row r="477" spans="1:8">
      <c r="A477" s="30" t="s">
        <v>467</v>
      </c>
      <c r="B477" s="44">
        <v>-22.081659999999999</v>
      </c>
      <c r="C477" s="44">
        <v>43.240119999999997</v>
      </c>
      <c r="D477" s="41">
        <v>1.0533333330000001</v>
      </c>
      <c r="E477" s="30"/>
      <c r="F477" s="42" t="s">
        <v>559</v>
      </c>
      <c r="G477" s="45"/>
      <c r="H477" s="45"/>
    </row>
    <row r="478" spans="1:8">
      <c r="A478" s="30" t="s">
        <v>467</v>
      </c>
      <c r="B478" s="44">
        <v>-22.081659999999999</v>
      </c>
      <c r="C478" s="44">
        <v>43.240119999999997</v>
      </c>
      <c r="D478" s="41">
        <v>1.056666667</v>
      </c>
      <c r="E478" s="30"/>
      <c r="F478" s="42" t="s">
        <v>547</v>
      </c>
      <c r="G478" s="45"/>
      <c r="H478" s="45"/>
    </row>
    <row r="479" spans="1:8">
      <c r="A479" s="30" t="s">
        <v>467</v>
      </c>
      <c r="B479" s="44">
        <v>-22.081659999999999</v>
      </c>
      <c r="C479" s="44">
        <v>43.240119999999997</v>
      </c>
      <c r="D479" s="41">
        <v>1.056666667</v>
      </c>
      <c r="E479" s="30"/>
      <c r="F479" s="42" t="s">
        <v>559</v>
      </c>
      <c r="G479" s="45"/>
      <c r="H479" s="45"/>
    </row>
    <row r="480" spans="1:8">
      <c r="A480" s="30" t="s">
        <v>467</v>
      </c>
      <c r="B480" s="44">
        <v>-22.081659999999999</v>
      </c>
      <c r="C480" s="44">
        <v>43.240119999999997</v>
      </c>
      <c r="D480" s="41">
        <v>1.056666667</v>
      </c>
      <c r="E480" s="30"/>
      <c r="F480" s="42" t="s">
        <v>559</v>
      </c>
      <c r="G480" s="45"/>
      <c r="H480" s="45"/>
    </row>
    <row r="481" spans="1:8">
      <c r="A481" s="30" t="s">
        <v>467</v>
      </c>
      <c r="B481" s="44">
        <v>-22.081659999999999</v>
      </c>
      <c r="C481" s="44">
        <v>43.240119999999997</v>
      </c>
      <c r="D481" s="41">
        <v>1.056666667</v>
      </c>
      <c r="E481" s="30"/>
      <c r="F481" s="42" t="s">
        <v>559</v>
      </c>
      <c r="G481" s="45"/>
      <c r="H481" s="45"/>
    </row>
    <row r="482" spans="1:8">
      <c r="A482" s="30" t="s">
        <v>467</v>
      </c>
      <c r="B482" s="44">
        <v>-22.081659999999999</v>
      </c>
      <c r="C482" s="44">
        <v>43.240119999999997</v>
      </c>
      <c r="D482" s="41">
        <v>1.06</v>
      </c>
      <c r="E482" s="30"/>
      <c r="F482" s="42" t="s">
        <v>559</v>
      </c>
      <c r="G482" s="45"/>
      <c r="H482" s="45"/>
    </row>
    <row r="483" spans="1:8">
      <c r="A483" s="30" t="s">
        <v>467</v>
      </c>
      <c r="B483" s="44">
        <v>-22.081659999999999</v>
      </c>
      <c r="C483" s="44">
        <v>43.240119999999997</v>
      </c>
      <c r="D483" s="41">
        <v>1.06</v>
      </c>
      <c r="E483" s="30"/>
      <c r="F483" s="42" t="s">
        <v>559</v>
      </c>
      <c r="G483" s="45"/>
      <c r="H483" s="45"/>
    </row>
    <row r="484" spans="1:8">
      <c r="A484" s="30" t="s">
        <v>467</v>
      </c>
      <c r="B484" s="44">
        <v>-22.081659999999999</v>
      </c>
      <c r="C484" s="44">
        <v>43.240119999999997</v>
      </c>
      <c r="D484" s="41">
        <v>1.0633333330000001</v>
      </c>
      <c r="E484" s="30"/>
      <c r="F484" s="42" t="s">
        <v>547</v>
      </c>
      <c r="G484" s="45"/>
      <c r="H484" s="45"/>
    </row>
    <row r="485" spans="1:8">
      <c r="A485" s="30" t="s">
        <v>467</v>
      </c>
      <c r="B485" s="44">
        <v>-22.081659999999999</v>
      </c>
      <c r="C485" s="44">
        <v>43.240119999999997</v>
      </c>
      <c r="D485" s="41">
        <v>1.0633333330000001</v>
      </c>
      <c r="E485" s="30"/>
      <c r="F485" s="42" t="s">
        <v>559</v>
      </c>
      <c r="G485" s="45"/>
      <c r="H485" s="45"/>
    </row>
    <row r="486" spans="1:8">
      <c r="A486" s="30" t="s">
        <v>467</v>
      </c>
      <c r="B486" s="44">
        <v>-22.081659999999999</v>
      </c>
      <c r="C486" s="44">
        <v>43.240119999999997</v>
      </c>
      <c r="D486" s="41">
        <v>1.0633333330000001</v>
      </c>
      <c r="E486" s="30"/>
      <c r="F486" s="42" t="s">
        <v>559</v>
      </c>
      <c r="G486" s="45"/>
      <c r="H486" s="45"/>
    </row>
    <row r="487" spans="1:8">
      <c r="A487" s="30" t="s">
        <v>467</v>
      </c>
      <c r="B487" s="44">
        <v>-22.081659999999999</v>
      </c>
      <c r="C487" s="44">
        <v>43.240119999999997</v>
      </c>
      <c r="D487" s="41">
        <v>1.0633333330000001</v>
      </c>
      <c r="E487" s="30"/>
      <c r="F487" s="42" t="s">
        <v>559</v>
      </c>
      <c r="G487" s="45"/>
      <c r="H487" s="45"/>
    </row>
    <row r="488" spans="1:8">
      <c r="A488" s="30" t="s">
        <v>467</v>
      </c>
      <c r="B488" s="44">
        <v>-22.081659999999999</v>
      </c>
      <c r="C488" s="44">
        <v>43.240119999999997</v>
      </c>
      <c r="D488" s="41">
        <v>1.066666667</v>
      </c>
      <c r="E488" s="30"/>
      <c r="F488" s="42" t="s">
        <v>559</v>
      </c>
      <c r="G488" s="45"/>
      <c r="H488" s="45"/>
    </row>
    <row r="489" spans="1:8">
      <c r="A489" s="30" t="s">
        <v>467</v>
      </c>
      <c r="B489" s="44">
        <v>-22.081659999999999</v>
      </c>
      <c r="C489" s="44">
        <v>43.240119999999997</v>
      </c>
      <c r="D489" s="41">
        <v>1.07</v>
      </c>
      <c r="E489" s="30"/>
      <c r="F489" s="42" t="s">
        <v>547</v>
      </c>
      <c r="G489" s="45"/>
      <c r="H489" s="45"/>
    </row>
    <row r="490" spans="1:8">
      <c r="A490" s="30" t="s">
        <v>467</v>
      </c>
      <c r="B490" s="44">
        <v>-22.081659999999999</v>
      </c>
      <c r="C490" s="44">
        <v>43.240119999999997</v>
      </c>
      <c r="D490" s="41">
        <v>1.07</v>
      </c>
      <c r="E490" s="30"/>
      <c r="F490" s="42" t="s">
        <v>559</v>
      </c>
      <c r="G490" s="45"/>
      <c r="H490" s="45"/>
    </row>
    <row r="491" spans="1:8">
      <c r="A491" s="30" t="s">
        <v>467</v>
      </c>
      <c r="B491" s="44">
        <v>-22.081659999999999</v>
      </c>
      <c r="C491" s="44">
        <v>43.240119999999997</v>
      </c>
      <c r="D491" s="41">
        <v>1.07</v>
      </c>
      <c r="E491" s="30"/>
      <c r="F491" s="42" t="s">
        <v>559</v>
      </c>
      <c r="G491" s="45"/>
      <c r="H491" s="45"/>
    </row>
    <row r="492" spans="1:8">
      <c r="A492" s="30" t="s">
        <v>467</v>
      </c>
      <c r="B492" s="44">
        <v>-22.081659999999999</v>
      </c>
      <c r="C492" s="44">
        <v>43.240119999999997</v>
      </c>
      <c r="D492" s="41">
        <v>1.0733333329999999</v>
      </c>
      <c r="E492" s="30"/>
      <c r="F492" s="42" t="s">
        <v>548</v>
      </c>
      <c r="G492" s="45"/>
      <c r="H492" s="45"/>
    </row>
    <row r="493" spans="1:8">
      <c r="A493" s="30" t="s">
        <v>467</v>
      </c>
      <c r="B493" s="44">
        <v>-22.081659999999999</v>
      </c>
      <c r="C493" s="44">
        <v>43.240119999999997</v>
      </c>
      <c r="D493" s="41">
        <v>1.0733333329999999</v>
      </c>
      <c r="E493" s="30"/>
      <c r="F493" s="42" t="s">
        <v>559</v>
      </c>
      <c r="G493" s="45"/>
      <c r="H493" s="45"/>
    </row>
    <row r="494" spans="1:8">
      <c r="A494" s="30" t="s">
        <v>467</v>
      </c>
      <c r="B494" s="44">
        <v>-22.081659999999999</v>
      </c>
      <c r="C494" s="44">
        <v>43.240119999999997</v>
      </c>
      <c r="D494" s="41">
        <v>1.0733333329999999</v>
      </c>
      <c r="E494" s="30"/>
      <c r="F494" s="42" t="s">
        <v>559</v>
      </c>
      <c r="G494" s="45"/>
      <c r="H494" s="45"/>
    </row>
    <row r="495" spans="1:8">
      <c r="A495" s="30" t="s">
        <v>467</v>
      </c>
      <c r="B495" s="44">
        <v>-22.081659999999999</v>
      </c>
      <c r="C495" s="44">
        <v>43.240119999999997</v>
      </c>
      <c r="D495" s="41">
        <v>1.0733333329999999</v>
      </c>
      <c r="E495" s="30"/>
      <c r="F495" s="42" t="s">
        <v>559</v>
      </c>
      <c r="G495" s="45"/>
      <c r="H495" s="45"/>
    </row>
    <row r="496" spans="1:8">
      <c r="A496" s="30" t="s">
        <v>467</v>
      </c>
      <c r="B496" s="44">
        <v>-22.081659999999999</v>
      </c>
      <c r="C496" s="44">
        <v>43.240119999999997</v>
      </c>
      <c r="D496" s="41">
        <v>1.076666667</v>
      </c>
      <c r="E496" s="30"/>
      <c r="F496" s="42" t="s">
        <v>548</v>
      </c>
      <c r="G496" s="45"/>
      <c r="H496" s="45"/>
    </row>
    <row r="497" spans="1:8">
      <c r="A497" s="30" t="s">
        <v>467</v>
      </c>
      <c r="B497" s="44">
        <v>-22.081659999999999</v>
      </c>
      <c r="C497" s="44">
        <v>43.240119999999997</v>
      </c>
      <c r="D497" s="41">
        <v>1.076666667</v>
      </c>
      <c r="E497" s="30"/>
      <c r="F497" s="42" t="s">
        <v>559</v>
      </c>
      <c r="G497" s="45"/>
      <c r="H497" s="45"/>
    </row>
    <row r="498" spans="1:8">
      <c r="A498" s="30" t="s">
        <v>467</v>
      </c>
      <c r="B498" s="44">
        <v>-22.081659999999999</v>
      </c>
      <c r="C498" s="44">
        <v>43.240119999999997</v>
      </c>
      <c r="D498" s="41">
        <v>1.076666667</v>
      </c>
      <c r="E498" s="30"/>
      <c r="F498" s="42" t="s">
        <v>559</v>
      </c>
      <c r="G498" s="45"/>
      <c r="H498" s="45"/>
    </row>
    <row r="499" spans="1:8">
      <c r="A499" s="30" t="s">
        <v>467</v>
      </c>
      <c r="B499" s="44">
        <v>-22.081659999999999</v>
      </c>
      <c r="C499" s="44">
        <v>43.240119999999997</v>
      </c>
      <c r="D499" s="41">
        <v>1.08</v>
      </c>
      <c r="E499" s="30"/>
      <c r="F499" s="42" t="s">
        <v>559</v>
      </c>
      <c r="G499" s="45"/>
      <c r="H499" s="45"/>
    </row>
    <row r="500" spans="1:8">
      <c r="A500" s="30" t="s">
        <v>467</v>
      </c>
      <c r="B500" s="44">
        <v>-22.081659999999999</v>
      </c>
      <c r="C500" s="44">
        <v>43.240119999999997</v>
      </c>
      <c r="D500" s="41">
        <v>1.0833333329999999</v>
      </c>
      <c r="E500" s="30"/>
      <c r="F500" s="42" t="s">
        <v>547</v>
      </c>
      <c r="G500" s="45"/>
      <c r="H500" s="45"/>
    </row>
    <row r="501" spans="1:8">
      <c r="A501" s="30" t="s">
        <v>467</v>
      </c>
      <c r="B501" s="44">
        <v>-22.081659999999999</v>
      </c>
      <c r="C501" s="44">
        <v>43.240119999999997</v>
      </c>
      <c r="D501" s="41">
        <v>1.0833333329999999</v>
      </c>
      <c r="E501" s="30"/>
      <c r="F501" s="42" t="s">
        <v>559</v>
      </c>
      <c r="G501" s="45"/>
      <c r="H501" s="45"/>
    </row>
    <row r="502" spans="1:8">
      <c r="A502" s="30" t="s">
        <v>467</v>
      </c>
      <c r="B502" s="44">
        <v>-22.081659999999999</v>
      </c>
      <c r="C502" s="44">
        <v>43.240119999999997</v>
      </c>
      <c r="D502" s="41">
        <v>1.086666667</v>
      </c>
      <c r="E502" s="30"/>
      <c r="F502" s="42" t="s">
        <v>559</v>
      </c>
      <c r="G502" s="45"/>
      <c r="H502" s="45"/>
    </row>
    <row r="503" spans="1:8">
      <c r="A503" s="30" t="s">
        <v>467</v>
      </c>
      <c r="B503" s="44">
        <v>-22.081659999999999</v>
      </c>
      <c r="C503" s="44">
        <v>43.240119999999997</v>
      </c>
      <c r="D503" s="41">
        <v>1.0900000000000001</v>
      </c>
      <c r="E503" s="30"/>
      <c r="F503" s="42" t="s">
        <v>559</v>
      </c>
      <c r="G503" s="45"/>
      <c r="H503" s="45"/>
    </row>
    <row r="504" spans="1:8">
      <c r="A504" s="30" t="s">
        <v>467</v>
      </c>
      <c r="B504" s="44">
        <v>-22.081659999999999</v>
      </c>
      <c r="C504" s="44">
        <v>43.240119999999997</v>
      </c>
      <c r="D504" s="41">
        <v>1.0933333329999999</v>
      </c>
      <c r="E504" s="30"/>
      <c r="F504" s="42" t="s">
        <v>547</v>
      </c>
      <c r="G504" s="45"/>
      <c r="H504" s="45"/>
    </row>
    <row r="505" spans="1:8">
      <c r="A505" s="30" t="s">
        <v>467</v>
      </c>
      <c r="B505" s="44">
        <v>-22.081659999999999</v>
      </c>
      <c r="C505" s="44">
        <v>43.240119999999997</v>
      </c>
      <c r="D505" s="41">
        <v>1.0933333329999999</v>
      </c>
      <c r="E505" s="30"/>
      <c r="F505" s="42" t="s">
        <v>547</v>
      </c>
      <c r="G505" s="45"/>
      <c r="H505" s="45"/>
    </row>
    <row r="506" spans="1:8">
      <c r="A506" s="30" t="s">
        <v>467</v>
      </c>
      <c r="B506" s="44">
        <v>-22.081659999999999</v>
      </c>
      <c r="C506" s="44">
        <v>43.240119999999997</v>
      </c>
      <c r="D506" s="41">
        <v>1.0933333329999999</v>
      </c>
      <c r="E506" s="30"/>
      <c r="F506" s="42" t="s">
        <v>547</v>
      </c>
      <c r="G506" s="45"/>
      <c r="H506" s="45"/>
    </row>
    <row r="507" spans="1:8">
      <c r="A507" s="30" t="s">
        <v>467</v>
      </c>
      <c r="B507" s="44">
        <v>-22.081659999999999</v>
      </c>
      <c r="C507" s="44">
        <v>43.240119999999997</v>
      </c>
      <c r="D507" s="41">
        <v>1.0933333329999999</v>
      </c>
      <c r="E507" s="30"/>
      <c r="F507" s="42" t="s">
        <v>548</v>
      </c>
      <c r="G507" s="45"/>
      <c r="H507" s="45"/>
    </row>
    <row r="508" spans="1:8">
      <c r="A508" s="30" t="s">
        <v>467</v>
      </c>
      <c r="B508" s="44">
        <v>-22.081659999999999</v>
      </c>
      <c r="C508" s="44">
        <v>43.240119999999997</v>
      </c>
      <c r="D508" s="41">
        <v>1.096666667</v>
      </c>
      <c r="E508" s="30"/>
      <c r="F508" s="42" t="s">
        <v>549</v>
      </c>
      <c r="G508" s="45"/>
      <c r="H508" s="45"/>
    </row>
    <row r="509" spans="1:8">
      <c r="A509" s="30" t="s">
        <v>467</v>
      </c>
      <c r="B509" s="44">
        <v>-22.081659999999999</v>
      </c>
      <c r="C509" s="44">
        <v>43.240119999999997</v>
      </c>
      <c r="D509" s="41">
        <v>1.1000000000000001</v>
      </c>
      <c r="E509" s="30"/>
      <c r="F509" s="42" t="s">
        <v>548</v>
      </c>
      <c r="G509" s="45"/>
      <c r="H509" s="45"/>
    </row>
    <row r="510" spans="1:8">
      <c r="A510" s="30" t="s">
        <v>467</v>
      </c>
      <c r="B510" s="44">
        <v>-22.081659999999999</v>
      </c>
      <c r="C510" s="44">
        <v>43.240119999999997</v>
      </c>
      <c r="D510" s="41">
        <v>1.1000000000000001</v>
      </c>
      <c r="E510" s="30"/>
      <c r="F510" s="42" t="s">
        <v>548</v>
      </c>
      <c r="G510" s="45"/>
      <c r="H510" s="45"/>
    </row>
    <row r="511" spans="1:8">
      <c r="A511" s="30" t="s">
        <v>467</v>
      </c>
      <c r="B511" s="44">
        <v>-22.081659999999999</v>
      </c>
      <c r="C511" s="44">
        <v>43.240119999999997</v>
      </c>
      <c r="D511" s="41">
        <v>1.1033333329999999</v>
      </c>
      <c r="E511" s="30"/>
      <c r="F511" s="42" t="s">
        <v>548</v>
      </c>
      <c r="G511" s="45"/>
      <c r="H511" s="45"/>
    </row>
    <row r="512" spans="1:8">
      <c r="A512" s="30" t="s">
        <v>467</v>
      </c>
      <c r="B512" s="44">
        <v>-22.081659999999999</v>
      </c>
      <c r="C512" s="44">
        <v>43.240119999999997</v>
      </c>
      <c r="D512" s="41">
        <v>1.1033333329999999</v>
      </c>
      <c r="E512" s="30"/>
      <c r="F512" s="42" t="s">
        <v>548</v>
      </c>
      <c r="G512" s="45"/>
      <c r="H512" s="45"/>
    </row>
    <row r="513" spans="1:8">
      <c r="A513" s="30" t="s">
        <v>467</v>
      </c>
      <c r="B513" s="44">
        <v>-22.081659999999999</v>
      </c>
      <c r="C513" s="44">
        <v>43.240119999999997</v>
      </c>
      <c r="D513" s="41">
        <v>1.106666667</v>
      </c>
      <c r="E513" s="30"/>
      <c r="F513" s="42" t="s">
        <v>547</v>
      </c>
      <c r="G513" s="45"/>
      <c r="H513" s="45"/>
    </row>
    <row r="514" spans="1:8">
      <c r="A514" s="30" t="s">
        <v>467</v>
      </c>
      <c r="B514" s="44">
        <v>-22.081659999999999</v>
      </c>
      <c r="C514" s="44">
        <v>43.240119999999997</v>
      </c>
      <c r="D514" s="41">
        <v>1.1100000000000001</v>
      </c>
      <c r="E514" s="30"/>
      <c r="F514" s="42" t="s">
        <v>559</v>
      </c>
      <c r="G514" s="45"/>
      <c r="H514" s="45"/>
    </row>
    <row r="515" spans="1:8">
      <c r="A515" s="30" t="s">
        <v>467</v>
      </c>
      <c r="B515" s="44">
        <v>-22.081659999999999</v>
      </c>
      <c r="C515" s="44">
        <v>43.240119999999997</v>
      </c>
      <c r="D515" s="41">
        <v>1.1166666670000001</v>
      </c>
      <c r="E515" s="30"/>
      <c r="F515" s="42" t="s">
        <v>559</v>
      </c>
      <c r="G515" s="45"/>
      <c r="H515" s="45"/>
    </row>
    <row r="516" spans="1:8">
      <c r="A516" s="30" t="s">
        <v>467</v>
      </c>
      <c r="B516" s="44">
        <v>-22.081659999999999</v>
      </c>
      <c r="C516" s="44">
        <v>43.240119999999997</v>
      </c>
      <c r="D516" s="41">
        <v>1.1200000000000001</v>
      </c>
      <c r="E516" s="30"/>
      <c r="F516" s="42" t="s">
        <v>548</v>
      </c>
      <c r="G516" s="45"/>
      <c r="H516" s="45"/>
    </row>
    <row r="517" spans="1:8">
      <c r="A517" s="30" t="s">
        <v>467</v>
      </c>
      <c r="B517" s="44">
        <v>-22.081659999999999</v>
      </c>
      <c r="C517" s="44">
        <v>43.240119999999997</v>
      </c>
      <c r="D517" s="41">
        <v>1.1233333329999999</v>
      </c>
      <c r="E517" s="30"/>
      <c r="F517" s="42" t="s">
        <v>548</v>
      </c>
      <c r="G517" s="45"/>
      <c r="H517" s="45"/>
    </row>
    <row r="518" spans="1:8">
      <c r="A518" s="30" t="s">
        <v>467</v>
      </c>
      <c r="B518" s="44">
        <v>-22.081659999999999</v>
      </c>
      <c r="C518" s="44">
        <v>43.240119999999997</v>
      </c>
      <c r="D518" s="41">
        <v>1.1266666670000001</v>
      </c>
      <c r="E518" s="30"/>
      <c r="F518" s="42" t="s">
        <v>548</v>
      </c>
      <c r="G518" s="45"/>
      <c r="H518" s="45"/>
    </row>
    <row r="519" spans="1:8">
      <c r="A519" s="30" t="s">
        <v>467</v>
      </c>
      <c r="B519" s="44">
        <v>-22.081659999999999</v>
      </c>
      <c r="C519" s="44">
        <v>43.240119999999997</v>
      </c>
      <c r="D519" s="41">
        <v>1.1266666670000001</v>
      </c>
      <c r="E519" s="30"/>
      <c r="F519" s="42" t="s">
        <v>548</v>
      </c>
      <c r="G519" s="45"/>
      <c r="H519" s="45"/>
    </row>
    <row r="520" spans="1:8">
      <c r="A520" s="30" t="s">
        <v>467</v>
      </c>
      <c r="B520" s="44">
        <v>-22.081659999999999</v>
      </c>
      <c r="C520" s="44">
        <v>43.240119999999997</v>
      </c>
      <c r="D520" s="41">
        <v>1.1266666670000001</v>
      </c>
      <c r="E520" s="30"/>
      <c r="F520" s="42" t="s">
        <v>559</v>
      </c>
      <c r="G520" s="45"/>
      <c r="H520" s="45"/>
    </row>
    <row r="521" spans="1:8">
      <c r="A521" s="30" t="s">
        <v>467</v>
      </c>
      <c r="B521" s="44">
        <v>-22.081659999999999</v>
      </c>
      <c r="C521" s="44">
        <v>43.240119999999997</v>
      </c>
      <c r="D521" s="41">
        <v>1.1299999999999999</v>
      </c>
      <c r="E521" s="30"/>
      <c r="F521" s="42" t="s">
        <v>547</v>
      </c>
      <c r="G521" s="45"/>
      <c r="H521" s="45"/>
    </row>
    <row r="522" spans="1:8">
      <c r="A522" s="30" t="s">
        <v>467</v>
      </c>
      <c r="B522" s="44">
        <v>-22.081659999999999</v>
      </c>
      <c r="C522" s="44">
        <v>43.240119999999997</v>
      </c>
      <c r="D522" s="41">
        <v>1.143333333</v>
      </c>
      <c r="E522" s="30"/>
      <c r="F522" s="42" t="s">
        <v>547</v>
      </c>
      <c r="G522" s="45"/>
      <c r="H522" s="45"/>
    </row>
    <row r="523" spans="1:8">
      <c r="A523" s="30" t="s">
        <v>467</v>
      </c>
      <c r="B523" s="44">
        <v>-22.081659999999999</v>
      </c>
      <c r="C523" s="44">
        <v>43.240119999999997</v>
      </c>
      <c r="D523" s="41">
        <v>1.143333333</v>
      </c>
      <c r="E523" s="30"/>
      <c r="F523" s="42" t="s">
        <v>548</v>
      </c>
      <c r="G523" s="45"/>
      <c r="H523" s="45"/>
    </row>
    <row r="524" spans="1:8">
      <c r="A524" s="30" t="s">
        <v>467</v>
      </c>
      <c r="B524" s="44">
        <v>-22.081659999999999</v>
      </c>
      <c r="C524" s="44">
        <v>43.240119999999997</v>
      </c>
      <c r="D524" s="41">
        <v>1.143333333</v>
      </c>
      <c r="E524" s="30"/>
      <c r="F524" s="42" t="s">
        <v>548</v>
      </c>
      <c r="G524" s="45"/>
      <c r="H524" s="45"/>
    </row>
    <row r="525" spans="1:8">
      <c r="A525" s="30" t="s">
        <v>467</v>
      </c>
      <c r="B525" s="44">
        <v>-22.081659999999999</v>
      </c>
      <c r="C525" s="44">
        <v>43.240119999999997</v>
      </c>
      <c r="D525" s="41">
        <v>1.1466666670000001</v>
      </c>
      <c r="E525" s="30"/>
      <c r="F525" s="42" t="s">
        <v>547</v>
      </c>
      <c r="G525" s="45"/>
      <c r="H525" s="45"/>
    </row>
    <row r="526" spans="1:8">
      <c r="A526" s="30" t="s">
        <v>467</v>
      </c>
      <c r="B526" s="44">
        <v>-22.081659999999999</v>
      </c>
      <c r="C526" s="44">
        <v>43.240119999999997</v>
      </c>
      <c r="D526" s="41">
        <v>1.1499999999999999</v>
      </c>
      <c r="E526" s="30"/>
      <c r="F526" s="42" t="s">
        <v>548</v>
      </c>
      <c r="G526" s="45"/>
      <c r="H526" s="45"/>
    </row>
    <row r="527" spans="1:8">
      <c r="A527" s="30" t="s">
        <v>467</v>
      </c>
      <c r="B527" s="44">
        <v>-22.081659999999999</v>
      </c>
      <c r="C527" s="44">
        <v>43.240119999999997</v>
      </c>
      <c r="D527" s="41">
        <v>1.1599999999999999</v>
      </c>
      <c r="E527" s="30"/>
      <c r="F527" s="42" t="s">
        <v>547</v>
      </c>
      <c r="G527" s="45"/>
      <c r="H527" s="45"/>
    </row>
    <row r="528" spans="1:8">
      <c r="A528" s="30" t="s">
        <v>467</v>
      </c>
      <c r="B528" s="44">
        <v>-22.081659999999999</v>
      </c>
      <c r="C528" s="44">
        <v>43.240119999999997</v>
      </c>
      <c r="D528" s="41">
        <v>1.17</v>
      </c>
      <c r="E528" s="30"/>
      <c r="F528" s="42" t="s">
        <v>547</v>
      </c>
      <c r="G528" s="45"/>
      <c r="H528" s="45"/>
    </row>
    <row r="529" spans="1:8">
      <c r="A529" s="30" t="s">
        <v>467</v>
      </c>
      <c r="B529" s="44">
        <v>-22.081659999999999</v>
      </c>
      <c r="C529" s="44">
        <v>43.240119999999997</v>
      </c>
      <c r="D529" s="41">
        <v>1.17</v>
      </c>
      <c r="E529" s="30"/>
      <c r="F529" s="42" t="s">
        <v>548</v>
      </c>
      <c r="G529" s="45"/>
      <c r="H529" s="45"/>
    </row>
    <row r="530" spans="1:8">
      <c r="A530" s="30" t="s">
        <v>467</v>
      </c>
      <c r="B530" s="44">
        <v>-22.081659999999999</v>
      </c>
      <c r="C530" s="44">
        <v>43.240119999999997</v>
      </c>
      <c r="D530" s="41">
        <v>1.173333333</v>
      </c>
      <c r="E530" s="30"/>
      <c r="F530" s="42" t="s">
        <v>548</v>
      </c>
      <c r="G530" s="45"/>
      <c r="H530" s="45"/>
    </row>
    <row r="531" spans="1:8">
      <c r="A531" s="30" t="s">
        <v>467</v>
      </c>
      <c r="B531" s="44">
        <v>-22.081659999999999</v>
      </c>
      <c r="C531" s="44">
        <v>43.240119999999997</v>
      </c>
      <c r="D531" s="41">
        <v>1.18</v>
      </c>
      <c r="E531" s="30"/>
      <c r="F531" s="42" t="s">
        <v>548</v>
      </c>
      <c r="G531" s="45"/>
      <c r="H531" s="45"/>
    </row>
    <row r="532" spans="1:8">
      <c r="A532" s="30" t="s">
        <v>467</v>
      </c>
      <c r="B532" s="44">
        <v>-22.081659999999999</v>
      </c>
      <c r="C532" s="44">
        <v>43.240119999999997</v>
      </c>
      <c r="D532" s="41">
        <v>1.19</v>
      </c>
      <c r="E532" s="30"/>
      <c r="F532" s="42" t="s">
        <v>548</v>
      </c>
      <c r="G532" s="45"/>
      <c r="H532" s="45"/>
    </row>
    <row r="533" spans="1:8">
      <c r="A533" s="30" t="s">
        <v>467</v>
      </c>
      <c r="B533" s="44">
        <v>-22.081659999999999</v>
      </c>
      <c r="C533" s="44">
        <v>43.240119999999997</v>
      </c>
      <c r="D533" s="41">
        <v>1.193333333</v>
      </c>
      <c r="E533" s="30"/>
      <c r="F533" s="42" t="s">
        <v>547</v>
      </c>
      <c r="G533" s="45"/>
      <c r="H533" s="45"/>
    </row>
    <row r="534" spans="1:8">
      <c r="A534" s="30" t="s">
        <v>467</v>
      </c>
      <c r="B534" s="44">
        <v>-22.081659999999999</v>
      </c>
      <c r="C534" s="44">
        <v>43.240119999999997</v>
      </c>
      <c r="D534" s="41">
        <v>1.193333333</v>
      </c>
      <c r="E534" s="30"/>
      <c r="F534" s="42" t="s">
        <v>548</v>
      </c>
      <c r="G534" s="45"/>
      <c r="H534" s="45"/>
    </row>
    <row r="535" spans="1:8">
      <c r="A535" s="30" t="s">
        <v>467</v>
      </c>
      <c r="B535" s="44">
        <v>-22.081659999999999</v>
      </c>
      <c r="C535" s="44">
        <v>43.240119999999997</v>
      </c>
      <c r="D535" s="41">
        <v>1.193333333</v>
      </c>
      <c r="E535" s="30"/>
      <c r="F535" s="42" t="s">
        <v>548</v>
      </c>
      <c r="G535" s="45"/>
      <c r="H535" s="45"/>
    </row>
    <row r="536" spans="1:8">
      <c r="A536" s="30" t="s">
        <v>467</v>
      </c>
      <c r="B536" s="44">
        <v>-22.081659999999999</v>
      </c>
      <c r="C536" s="44">
        <v>43.240119999999997</v>
      </c>
      <c r="D536" s="41">
        <v>1.2</v>
      </c>
      <c r="E536" s="30"/>
      <c r="F536" s="42" t="s">
        <v>548</v>
      </c>
      <c r="G536" s="45"/>
      <c r="H536" s="45"/>
    </row>
    <row r="537" spans="1:8">
      <c r="A537" s="30" t="s">
        <v>467</v>
      </c>
      <c r="B537" s="44">
        <v>-22.081659999999999</v>
      </c>
      <c r="C537" s="44">
        <v>43.240119999999997</v>
      </c>
      <c r="D537" s="41">
        <v>1.2</v>
      </c>
      <c r="E537" s="30"/>
      <c r="F537" s="42" t="s">
        <v>548</v>
      </c>
      <c r="G537" s="45"/>
      <c r="H537" s="45"/>
    </row>
    <row r="538" spans="1:8">
      <c r="A538" s="30" t="s">
        <v>467</v>
      </c>
      <c r="B538" s="44">
        <v>-22.081659999999999</v>
      </c>
      <c r="C538" s="44">
        <v>43.240119999999997</v>
      </c>
      <c r="D538" s="41">
        <v>1.2066666669999999</v>
      </c>
      <c r="E538" s="30"/>
      <c r="F538" s="42" t="s">
        <v>548</v>
      </c>
      <c r="G538" s="45"/>
      <c r="H538" s="45"/>
    </row>
    <row r="539" spans="1:8">
      <c r="A539" s="30" t="s">
        <v>467</v>
      </c>
      <c r="B539" s="44">
        <v>-22.081659999999999</v>
      </c>
      <c r="C539" s="44">
        <v>43.240119999999997</v>
      </c>
      <c r="D539" s="41">
        <v>1.2066666669999999</v>
      </c>
      <c r="E539" s="30"/>
      <c r="F539" s="42" t="s">
        <v>548</v>
      </c>
      <c r="G539" s="45"/>
      <c r="H539" s="45"/>
    </row>
    <row r="540" spans="1:8">
      <c r="A540" s="30" t="s">
        <v>467</v>
      </c>
      <c r="B540" s="44">
        <v>-22.081659999999999</v>
      </c>
      <c r="C540" s="44">
        <v>43.240119999999997</v>
      </c>
      <c r="D540" s="41">
        <v>1.21</v>
      </c>
      <c r="E540" s="30"/>
      <c r="F540" s="42" t="s">
        <v>548</v>
      </c>
      <c r="G540" s="45"/>
      <c r="H540" s="45"/>
    </row>
    <row r="541" spans="1:8">
      <c r="A541" s="30" t="s">
        <v>467</v>
      </c>
      <c r="B541" s="44">
        <v>-22.081659999999999</v>
      </c>
      <c r="C541" s="44">
        <v>43.240119999999997</v>
      </c>
      <c r="D541" s="41">
        <v>1.213333333</v>
      </c>
      <c r="E541" s="30"/>
      <c r="F541" s="42" t="s">
        <v>548</v>
      </c>
      <c r="G541" s="45"/>
      <c r="H541" s="45"/>
    </row>
    <row r="542" spans="1:8">
      <c r="A542" s="30" t="s">
        <v>467</v>
      </c>
      <c r="B542" s="44">
        <v>-22.081659999999999</v>
      </c>
      <c r="C542" s="44">
        <v>43.240119999999997</v>
      </c>
      <c r="D542" s="41">
        <v>1.2166666669999999</v>
      </c>
      <c r="E542" s="30"/>
      <c r="F542" s="42" t="s">
        <v>548</v>
      </c>
      <c r="G542" s="45"/>
      <c r="H542" s="45"/>
    </row>
    <row r="543" spans="1:8">
      <c r="A543" s="30" t="s">
        <v>467</v>
      </c>
      <c r="B543" s="44">
        <v>-22.081659999999999</v>
      </c>
      <c r="C543" s="44">
        <v>43.240119999999997</v>
      </c>
      <c r="D543" s="41">
        <v>1.223333333</v>
      </c>
      <c r="E543" s="30"/>
      <c r="F543" s="42" t="s">
        <v>548</v>
      </c>
      <c r="G543" s="45"/>
      <c r="H543" s="45"/>
    </row>
    <row r="544" spans="1:8">
      <c r="A544" s="30" t="s">
        <v>467</v>
      </c>
      <c r="B544" s="44">
        <v>-22.081659999999999</v>
      </c>
      <c r="C544" s="44">
        <v>43.240119999999997</v>
      </c>
      <c r="D544" s="41">
        <v>1.223333333</v>
      </c>
      <c r="E544" s="30"/>
      <c r="F544" s="42" t="s">
        <v>548</v>
      </c>
      <c r="G544" s="45"/>
      <c r="H544" s="45"/>
    </row>
    <row r="545" spans="1:8">
      <c r="A545" s="30" t="s">
        <v>467</v>
      </c>
      <c r="B545" s="44">
        <v>-22.081659999999999</v>
      </c>
      <c r="C545" s="44">
        <v>43.240119999999997</v>
      </c>
      <c r="D545" s="41">
        <v>1.223333333</v>
      </c>
      <c r="E545" s="30"/>
      <c r="F545" s="42" t="s">
        <v>548</v>
      </c>
      <c r="G545" s="45"/>
      <c r="H545" s="45"/>
    </row>
    <row r="546" spans="1:8">
      <c r="A546" s="30" t="s">
        <v>467</v>
      </c>
      <c r="B546" s="44">
        <v>-22.081659999999999</v>
      </c>
      <c r="C546" s="44">
        <v>43.240119999999997</v>
      </c>
      <c r="D546" s="41">
        <v>1.223333333</v>
      </c>
      <c r="E546" s="30"/>
      <c r="F546" s="42" t="s">
        <v>548</v>
      </c>
      <c r="G546" s="45"/>
      <c r="H546" s="45"/>
    </row>
    <row r="547" spans="1:8">
      <c r="A547" s="30" t="s">
        <v>467</v>
      </c>
      <c r="B547" s="44">
        <v>-22.081659999999999</v>
      </c>
      <c r="C547" s="44">
        <v>43.240119999999997</v>
      </c>
      <c r="D547" s="41">
        <v>1.2266666669999999</v>
      </c>
      <c r="E547" s="30"/>
      <c r="F547" s="42" t="s">
        <v>548</v>
      </c>
      <c r="G547" s="45"/>
      <c r="H547" s="45"/>
    </row>
    <row r="548" spans="1:8">
      <c r="A548" s="30" t="s">
        <v>467</v>
      </c>
      <c r="B548" s="44">
        <v>-22.081659999999999</v>
      </c>
      <c r="C548" s="44">
        <v>43.240119999999997</v>
      </c>
      <c r="D548" s="41">
        <v>1.2266666669999999</v>
      </c>
      <c r="E548" s="30"/>
      <c r="F548" s="42" t="s">
        <v>548</v>
      </c>
      <c r="G548" s="45"/>
      <c r="H548" s="45"/>
    </row>
    <row r="549" spans="1:8">
      <c r="A549" s="30" t="s">
        <v>467</v>
      </c>
      <c r="B549" s="44">
        <v>-22.081659999999999</v>
      </c>
      <c r="C549" s="44">
        <v>43.240119999999997</v>
      </c>
      <c r="D549" s="41">
        <v>1.2266666669999999</v>
      </c>
      <c r="E549" s="30"/>
      <c r="F549" s="42" t="s">
        <v>548</v>
      </c>
      <c r="G549" s="45"/>
      <c r="H549" s="45"/>
    </row>
    <row r="550" spans="1:8">
      <c r="A550" s="30" t="s">
        <v>467</v>
      </c>
      <c r="B550" s="44">
        <v>-22.081659999999999</v>
      </c>
      <c r="C550" s="44">
        <v>43.240119999999997</v>
      </c>
      <c r="D550" s="41">
        <v>1.2266666669999999</v>
      </c>
      <c r="E550" s="30"/>
      <c r="F550" s="42" t="s">
        <v>548</v>
      </c>
      <c r="G550" s="45"/>
      <c r="H550" s="45"/>
    </row>
    <row r="551" spans="1:8">
      <c r="A551" s="30" t="s">
        <v>467</v>
      </c>
      <c r="B551" s="44">
        <v>-22.081659999999999</v>
      </c>
      <c r="C551" s="44">
        <v>43.240119999999997</v>
      </c>
      <c r="D551" s="41">
        <v>1.2266666669999999</v>
      </c>
      <c r="E551" s="30"/>
      <c r="F551" s="42" t="s">
        <v>548</v>
      </c>
      <c r="G551" s="45"/>
      <c r="H551" s="45"/>
    </row>
    <row r="552" spans="1:8">
      <c r="A552" s="30" t="s">
        <v>467</v>
      </c>
      <c r="B552" s="44">
        <v>-22.081659999999999</v>
      </c>
      <c r="C552" s="44">
        <v>43.240119999999997</v>
      </c>
      <c r="D552" s="41">
        <v>1.2266666669999999</v>
      </c>
      <c r="E552" s="30"/>
      <c r="F552" s="42" t="s">
        <v>548</v>
      </c>
      <c r="G552" s="45"/>
      <c r="H552" s="45"/>
    </row>
    <row r="553" spans="1:8">
      <c r="A553" s="30" t="s">
        <v>467</v>
      </c>
      <c r="B553" s="44">
        <v>-22.081659999999999</v>
      </c>
      <c r="C553" s="44">
        <v>43.240119999999997</v>
      </c>
      <c r="D553" s="41">
        <v>1.23</v>
      </c>
      <c r="E553" s="30"/>
      <c r="F553" s="42" t="s">
        <v>548</v>
      </c>
      <c r="G553" s="45"/>
      <c r="H553" s="45"/>
    </row>
    <row r="554" spans="1:8">
      <c r="A554" s="30" t="s">
        <v>467</v>
      </c>
      <c r="B554" s="44">
        <v>-22.081659999999999</v>
      </c>
      <c r="C554" s="44">
        <v>43.240119999999997</v>
      </c>
      <c r="D554" s="41">
        <v>1.23</v>
      </c>
      <c r="E554" s="30"/>
      <c r="F554" s="42" t="s">
        <v>548</v>
      </c>
      <c r="G554" s="45"/>
      <c r="H554" s="45"/>
    </row>
    <row r="555" spans="1:8">
      <c r="A555" s="30" t="s">
        <v>467</v>
      </c>
      <c r="B555" s="44">
        <v>-22.081659999999999</v>
      </c>
      <c r="C555" s="44">
        <v>43.240119999999997</v>
      </c>
      <c r="D555" s="41">
        <v>1.23</v>
      </c>
      <c r="E555" s="30"/>
      <c r="F555" s="42" t="s">
        <v>548</v>
      </c>
      <c r="G555" s="45"/>
      <c r="H555" s="45"/>
    </row>
    <row r="556" spans="1:8">
      <c r="A556" s="30" t="s">
        <v>467</v>
      </c>
      <c r="B556" s="44">
        <v>-22.081659999999999</v>
      </c>
      <c r="C556" s="44">
        <v>43.240119999999997</v>
      </c>
      <c r="D556" s="41">
        <v>1.23</v>
      </c>
      <c r="E556" s="30"/>
      <c r="F556" s="42" t="s">
        <v>548</v>
      </c>
      <c r="G556" s="45"/>
      <c r="H556" s="45"/>
    </row>
    <row r="557" spans="1:8">
      <c r="A557" s="30" t="s">
        <v>467</v>
      </c>
      <c r="B557" s="44">
        <v>-22.081659999999999</v>
      </c>
      <c r="C557" s="44">
        <v>43.240119999999997</v>
      </c>
      <c r="D557" s="41">
        <v>1.233333333</v>
      </c>
      <c r="E557" s="30"/>
      <c r="F557" s="42" t="s">
        <v>548</v>
      </c>
      <c r="G557" s="45"/>
      <c r="H557" s="45"/>
    </row>
    <row r="558" spans="1:8">
      <c r="A558" s="30" t="s">
        <v>467</v>
      </c>
      <c r="B558" s="44">
        <v>-22.081659999999999</v>
      </c>
      <c r="C558" s="44">
        <v>43.240119999999997</v>
      </c>
      <c r="D558" s="41">
        <v>1.233333333</v>
      </c>
      <c r="E558" s="30"/>
      <c r="F558" s="42" t="s">
        <v>548</v>
      </c>
      <c r="G558" s="45"/>
      <c r="H558" s="45"/>
    </row>
    <row r="559" spans="1:8">
      <c r="A559" s="30" t="s">
        <v>467</v>
      </c>
      <c r="B559" s="44">
        <v>-22.081659999999999</v>
      </c>
      <c r="C559" s="44">
        <v>43.240119999999997</v>
      </c>
      <c r="D559" s="41">
        <v>1.2366666669999999</v>
      </c>
      <c r="E559" s="30"/>
      <c r="F559" s="42" t="s">
        <v>548</v>
      </c>
      <c r="G559" s="45"/>
      <c r="H559" s="45"/>
    </row>
    <row r="560" spans="1:8">
      <c r="A560" s="30" t="s">
        <v>467</v>
      </c>
      <c r="B560" s="44">
        <v>-22.081659999999999</v>
      </c>
      <c r="C560" s="44">
        <v>43.240119999999997</v>
      </c>
      <c r="D560" s="41">
        <v>1.2366666669999999</v>
      </c>
      <c r="E560" s="30"/>
      <c r="F560" s="42" t="s">
        <v>548</v>
      </c>
      <c r="G560" s="45"/>
      <c r="H560" s="45"/>
    </row>
    <row r="561" spans="1:8">
      <c r="A561" s="30" t="s">
        <v>467</v>
      </c>
      <c r="B561" s="44">
        <v>-22.081659999999999</v>
      </c>
      <c r="C561" s="44">
        <v>43.240119999999997</v>
      </c>
      <c r="D561" s="41">
        <v>1.2366666669999999</v>
      </c>
      <c r="E561" s="30"/>
      <c r="F561" s="42" t="s">
        <v>548</v>
      </c>
      <c r="G561" s="45"/>
      <c r="H561" s="45"/>
    </row>
    <row r="562" spans="1:8">
      <c r="A562" s="30" t="s">
        <v>467</v>
      </c>
      <c r="B562" s="44">
        <v>-22.081659999999999</v>
      </c>
      <c r="C562" s="44">
        <v>43.240119999999997</v>
      </c>
      <c r="D562" s="41">
        <v>1.24</v>
      </c>
      <c r="E562" s="30"/>
      <c r="F562" s="42" t="s">
        <v>548</v>
      </c>
      <c r="G562" s="45"/>
      <c r="H562" s="45"/>
    </row>
    <row r="563" spans="1:8">
      <c r="A563" s="30" t="s">
        <v>467</v>
      </c>
      <c r="B563" s="44">
        <v>-22.081659999999999</v>
      </c>
      <c r="C563" s="44">
        <v>43.240119999999997</v>
      </c>
      <c r="D563" s="41">
        <v>1.24</v>
      </c>
      <c r="E563" s="30"/>
      <c r="F563" s="42" t="s">
        <v>548</v>
      </c>
      <c r="G563" s="45"/>
      <c r="H563" s="45"/>
    </row>
    <row r="564" spans="1:8">
      <c r="A564" s="30" t="s">
        <v>467</v>
      </c>
      <c r="B564" s="44">
        <v>-22.081659999999999</v>
      </c>
      <c r="C564" s="44">
        <v>43.240119999999997</v>
      </c>
      <c r="D564" s="41">
        <v>1.243333333</v>
      </c>
      <c r="E564" s="30"/>
      <c r="F564" s="42" t="s">
        <v>547</v>
      </c>
      <c r="G564" s="45"/>
      <c r="H564" s="45"/>
    </row>
    <row r="565" spans="1:8">
      <c r="A565" s="30" t="s">
        <v>467</v>
      </c>
      <c r="B565" s="44">
        <v>-22.081659999999999</v>
      </c>
      <c r="C565" s="44">
        <v>43.240119999999997</v>
      </c>
      <c r="D565" s="41">
        <v>1.243333333</v>
      </c>
      <c r="E565" s="30"/>
      <c r="F565" s="42" t="s">
        <v>548</v>
      </c>
      <c r="G565" s="45"/>
      <c r="H565" s="45"/>
    </row>
    <row r="566" spans="1:8">
      <c r="A566" s="30" t="s">
        <v>467</v>
      </c>
      <c r="B566" s="44">
        <v>-22.081659999999999</v>
      </c>
      <c r="C566" s="44">
        <v>43.240119999999997</v>
      </c>
      <c r="D566" s="41">
        <v>1.243333333</v>
      </c>
      <c r="E566" s="30"/>
      <c r="F566" s="42" t="s">
        <v>548</v>
      </c>
      <c r="G566" s="45"/>
      <c r="H566" s="45"/>
    </row>
    <row r="567" spans="1:8">
      <c r="A567" s="30" t="s">
        <v>467</v>
      </c>
      <c r="B567" s="44">
        <v>-22.081659999999999</v>
      </c>
      <c r="C567" s="44">
        <v>43.240119999999997</v>
      </c>
      <c r="D567" s="41">
        <v>1.246666667</v>
      </c>
      <c r="E567" s="30"/>
      <c r="F567" s="42" t="s">
        <v>548</v>
      </c>
      <c r="G567" s="45"/>
      <c r="H567" s="45"/>
    </row>
    <row r="568" spans="1:8">
      <c r="A568" s="30" t="s">
        <v>467</v>
      </c>
      <c r="B568" s="44">
        <v>-22.081659999999999</v>
      </c>
      <c r="C568" s="44">
        <v>43.240119999999997</v>
      </c>
      <c r="D568" s="41">
        <v>1.253333333</v>
      </c>
      <c r="E568" s="30" t="s">
        <v>424</v>
      </c>
      <c r="F568" s="42" t="s">
        <v>351</v>
      </c>
      <c r="G568" s="45"/>
      <c r="H568" s="45"/>
    </row>
    <row r="569" spans="1:8">
      <c r="A569" s="30" t="s">
        <v>467</v>
      </c>
      <c r="B569" s="44">
        <v>-22.081659999999999</v>
      </c>
      <c r="C569" s="44">
        <v>43.240119999999997</v>
      </c>
      <c r="D569" s="41">
        <v>1.253333333</v>
      </c>
      <c r="E569" s="30"/>
      <c r="F569" s="42" t="s">
        <v>548</v>
      </c>
      <c r="G569" s="45"/>
      <c r="H569" s="45"/>
    </row>
    <row r="570" spans="1:8">
      <c r="A570" s="30" t="s">
        <v>467</v>
      </c>
      <c r="B570" s="44">
        <v>-22.081659999999999</v>
      </c>
      <c r="C570" s="44">
        <v>43.240119999999997</v>
      </c>
      <c r="D570" s="41">
        <v>1.256666667</v>
      </c>
      <c r="E570" s="30"/>
      <c r="F570" s="42" t="s">
        <v>548</v>
      </c>
      <c r="G570" s="45"/>
      <c r="H570" s="45"/>
    </row>
    <row r="571" spans="1:8">
      <c r="A571" s="30" t="s">
        <v>467</v>
      </c>
      <c r="B571" s="44">
        <v>-22.081659999999999</v>
      </c>
      <c r="C571" s="44">
        <v>43.240119999999997</v>
      </c>
      <c r="D571" s="41">
        <v>1.26</v>
      </c>
      <c r="E571" s="30"/>
      <c r="F571" s="42" t="s">
        <v>548</v>
      </c>
      <c r="G571" s="45"/>
      <c r="H571" s="45"/>
    </row>
    <row r="572" spans="1:8">
      <c r="A572" s="30" t="s">
        <v>467</v>
      </c>
      <c r="B572" s="44">
        <v>-22.081659999999999</v>
      </c>
      <c r="C572" s="44">
        <v>43.240119999999997</v>
      </c>
      <c r="D572" s="41">
        <v>1.2633333330000001</v>
      </c>
      <c r="E572" s="30"/>
      <c r="F572" s="42" t="s">
        <v>548</v>
      </c>
      <c r="G572" s="45"/>
      <c r="H572" s="45"/>
    </row>
    <row r="573" spans="1:8">
      <c r="A573" s="30" t="s">
        <v>467</v>
      </c>
      <c r="B573" s="44">
        <v>-22.081659999999999</v>
      </c>
      <c r="C573" s="44">
        <v>43.240119999999997</v>
      </c>
      <c r="D573" s="41">
        <v>1.2633333330000001</v>
      </c>
      <c r="E573" s="30"/>
      <c r="F573" s="42" t="s">
        <v>548</v>
      </c>
      <c r="G573" s="45"/>
      <c r="H573" s="45"/>
    </row>
    <row r="574" spans="1:8">
      <c r="A574" s="30" t="s">
        <v>467</v>
      </c>
      <c r="B574" s="44">
        <v>-22.081659999999999</v>
      </c>
      <c r="C574" s="44">
        <v>43.240119999999997</v>
      </c>
      <c r="D574" s="41">
        <v>1.266666667</v>
      </c>
      <c r="E574" s="30"/>
      <c r="F574" s="42" t="s">
        <v>548</v>
      </c>
      <c r="G574" s="45"/>
      <c r="H574" s="45"/>
    </row>
    <row r="575" spans="1:8">
      <c r="A575" s="30" t="s">
        <v>467</v>
      </c>
      <c r="B575" s="44">
        <v>-22.081659999999999</v>
      </c>
      <c r="C575" s="44">
        <v>43.240119999999997</v>
      </c>
      <c r="D575" s="41">
        <v>1.27</v>
      </c>
      <c r="E575" s="30"/>
      <c r="F575" s="42" t="s">
        <v>548</v>
      </c>
      <c r="G575" s="45"/>
      <c r="H575" s="45"/>
    </row>
    <row r="576" spans="1:8">
      <c r="A576" s="30" t="s">
        <v>467</v>
      </c>
      <c r="B576" s="44">
        <v>-22.081659999999999</v>
      </c>
      <c r="C576" s="44">
        <v>43.240119999999997</v>
      </c>
      <c r="D576" s="41">
        <v>1.27</v>
      </c>
      <c r="E576" s="30"/>
      <c r="F576" s="42" t="s">
        <v>548</v>
      </c>
      <c r="G576" s="45"/>
      <c r="H576" s="45"/>
    </row>
    <row r="577" spans="1:8">
      <c r="A577" s="30" t="s">
        <v>467</v>
      </c>
      <c r="B577" s="44">
        <v>-22.081659999999999</v>
      </c>
      <c r="C577" s="44">
        <v>43.240119999999997</v>
      </c>
      <c r="D577" s="41">
        <v>1.2733333330000001</v>
      </c>
      <c r="E577" s="30"/>
      <c r="F577" s="42" t="s">
        <v>548</v>
      </c>
      <c r="G577" s="45"/>
      <c r="H577" s="45"/>
    </row>
    <row r="578" spans="1:8">
      <c r="A578" s="30" t="s">
        <v>467</v>
      </c>
      <c r="B578" s="44">
        <v>-22.081659999999999</v>
      </c>
      <c r="C578" s="44">
        <v>43.240119999999997</v>
      </c>
      <c r="D578" s="41">
        <v>1.276666667</v>
      </c>
      <c r="E578" s="30"/>
      <c r="F578" s="42" t="s">
        <v>548</v>
      </c>
      <c r="G578" s="45"/>
      <c r="H578" s="45"/>
    </row>
    <row r="579" spans="1:8">
      <c r="A579" s="30" t="s">
        <v>467</v>
      </c>
      <c r="B579" s="44">
        <v>-22.081659999999999</v>
      </c>
      <c r="C579" s="44">
        <v>43.240119999999997</v>
      </c>
      <c r="D579" s="41">
        <v>1.28</v>
      </c>
      <c r="E579" s="30"/>
      <c r="F579" s="42" t="s">
        <v>548</v>
      </c>
      <c r="G579" s="45"/>
      <c r="H579" s="45"/>
    </row>
    <row r="580" spans="1:8">
      <c r="A580" s="30" t="s">
        <v>467</v>
      </c>
      <c r="B580" s="44">
        <v>-22.081659999999999</v>
      </c>
      <c r="C580" s="44">
        <v>43.240119999999997</v>
      </c>
      <c r="D580" s="41">
        <v>1.2833333330000001</v>
      </c>
      <c r="E580" s="30"/>
      <c r="F580" s="42" t="s">
        <v>548</v>
      </c>
      <c r="G580" s="45"/>
      <c r="H580" s="45"/>
    </row>
    <row r="581" spans="1:8">
      <c r="A581" s="30" t="s">
        <v>467</v>
      </c>
      <c r="B581" s="44">
        <v>-22.081659999999999</v>
      </c>
      <c r="C581" s="44">
        <v>43.240119999999997</v>
      </c>
      <c r="D581" s="41">
        <v>1.286666667</v>
      </c>
      <c r="E581" s="30"/>
      <c r="F581" s="42" t="s">
        <v>548</v>
      </c>
      <c r="G581" s="45"/>
      <c r="H581" s="45"/>
    </row>
    <row r="582" spans="1:8">
      <c r="A582" s="30" t="s">
        <v>467</v>
      </c>
      <c r="B582" s="44">
        <v>-22.081659999999999</v>
      </c>
      <c r="C582" s="44">
        <v>43.240119999999997</v>
      </c>
      <c r="D582" s="41">
        <v>1.29</v>
      </c>
      <c r="E582" s="30"/>
      <c r="F582" s="42" t="s">
        <v>548</v>
      </c>
      <c r="G582" s="45"/>
      <c r="H582" s="45"/>
    </row>
    <row r="583" spans="1:8">
      <c r="A583" s="30" t="s">
        <v>467</v>
      </c>
      <c r="B583" s="44">
        <v>-22.081659999999999</v>
      </c>
      <c r="C583" s="44">
        <v>43.240119999999997</v>
      </c>
      <c r="D583" s="41">
        <v>1.316666667</v>
      </c>
      <c r="E583" s="30"/>
      <c r="F583" s="42" t="s">
        <v>548</v>
      </c>
      <c r="G583" s="45"/>
      <c r="H583" s="45"/>
    </row>
    <row r="584" spans="1:8">
      <c r="A584" s="30" t="s">
        <v>467</v>
      </c>
      <c r="B584" s="44">
        <v>-22.081659999999999</v>
      </c>
      <c r="C584" s="44">
        <v>43.240119999999997</v>
      </c>
      <c r="D584" s="41">
        <v>1.33</v>
      </c>
      <c r="E584" s="30"/>
      <c r="F584" s="42" t="s">
        <v>548</v>
      </c>
      <c r="G584" s="45"/>
      <c r="H584" s="45"/>
    </row>
    <row r="585" spans="1:8">
      <c r="A585" s="30" t="s">
        <v>467</v>
      </c>
      <c r="B585" s="44">
        <v>-22.081659999999999</v>
      </c>
      <c r="C585" s="44">
        <v>43.240119999999997</v>
      </c>
      <c r="D585" s="41">
        <v>1.33</v>
      </c>
      <c r="E585" s="30"/>
      <c r="F585" s="42" t="s">
        <v>548</v>
      </c>
      <c r="G585" s="45"/>
      <c r="H585" s="45"/>
    </row>
    <row r="586" spans="1:8">
      <c r="A586" s="30" t="s">
        <v>467</v>
      </c>
      <c r="B586" s="44">
        <v>-22.081659999999999</v>
      </c>
      <c r="C586" s="44">
        <v>43.240119999999997</v>
      </c>
      <c r="D586" s="41">
        <v>2.2066666669999999</v>
      </c>
      <c r="E586" s="30" t="s">
        <v>412</v>
      </c>
      <c r="F586" s="42" t="s">
        <v>329</v>
      </c>
      <c r="G586" s="45"/>
      <c r="H586" s="45"/>
    </row>
    <row r="587" spans="1:8">
      <c r="A587" s="30" t="s">
        <v>471</v>
      </c>
      <c r="B587" s="44">
        <v>-22.081659999999999</v>
      </c>
      <c r="C587" s="44">
        <v>43.240119999999997</v>
      </c>
      <c r="D587" s="41">
        <v>2.5499999999999998</v>
      </c>
      <c r="E587" s="30"/>
      <c r="F587" s="42" t="s">
        <v>561</v>
      </c>
      <c r="G587" s="45"/>
      <c r="H587" s="45"/>
    </row>
    <row r="588" spans="1:8">
      <c r="A588" s="30" t="s">
        <v>471</v>
      </c>
      <c r="B588" s="44">
        <v>-22.081659999999999</v>
      </c>
      <c r="C588" s="44">
        <v>43.240119999999997</v>
      </c>
      <c r="D588" s="41">
        <v>2.5866666669999998</v>
      </c>
      <c r="E588" s="30"/>
      <c r="F588" s="42" t="s">
        <v>561</v>
      </c>
      <c r="G588" s="45"/>
      <c r="H588" s="45"/>
    </row>
    <row r="589" spans="1:8">
      <c r="A589" s="30" t="s">
        <v>467</v>
      </c>
      <c r="B589" s="44">
        <v>-22.081659999999999</v>
      </c>
      <c r="C589" s="44">
        <v>43.240119999999997</v>
      </c>
      <c r="D589" s="41">
        <v>2.6033333330000001</v>
      </c>
      <c r="E589" s="30" t="s">
        <v>420</v>
      </c>
      <c r="F589" s="42" t="s">
        <v>347</v>
      </c>
      <c r="G589" s="45"/>
      <c r="H589" s="45"/>
    </row>
    <row r="590" spans="1:8">
      <c r="A590" s="30" t="s">
        <v>478</v>
      </c>
      <c r="B590" s="44">
        <v>-22.081659999999999</v>
      </c>
      <c r="C590" s="44">
        <v>43.240119999999997</v>
      </c>
      <c r="D590" s="41">
        <v>2.6166666670000001</v>
      </c>
      <c r="E590" s="30" t="s">
        <v>63</v>
      </c>
      <c r="F590" s="42" t="s">
        <v>389</v>
      </c>
      <c r="G590" s="45"/>
      <c r="H590" s="45"/>
    </row>
    <row r="591" spans="1:8">
      <c r="A591" s="30" t="s">
        <v>471</v>
      </c>
      <c r="B591" s="44">
        <v>-22.081659999999999</v>
      </c>
      <c r="C591" s="44">
        <v>43.240119999999997</v>
      </c>
      <c r="D591" s="41">
        <v>2.7066666669999999</v>
      </c>
      <c r="E591" s="30"/>
      <c r="F591" s="42" t="s">
        <v>561</v>
      </c>
      <c r="G591" s="45"/>
      <c r="H591" s="45"/>
    </row>
    <row r="592" spans="1:8">
      <c r="A592" s="30" t="s">
        <v>471</v>
      </c>
      <c r="B592" s="44">
        <v>-22.081659999999999</v>
      </c>
      <c r="C592" s="44">
        <v>43.240119999999997</v>
      </c>
      <c r="D592" s="41">
        <v>2.72</v>
      </c>
      <c r="E592" s="30"/>
      <c r="F592" s="42" t="s">
        <v>561</v>
      </c>
      <c r="G592" s="45"/>
      <c r="H592" s="45"/>
    </row>
    <row r="593" spans="1:8">
      <c r="A593" s="30" t="s">
        <v>471</v>
      </c>
      <c r="B593" s="44">
        <v>-22.081659999999999</v>
      </c>
      <c r="C593" s="44">
        <v>43.240119999999997</v>
      </c>
      <c r="D593" s="41">
        <v>2.75</v>
      </c>
      <c r="E593" s="30"/>
      <c r="F593" s="42" t="s">
        <v>561</v>
      </c>
      <c r="G593" s="45"/>
      <c r="H593" s="45"/>
    </row>
    <row r="594" spans="1:8">
      <c r="A594" s="30" t="s">
        <v>471</v>
      </c>
      <c r="B594" s="44">
        <v>-22.081659999999999</v>
      </c>
      <c r="C594" s="44">
        <v>43.240119999999997</v>
      </c>
      <c r="D594" s="41">
        <v>2.753333333</v>
      </c>
      <c r="E594" s="30"/>
      <c r="F594" s="42" t="s">
        <v>561</v>
      </c>
      <c r="G594" s="45"/>
      <c r="H594" s="45"/>
    </row>
    <row r="595" spans="1:8">
      <c r="A595" s="30" t="s">
        <v>467</v>
      </c>
      <c r="B595" s="44">
        <v>-22.081659999999999</v>
      </c>
      <c r="C595" s="44">
        <v>43.240119999999997</v>
      </c>
      <c r="D595" s="41">
        <v>2.77</v>
      </c>
      <c r="E595" s="30"/>
      <c r="F595" s="42" t="s">
        <v>549</v>
      </c>
      <c r="G595" s="45"/>
      <c r="H595" s="45"/>
    </row>
    <row r="596" spans="1:8">
      <c r="A596" s="30" t="s">
        <v>467</v>
      </c>
      <c r="B596" s="44">
        <v>-22.081659999999999</v>
      </c>
      <c r="C596" s="44">
        <v>43.240119999999997</v>
      </c>
      <c r="D596" s="41">
        <v>2.7833333329999999</v>
      </c>
      <c r="E596" s="30"/>
      <c r="F596" s="42" t="s">
        <v>553</v>
      </c>
      <c r="G596" s="45"/>
      <c r="H596" s="45"/>
    </row>
    <row r="597" spans="1:8">
      <c r="A597" s="30" t="s">
        <v>471</v>
      </c>
      <c r="B597" s="44">
        <v>-22.081659999999999</v>
      </c>
      <c r="C597" s="44">
        <v>43.240119999999997</v>
      </c>
      <c r="D597" s="41">
        <v>2.7933333330000001</v>
      </c>
      <c r="E597" s="30"/>
      <c r="F597" s="42" t="s">
        <v>561</v>
      </c>
      <c r="G597" s="45"/>
      <c r="H597" s="45"/>
    </row>
    <row r="598" spans="1:8">
      <c r="A598" s="30" t="s">
        <v>469</v>
      </c>
      <c r="B598" s="44">
        <v>-22.081659999999999</v>
      </c>
      <c r="C598" s="44">
        <v>43.240119999999997</v>
      </c>
      <c r="D598" s="41">
        <v>2.8166666669999998</v>
      </c>
      <c r="E598" s="30"/>
      <c r="F598" s="42" t="s">
        <v>560</v>
      </c>
      <c r="G598" s="45"/>
      <c r="H598" s="45"/>
    </row>
    <row r="599" spans="1:8">
      <c r="A599" s="30" t="s">
        <v>467</v>
      </c>
      <c r="B599" s="44">
        <v>-22.081659999999999</v>
      </c>
      <c r="C599" s="44">
        <v>43.240119999999997</v>
      </c>
      <c r="D599" s="41">
        <v>2.8366666669999998</v>
      </c>
      <c r="E599" s="30"/>
      <c r="F599" s="42" t="s">
        <v>549</v>
      </c>
      <c r="G599" s="45"/>
      <c r="H599" s="45"/>
    </row>
    <row r="600" spans="1:8">
      <c r="A600" s="30" t="s">
        <v>471</v>
      </c>
      <c r="B600" s="44">
        <v>-22.081659999999999</v>
      </c>
      <c r="C600" s="44">
        <v>43.240119999999997</v>
      </c>
      <c r="D600" s="41">
        <v>2.84</v>
      </c>
      <c r="E600" s="30"/>
      <c r="F600" s="42" t="s">
        <v>561</v>
      </c>
      <c r="G600" s="45"/>
      <c r="H600" s="45"/>
    </row>
    <row r="601" spans="1:8">
      <c r="A601" s="30" t="s">
        <v>469</v>
      </c>
      <c r="B601" s="44">
        <v>-22.081659999999999</v>
      </c>
      <c r="C601" s="44">
        <v>43.240119999999997</v>
      </c>
      <c r="D601" s="41">
        <v>2.8633333329999999</v>
      </c>
      <c r="E601" s="30"/>
      <c r="F601" s="42" t="s">
        <v>560</v>
      </c>
      <c r="G601" s="45"/>
      <c r="H601" s="45"/>
    </row>
    <row r="602" spans="1:8">
      <c r="A602" s="30" t="s">
        <v>469</v>
      </c>
      <c r="B602" s="44">
        <v>-22.081659999999999</v>
      </c>
      <c r="C602" s="44">
        <v>43.240119999999997</v>
      </c>
      <c r="D602" s="41">
        <v>2.8733333330000002</v>
      </c>
      <c r="E602" s="30"/>
      <c r="F602" s="42" t="s">
        <v>560</v>
      </c>
      <c r="G602" s="45"/>
      <c r="H602" s="45"/>
    </row>
    <row r="603" spans="1:8">
      <c r="A603" s="30" t="s">
        <v>467</v>
      </c>
      <c r="B603" s="44">
        <v>-22.081659999999999</v>
      </c>
      <c r="C603" s="44">
        <v>43.240119999999997</v>
      </c>
      <c r="D603" s="41">
        <v>2.8933333330000002</v>
      </c>
      <c r="E603" s="30"/>
      <c r="F603" s="42" t="s">
        <v>548</v>
      </c>
      <c r="G603" s="45"/>
      <c r="H603" s="45"/>
    </row>
    <row r="604" spans="1:8">
      <c r="A604" s="30" t="s">
        <v>467</v>
      </c>
      <c r="B604" s="44">
        <v>-22.081659999999999</v>
      </c>
      <c r="C604" s="44">
        <v>43.240119999999997</v>
      </c>
      <c r="D604" s="41">
        <v>2.903333333</v>
      </c>
      <c r="E604" s="30"/>
      <c r="F604" s="42" t="s">
        <v>398</v>
      </c>
      <c r="G604" s="45"/>
      <c r="H604" s="45"/>
    </row>
    <row r="605" spans="1:8">
      <c r="A605" s="30" t="s">
        <v>467</v>
      </c>
      <c r="B605" s="44">
        <v>-22.081659999999999</v>
      </c>
      <c r="C605" s="44">
        <v>43.240119999999997</v>
      </c>
      <c r="D605" s="41">
        <v>2.923333333</v>
      </c>
      <c r="E605" s="30"/>
      <c r="F605" s="42" t="s">
        <v>549</v>
      </c>
      <c r="G605" s="45"/>
      <c r="H605" s="45"/>
    </row>
    <row r="606" spans="1:8">
      <c r="A606" s="30" t="s">
        <v>466</v>
      </c>
      <c r="B606" s="44">
        <v>-22.081659999999999</v>
      </c>
      <c r="C606" s="44">
        <v>43.240119999999997</v>
      </c>
      <c r="D606" s="41">
        <v>2.923333333</v>
      </c>
      <c r="E606" s="30"/>
      <c r="F606" s="42" t="s">
        <v>392</v>
      </c>
      <c r="G606" s="45"/>
      <c r="H606" s="45"/>
    </row>
    <row r="607" spans="1:8">
      <c r="A607" s="30" t="s">
        <v>467</v>
      </c>
      <c r="B607" s="44">
        <v>-22.081659999999999</v>
      </c>
      <c r="C607" s="44">
        <v>43.240119999999997</v>
      </c>
      <c r="D607" s="41">
        <v>2.93</v>
      </c>
      <c r="E607" s="30"/>
      <c r="F607" s="42" t="s">
        <v>399</v>
      </c>
      <c r="G607" s="45"/>
      <c r="H607" s="45"/>
    </row>
    <row r="608" spans="1:8">
      <c r="A608" s="30" t="s">
        <v>467</v>
      </c>
      <c r="B608" s="44">
        <v>-22.081659999999999</v>
      </c>
      <c r="C608" s="44">
        <v>43.240119999999997</v>
      </c>
      <c r="D608" s="41">
        <v>2.93</v>
      </c>
      <c r="E608" s="30"/>
      <c r="F608" s="42" t="s">
        <v>399</v>
      </c>
      <c r="G608" s="45"/>
      <c r="H608" s="45"/>
    </row>
    <row r="609" spans="1:8">
      <c r="A609" s="30" t="s">
        <v>466</v>
      </c>
      <c r="B609" s="44">
        <v>-22.081659999999999</v>
      </c>
      <c r="C609" s="44">
        <v>43.240119999999997</v>
      </c>
      <c r="D609" s="41">
        <v>2.9466666670000001</v>
      </c>
      <c r="E609" s="30"/>
      <c r="F609" s="42" t="s">
        <v>392</v>
      </c>
      <c r="G609" s="45"/>
      <c r="H609" s="45"/>
    </row>
    <row r="610" spans="1:8">
      <c r="A610" s="30" t="s">
        <v>467</v>
      </c>
      <c r="B610" s="44">
        <v>-22.081659999999999</v>
      </c>
      <c r="C610" s="44">
        <v>43.240119999999997</v>
      </c>
      <c r="D610" s="41">
        <v>2.97</v>
      </c>
      <c r="E610" s="30"/>
      <c r="F610" s="42" t="s">
        <v>548</v>
      </c>
      <c r="G610" s="45"/>
      <c r="H610" s="45"/>
    </row>
    <row r="611" spans="1:8">
      <c r="A611" s="30" t="s">
        <v>467</v>
      </c>
      <c r="B611" s="44">
        <v>-22.081659999999999</v>
      </c>
      <c r="C611" s="44">
        <v>43.240119999999997</v>
      </c>
      <c r="D611" s="41">
        <v>3.01</v>
      </c>
      <c r="E611" s="30"/>
      <c r="F611" s="42" t="s">
        <v>399</v>
      </c>
      <c r="G611" s="45"/>
      <c r="H611" s="45"/>
    </row>
    <row r="612" spans="1:8">
      <c r="A612" s="30" t="s">
        <v>467</v>
      </c>
      <c r="B612" s="44">
        <v>-22.081659999999999</v>
      </c>
      <c r="C612" s="44">
        <v>43.240119999999997</v>
      </c>
      <c r="D612" s="41">
        <v>3.016666667</v>
      </c>
      <c r="E612" s="30"/>
      <c r="F612" s="42" t="s">
        <v>398</v>
      </c>
      <c r="G612" s="45"/>
      <c r="H612" s="45"/>
    </row>
    <row r="613" spans="1:8">
      <c r="A613" s="30" t="s">
        <v>467</v>
      </c>
      <c r="B613" s="44">
        <v>-22.081659999999999</v>
      </c>
      <c r="C613" s="44">
        <v>43.240119999999997</v>
      </c>
      <c r="D613" s="41">
        <v>3.02</v>
      </c>
      <c r="E613" s="30"/>
      <c r="F613" s="42" t="s">
        <v>399</v>
      </c>
      <c r="G613" s="45"/>
      <c r="H613" s="45"/>
    </row>
    <row r="614" spans="1:8">
      <c r="A614" s="30" t="s">
        <v>467</v>
      </c>
      <c r="B614" s="44">
        <v>-22.081659999999999</v>
      </c>
      <c r="C614" s="44">
        <v>43.240119999999997</v>
      </c>
      <c r="D614" s="41">
        <v>3.0233333330000001</v>
      </c>
      <c r="E614" s="30"/>
      <c r="F614" s="42" t="s">
        <v>394</v>
      </c>
      <c r="G614" s="45"/>
      <c r="H614" s="45"/>
    </row>
    <row r="615" spans="1:8">
      <c r="A615" s="30" t="s">
        <v>471</v>
      </c>
      <c r="B615" s="44">
        <v>-22.081659999999999</v>
      </c>
      <c r="C615" s="44">
        <v>43.240119999999997</v>
      </c>
      <c r="D615" s="41">
        <v>3.03</v>
      </c>
      <c r="E615" s="30"/>
      <c r="F615" s="42" t="s">
        <v>561</v>
      </c>
      <c r="G615" s="45"/>
      <c r="H615" s="45"/>
    </row>
    <row r="616" spans="1:8">
      <c r="A616" s="30" t="s">
        <v>467</v>
      </c>
      <c r="B616" s="44">
        <v>-22.081659999999999</v>
      </c>
      <c r="C616" s="44">
        <v>43.240119999999997</v>
      </c>
      <c r="D616" s="41">
        <v>3.05</v>
      </c>
      <c r="E616" s="30" t="s">
        <v>417</v>
      </c>
      <c r="F616" s="42" t="s">
        <v>345</v>
      </c>
      <c r="G616" s="45"/>
      <c r="H616" s="45"/>
    </row>
    <row r="617" spans="1:8">
      <c r="A617" s="30" t="s">
        <v>467</v>
      </c>
      <c r="B617" s="44">
        <v>-22.081659999999999</v>
      </c>
      <c r="C617" s="44">
        <v>43.240119999999997</v>
      </c>
      <c r="D617" s="41">
        <v>3.09</v>
      </c>
      <c r="E617" s="30"/>
      <c r="F617" s="42" t="s">
        <v>551</v>
      </c>
      <c r="G617" s="45"/>
      <c r="H617" s="45"/>
    </row>
    <row r="618" spans="1:8">
      <c r="A618" s="30" t="s">
        <v>467</v>
      </c>
      <c r="B618" s="44">
        <v>-22.081659999999999</v>
      </c>
      <c r="C618" s="44">
        <v>43.240119999999997</v>
      </c>
      <c r="D618" s="41">
        <v>3.1</v>
      </c>
      <c r="E618" s="30"/>
      <c r="F618" s="42" t="s">
        <v>399</v>
      </c>
      <c r="G618" s="45"/>
      <c r="H618" s="45"/>
    </row>
    <row r="619" spans="1:8">
      <c r="A619" s="30" t="s">
        <v>467</v>
      </c>
      <c r="B619" s="44">
        <v>-22.081659999999999</v>
      </c>
      <c r="C619" s="44">
        <v>43.240119999999997</v>
      </c>
      <c r="D619" s="41">
        <v>3.11</v>
      </c>
      <c r="E619" s="30"/>
      <c r="F619" s="42" t="s">
        <v>399</v>
      </c>
      <c r="G619" s="45"/>
      <c r="H619" s="45"/>
    </row>
    <row r="620" spans="1:8">
      <c r="A620" s="30" t="s">
        <v>471</v>
      </c>
      <c r="B620" s="44">
        <v>-22.081659999999999</v>
      </c>
      <c r="C620" s="44">
        <v>43.240119999999997</v>
      </c>
      <c r="D620" s="41">
        <v>3.1233333330000002</v>
      </c>
      <c r="E620" s="30"/>
      <c r="F620" s="42" t="s">
        <v>561</v>
      </c>
      <c r="G620" s="45"/>
      <c r="H620" s="45"/>
    </row>
    <row r="621" spans="1:8">
      <c r="A621" s="30" t="s">
        <v>466</v>
      </c>
      <c r="B621" s="44">
        <v>-22.081659999999999</v>
      </c>
      <c r="C621" s="44">
        <v>43.240119999999997</v>
      </c>
      <c r="D621" s="41">
        <v>3.1566666670000001</v>
      </c>
      <c r="E621" s="30"/>
      <c r="F621" s="42" t="s">
        <v>392</v>
      </c>
      <c r="G621" s="45"/>
      <c r="H621" s="45"/>
    </row>
    <row r="622" spans="1:8">
      <c r="A622" s="30" t="s">
        <v>467</v>
      </c>
      <c r="B622" s="44">
        <v>-22.081659999999999</v>
      </c>
      <c r="C622" s="44">
        <v>43.240119999999997</v>
      </c>
      <c r="D622" s="41">
        <v>3.1633333330000002</v>
      </c>
      <c r="E622" s="30"/>
      <c r="F622" s="42" t="s">
        <v>548</v>
      </c>
      <c r="G622" s="45"/>
      <c r="H622" s="45"/>
    </row>
    <row r="623" spans="1:8">
      <c r="A623" s="30" t="s">
        <v>467</v>
      </c>
      <c r="B623" s="44">
        <v>-22.081659999999999</v>
      </c>
      <c r="C623" s="44">
        <v>43.240119999999997</v>
      </c>
      <c r="D623" s="41">
        <v>3.213333333</v>
      </c>
      <c r="E623" s="30" t="s">
        <v>419</v>
      </c>
      <c r="F623" s="42" t="s">
        <v>346</v>
      </c>
      <c r="G623" s="45"/>
      <c r="H623" s="45"/>
    </row>
    <row r="624" spans="1:8">
      <c r="A624" s="30" t="s">
        <v>467</v>
      </c>
      <c r="B624" s="44">
        <v>-22.081659999999999</v>
      </c>
      <c r="C624" s="44">
        <v>43.240119999999997</v>
      </c>
      <c r="D624" s="41">
        <v>3.22</v>
      </c>
      <c r="E624" s="30"/>
      <c r="F624" s="42" t="s">
        <v>548</v>
      </c>
      <c r="G624" s="45"/>
      <c r="H624" s="45"/>
    </row>
    <row r="625" spans="1:8">
      <c r="A625" s="30" t="s">
        <v>466</v>
      </c>
      <c r="B625" s="44">
        <v>-22.081659999999999</v>
      </c>
      <c r="C625" s="44">
        <v>43.240119999999997</v>
      </c>
      <c r="D625" s="41">
        <v>3.23</v>
      </c>
      <c r="E625" s="30"/>
      <c r="F625" s="42" t="s">
        <v>392</v>
      </c>
      <c r="G625" s="45"/>
      <c r="H625" s="45"/>
    </row>
    <row r="626" spans="1:8">
      <c r="A626" s="30" t="s">
        <v>467</v>
      </c>
      <c r="B626" s="44">
        <v>-22.081659999999999</v>
      </c>
      <c r="C626" s="44">
        <v>43.240119999999997</v>
      </c>
      <c r="D626" s="41">
        <v>3.25</v>
      </c>
      <c r="E626" s="30"/>
      <c r="F626" s="42" t="s">
        <v>394</v>
      </c>
      <c r="G626" s="45"/>
      <c r="H626" s="45"/>
    </row>
    <row r="627" spans="1:8">
      <c r="A627" s="30" t="s">
        <v>466</v>
      </c>
      <c r="B627" s="44">
        <v>-22.081659999999999</v>
      </c>
      <c r="C627" s="44">
        <v>43.240119999999997</v>
      </c>
      <c r="D627" s="41">
        <v>3.25</v>
      </c>
      <c r="E627" s="30"/>
      <c r="F627" s="42" t="s">
        <v>392</v>
      </c>
      <c r="G627" s="45"/>
      <c r="H627" s="45"/>
    </row>
    <row r="628" spans="1:8">
      <c r="A628" s="30" t="s">
        <v>471</v>
      </c>
      <c r="B628" s="44">
        <v>-22.081659999999999</v>
      </c>
      <c r="C628" s="44">
        <v>43.240119999999997</v>
      </c>
      <c r="D628" s="41">
        <v>3.266666667</v>
      </c>
      <c r="E628" s="30"/>
      <c r="F628" s="42" t="s">
        <v>561</v>
      </c>
      <c r="G628" s="45"/>
      <c r="H628" s="45"/>
    </row>
    <row r="629" spans="1:8">
      <c r="A629" s="30" t="s">
        <v>471</v>
      </c>
      <c r="B629" s="44">
        <v>-22.081659999999999</v>
      </c>
      <c r="C629" s="44">
        <v>43.240119999999997</v>
      </c>
      <c r="D629" s="41">
        <v>3.2833333329999999</v>
      </c>
      <c r="E629" s="30"/>
      <c r="F629" s="42" t="s">
        <v>561</v>
      </c>
      <c r="G629" s="45"/>
      <c r="H629" s="45"/>
    </row>
    <row r="630" spans="1:8">
      <c r="A630" s="30" t="s">
        <v>467</v>
      </c>
      <c r="B630" s="44">
        <v>-22.081659999999999</v>
      </c>
      <c r="C630" s="44">
        <v>43.240119999999997</v>
      </c>
      <c r="D630" s="41">
        <v>3.33</v>
      </c>
      <c r="E630" s="30"/>
      <c r="F630" s="42" t="s">
        <v>553</v>
      </c>
      <c r="G630" s="45"/>
      <c r="H630" s="45"/>
    </row>
    <row r="631" spans="1:8">
      <c r="A631" s="30" t="s">
        <v>467</v>
      </c>
      <c r="B631" s="44">
        <v>-22.081659999999999</v>
      </c>
      <c r="C631" s="44">
        <v>43.240119999999997</v>
      </c>
      <c r="D631" s="41">
        <v>3.3333333330000001</v>
      </c>
      <c r="E631" s="30"/>
      <c r="F631" s="42" t="s">
        <v>394</v>
      </c>
      <c r="G631" s="45"/>
      <c r="H631" s="45"/>
    </row>
    <row r="632" spans="1:8">
      <c r="A632" s="30" t="s">
        <v>467</v>
      </c>
      <c r="B632" s="44">
        <v>-22.081659999999999</v>
      </c>
      <c r="C632" s="44">
        <v>43.240119999999997</v>
      </c>
      <c r="D632" s="41">
        <v>3.3433333329999999</v>
      </c>
      <c r="E632" s="30"/>
      <c r="F632" s="42" t="s">
        <v>399</v>
      </c>
      <c r="G632" s="45"/>
      <c r="H632" s="45"/>
    </row>
    <row r="633" spans="1:8">
      <c r="A633" s="30" t="s">
        <v>466</v>
      </c>
      <c r="B633" s="44">
        <v>-22.081659999999999</v>
      </c>
      <c r="C633" s="44">
        <v>43.240119999999997</v>
      </c>
      <c r="D633" s="41">
        <v>3.3733333330000002</v>
      </c>
      <c r="E633" s="30"/>
      <c r="F633" s="42" t="s">
        <v>392</v>
      </c>
      <c r="G633" s="45"/>
      <c r="H633" s="45"/>
    </row>
    <row r="634" spans="1:8">
      <c r="A634" s="30" t="s">
        <v>471</v>
      </c>
      <c r="B634" s="44">
        <v>-22.081659999999999</v>
      </c>
      <c r="C634" s="44">
        <v>43.240119999999997</v>
      </c>
      <c r="D634" s="41">
        <v>3.3733333330000002</v>
      </c>
      <c r="E634" s="30"/>
      <c r="F634" s="42" t="s">
        <v>561</v>
      </c>
      <c r="G634" s="45"/>
      <c r="H634" s="45"/>
    </row>
    <row r="635" spans="1:8">
      <c r="A635" s="30" t="s">
        <v>467</v>
      </c>
      <c r="B635" s="44">
        <v>-22.081659999999999</v>
      </c>
      <c r="C635" s="44">
        <v>43.240119999999997</v>
      </c>
      <c r="D635" s="41">
        <v>3.38</v>
      </c>
      <c r="E635" s="30" t="s">
        <v>425</v>
      </c>
      <c r="F635" s="42" t="s">
        <v>352</v>
      </c>
      <c r="G635" s="45"/>
      <c r="H635" s="45"/>
    </row>
    <row r="636" spans="1:8">
      <c r="A636" s="30" t="s">
        <v>467</v>
      </c>
      <c r="B636" s="44">
        <v>-22.081659999999999</v>
      </c>
      <c r="C636" s="44">
        <v>43.240119999999997</v>
      </c>
      <c r="D636" s="41">
        <v>3.3866666670000001</v>
      </c>
      <c r="E636" s="30"/>
      <c r="F636" s="42" t="s">
        <v>551</v>
      </c>
      <c r="G636" s="45"/>
      <c r="H636" s="45"/>
    </row>
    <row r="637" spans="1:8">
      <c r="A637" s="30" t="s">
        <v>467</v>
      </c>
      <c r="B637" s="44">
        <v>-22.081659999999999</v>
      </c>
      <c r="C637" s="44">
        <v>43.240119999999997</v>
      </c>
      <c r="D637" s="41">
        <v>3.39</v>
      </c>
      <c r="E637" s="30"/>
      <c r="F637" s="42" t="s">
        <v>548</v>
      </c>
      <c r="G637" s="45"/>
      <c r="H637" s="45"/>
    </row>
    <row r="638" spans="1:8">
      <c r="A638" s="30" t="s">
        <v>467</v>
      </c>
      <c r="B638" s="44">
        <v>-22.081659999999999</v>
      </c>
      <c r="C638" s="44">
        <v>43.240119999999997</v>
      </c>
      <c r="D638" s="41">
        <v>3.3966666669999999</v>
      </c>
      <c r="E638" s="30"/>
      <c r="F638" s="42" t="s">
        <v>399</v>
      </c>
      <c r="G638" s="45"/>
      <c r="H638" s="45"/>
    </row>
    <row r="639" spans="1:8">
      <c r="A639" s="30" t="s">
        <v>467</v>
      </c>
      <c r="B639" s="44">
        <v>-22.081659999999999</v>
      </c>
      <c r="C639" s="44">
        <v>43.240119999999997</v>
      </c>
      <c r="D639" s="41">
        <v>3.4133333330000002</v>
      </c>
      <c r="E639" s="30" t="s">
        <v>421</v>
      </c>
      <c r="F639" s="42" t="s">
        <v>348</v>
      </c>
      <c r="G639" s="45"/>
      <c r="H639" s="45"/>
    </row>
    <row r="640" spans="1:8">
      <c r="A640" s="30" t="s">
        <v>466</v>
      </c>
      <c r="B640" s="44">
        <v>-22.081659999999999</v>
      </c>
      <c r="C640" s="44">
        <v>43.240119999999997</v>
      </c>
      <c r="D640" s="41">
        <v>3.43</v>
      </c>
      <c r="E640" s="30"/>
      <c r="F640" s="42" t="s">
        <v>392</v>
      </c>
      <c r="G640" s="45"/>
      <c r="H640" s="45"/>
    </row>
    <row r="641" spans="1:8">
      <c r="A641" s="30" t="s">
        <v>467</v>
      </c>
      <c r="B641" s="44">
        <v>-22.081659999999999</v>
      </c>
      <c r="C641" s="44">
        <v>43.240119999999997</v>
      </c>
      <c r="D641" s="41">
        <v>3.4366666669999999</v>
      </c>
      <c r="E641" s="30"/>
      <c r="F641" s="42" t="s">
        <v>548</v>
      </c>
      <c r="G641" s="45"/>
      <c r="H641" s="45"/>
    </row>
    <row r="642" spans="1:8">
      <c r="A642" s="30" t="s">
        <v>466</v>
      </c>
      <c r="B642" s="44">
        <v>-22.081659999999999</v>
      </c>
      <c r="C642" s="44">
        <v>43.240119999999997</v>
      </c>
      <c r="D642" s="41">
        <v>3.44</v>
      </c>
      <c r="E642" s="30"/>
      <c r="F642" s="42" t="s">
        <v>392</v>
      </c>
      <c r="G642" s="45"/>
      <c r="H642" s="45"/>
    </row>
    <row r="643" spans="1:8">
      <c r="A643" s="30" t="s">
        <v>471</v>
      </c>
      <c r="B643" s="44">
        <v>-22.081659999999999</v>
      </c>
      <c r="C643" s="44">
        <v>43.240119999999997</v>
      </c>
      <c r="D643" s="41">
        <v>3.4533333329999998</v>
      </c>
      <c r="E643" s="30"/>
      <c r="F643" s="42" t="s">
        <v>561</v>
      </c>
      <c r="G643" s="45"/>
      <c r="H643" s="45"/>
    </row>
    <row r="644" spans="1:8">
      <c r="A644" s="30" t="s">
        <v>467</v>
      </c>
      <c r="B644" s="44">
        <v>-22.081659999999999</v>
      </c>
      <c r="C644" s="44">
        <v>43.240119999999997</v>
      </c>
      <c r="D644" s="41">
        <v>3.4866666670000002</v>
      </c>
      <c r="E644" s="30"/>
      <c r="F644" s="42" t="s">
        <v>548</v>
      </c>
      <c r="G644" s="45"/>
      <c r="H644" s="45"/>
    </row>
    <row r="645" spans="1:8">
      <c r="A645" s="30" t="s">
        <v>467</v>
      </c>
      <c r="B645" s="44">
        <v>-22.081659999999999</v>
      </c>
      <c r="C645" s="44">
        <v>43.240119999999997</v>
      </c>
      <c r="D645" s="41">
        <v>3.503333333</v>
      </c>
      <c r="E645" s="30"/>
      <c r="F645" s="42" t="s">
        <v>548</v>
      </c>
      <c r="G645" s="45"/>
      <c r="H645" s="45"/>
    </row>
    <row r="646" spans="1:8">
      <c r="A646" s="30" t="s">
        <v>467</v>
      </c>
      <c r="B646" s="44">
        <v>-22.081659999999999</v>
      </c>
      <c r="C646" s="44">
        <v>43.240119999999997</v>
      </c>
      <c r="D646" s="41">
        <v>3.51</v>
      </c>
      <c r="E646" s="30"/>
      <c r="F646" s="42" t="s">
        <v>394</v>
      </c>
      <c r="G646" s="45"/>
      <c r="H646" s="45"/>
    </row>
    <row r="647" spans="1:8">
      <c r="A647" s="30" t="s">
        <v>467</v>
      </c>
      <c r="B647" s="44">
        <v>-22.081659999999999</v>
      </c>
      <c r="C647" s="44">
        <v>43.240119999999997</v>
      </c>
      <c r="D647" s="41">
        <v>3.5533333329999999</v>
      </c>
      <c r="E647" s="30"/>
      <c r="F647" s="42" t="s">
        <v>548</v>
      </c>
      <c r="G647" s="45"/>
      <c r="H647" s="45"/>
    </row>
    <row r="648" spans="1:8">
      <c r="A648" s="30" t="s">
        <v>467</v>
      </c>
      <c r="B648" s="44">
        <v>-22.081659999999999</v>
      </c>
      <c r="C648" s="44">
        <v>43.240119999999997</v>
      </c>
      <c r="D648" s="41">
        <v>3.56</v>
      </c>
      <c r="E648" s="30"/>
      <c r="F648" s="42" t="s">
        <v>548</v>
      </c>
      <c r="G648" s="45"/>
      <c r="H648" s="45"/>
    </row>
    <row r="649" spans="1:8">
      <c r="A649" s="30" t="s">
        <v>467</v>
      </c>
      <c r="B649" s="44">
        <v>-22.081659999999999</v>
      </c>
      <c r="C649" s="44">
        <v>43.240119999999997</v>
      </c>
      <c r="D649" s="41">
        <v>3.596666667</v>
      </c>
      <c r="E649" s="30"/>
      <c r="F649" s="42" t="s">
        <v>548</v>
      </c>
      <c r="G649" s="45"/>
      <c r="H649" s="45"/>
    </row>
    <row r="650" spans="1:8">
      <c r="A650" s="30" t="s">
        <v>467</v>
      </c>
      <c r="B650" s="44">
        <v>-22.081659999999999</v>
      </c>
      <c r="C650" s="44">
        <v>43.240119999999997</v>
      </c>
      <c r="D650" s="41">
        <v>3.6166666670000001</v>
      </c>
      <c r="E650" s="30"/>
      <c r="F650" s="42" t="s">
        <v>401</v>
      </c>
      <c r="G650" s="45"/>
      <c r="H650" s="45"/>
    </row>
    <row r="651" spans="1:8">
      <c r="A651" s="30" t="s">
        <v>467</v>
      </c>
      <c r="B651" s="44">
        <v>-22.081659999999999</v>
      </c>
      <c r="C651" s="44">
        <v>43.240119999999997</v>
      </c>
      <c r="D651" s="41">
        <v>3.6566666670000001</v>
      </c>
      <c r="E651" s="30"/>
      <c r="F651" s="42" t="s">
        <v>548</v>
      </c>
      <c r="G651" s="45"/>
      <c r="H651" s="45"/>
    </row>
    <row r="652" spans="1:8">
      <c r="A652" s="30" t="s">
        <v>467</v>
      </c>
      <c r="B652" s="44">
        <v>-22.081659999999999</v>
      </c>
      <c r="C652" s="44">
        <v>43.240119999999997</v>
      </c>
      <c r="D652" s="41">
        <v>3.7</v>
      </c>
      <c r="E652" s="30"/>
      <c r="F652" s="42" t="s">
        <v>393</v>
      </c>
      <c r="G652" s="45"/>
      <c r="H652" s="45"/>
    </row>
    <row r="653" spans="1:8">
      <c r="A653" s="30" t="s">
        <v>467</v>
      </c>
      <c r="B653" s="44">
        <v>-22.081659999999999</v>
      </c>
      <c r="C653" s="44">
        <v>43.240119999999997</v>
      </c>
      <c r="D653" s="41">
        <v>3.7033333329999998</v>
      </c>
      <c r="E653" s="30"/>
      <c r="F653" s="42" t="s">
        <v>398</v>
      </c>
      <c r="G653" s="45"/>
      <c r="H653" s="45"/>
    </row>
    <row r="654" spans="1:8">
      <c r="A654" s="30" t="s">
        <v>467</v>
      </c>
      <c r="B654" s="44">
        <v>-22.081659999999999</v>
      </c>
      <c r="C654" s="44">
        <v>43.240119999999997</v>
      </c>
      <c r="D654" s="41">
        <v>3.75</v>
      </c>
      <c r="E654" s="30" t="s">
        <v>422</v>
      </c>
      <c r="F654" s="42" t="s">
        <v>349</v>
      </c>
      <c r="G654" s="45"/>
      <c r="H654" s="45"/>
    </row>
    <row r="655" spans="1:8">
      <c r="A655" s="30" t="s">
        <v>467</v>
      </c>
      <c r="B655" s="44">
        <v>-22.081659999999999</v>
      </c>
      <c r="C655" s="44">
        <v>43.240119999999997</v>
      </c>
      <c r="D655" s="41">
        <v>3.753333333</v>
      </c>
      <c r="E655" s="30"/>
      <c r="F655" s="42" t="s">
        <v>393</v>
      </c>
      <c r="G655" s="45"/>
      <c r="H655" s="45"/>
    </row>
    <row r="656" spans="1:8">
      <c r="A656" s="30" t="s">
        <v>467</v>
      </c>
      <c r="B656" s="44">
        <v>-22.081659999999999</v>
      </c>
      <c r="C656" s="44">
        <v>43.240119999999997</v>
      </c>
      <c r="D656" s="41">
        <v>3.753333333</v>
      </c>
      <c r="E656" s="30"/>
      <c r="F656" s="42" t="s">
        <v>548</v>
      </c>
      <c r="G656" s="45"/>
      <c r="H656" s="45"/>
    </row>
    <row r="657" spans="1:8">
      <c r="A657" s="30" t="s">
        <v>466</v>
      </c>
      <c r="B657" s="44">
        <v>-22.081659999999999</v>
      </c>
      <c r="C657" s="44">
        <v>43.240119999999997</v>
      </c>
      <c r="D657" s="41">
        <v>3.8433333329999999</v>
      </c>
      <c r="E657" s="30"/>
      <c r="F657" s="42" t="s">
        <v>392</v>
      </c>
      <c r="G657" s="45"/>
      <c r="H657" s="45"/>
    </row>
    <row r="658" spans="1:8">
      <c r="A658" s="30" t="s">
        <v>466</v>
      </c>
      <c r="B658" s="44">
        <v>-22.081659999999999</v>
      </c>
      <c r="C658" s="44">
        <v>43.240119999999997</v>
      </c>
      <c r="D658" s="41">
        <v>3.903333333</v>
      </c>
      <c r="E658" s="30"/>
      <c r="F658" s="42" t="s">
        <v>392</v>
      </c>
      <c r="G658" s="45"/>
      <c r="H658" s="45"/>
    </row>
    <row r="659" spans="1:8">
      <c r="A659" s="30" t="s">
        <v>467</v>
      </c>
      <c r="B659" s="44">
        <v>-22.081659999999999</v>
      </c>
      <c r="C659" s="44">
        <v>43.240119999999997</v>
      </c>
      <c r="D659" s="41">
        <v>3.94</v>
      </c>
      <c r="E659" s="30"/>
      <c r="F659" s="42" t="s">
        <v>394</v>
      </c>
      <c r="G659" s="45"/>
      <c r="H659" s="45"/>
    </row>
    <row r="660" spans="1:8">
      <c r="A660" s="30" t="s">
        <v>467</v>
      </c>
      <c r="B660" s="44">
        <v>-22.081659999999999</v>
      </c>
      <c r="C660" s="44">
        <v>43.240119999999997</v>
      </c>
      <c r="D660" s="41">
        <v>4.0133333330000003</v>
      </c>
      <c r="E660" s="30" t="s">
        <v>418</v>
      </c>
      <c r="F660" s="42" t="s">
        <v>23</v>
      </c>
      <c r="G660" s="45"/>
      <c r="H660" s="45"/>
    </row>
    <row r="661" spans="1:8">
      <c r="A661" s="30" t="s">
        <v>467</v>
      </c>
      <c r="B661" s="44">
        <v>-22.081659999999999</v>
      </c>
      <c r="C661" s="44">
        <v>43.240119999999997</v>
      </c>
      <c r="D661" s="41">
        <v>4.0733333329999999</v>
      </c>
      <c r="E661" s="30"/>
      <c r="F661" s="42" t="s">
        <v>399</v>
      </c>
      <c r="G661" s="45"/>
      <c r="H661" s="45"/>
    </row>
    <row r="662" spans="1:8">
      <c r="A662" s="30" t="s">
        <v>467</v>
      </c>
      <c r="B662" s="44">
        <v>-22.081659999999999</v>
      </c>
      <c r="C662" s="44">
        <v>43.240119999999997</v>
      </c>
      <c r="D662" s="41">
        <v>4.09</v>
      </c>
      <c r="E662" s="30"/>
      <c r="F662" s="42" t="s">
        <v>399</v>
      </c>
      <c r="G662" s="45"/>
      <c r="H662" s="45"/>
    </row>
    <row r="663" spans="1:8">
      <c r="A663" s="30" t="s">
        <v>467</v>
      </c>
      <c r="B663" s="44">
        <v>-22.081659999999999</v>
      </c>
      <c r="C663" s="44">
        <v>43.240119999999997</v>
      </c>
      <c r="D663" s="41">
        <v>4.18</v>
      </c>
      <c r="E663" s="30" t="s">
        <v>423</v>
      </c>
      <c r="F663" s="42" t="s">
        <v>350</v>
      </c>
      <c r="G663" s="45"/>
      <c r="H663" s="45"/>
    </row>
    <row r="664" spans="1:8">
      <c r="A664" s="30" t="s">
        <v>467</v>
      </c>
      <c r="B664" s="44">
        <v>-22.081659999999999</v>
      </c>
      <c r="C664" s="44">
        <v>43.240119999999997</v>
      </c>
      <c r="D664" s="41">
        <v>4.2133333329999996</v>
      </c>
      <c r="E664" s="30"/>
      <c r="F664" s="42" t="s">
        <v>398</v>
      </c>
      <c r="G664" s="45"/>
      <c r="H664" s="45"/>
    </row>
    <row r="665" spans="1:8">
      <c r="A665" s="30" t="s">
        <v>467</v>
      </c>
      <c r="B665" s="44">
        <v>-22.081659999999999</v>
      </c>
      <c r="C665" s="44">
        <v>43.240119999999997</v>
      </c>
      <c r="D665" s="41">
        <v>4.33</v>
      </c>
      <c r="E665" s="30"/>
      <c r="F665" s="42" t="s">
        <v>548</v>
      </c>
      <c r="G665" s="45"/>
      <c r="H665" s="45"/>
    </row>
    <row r="666" spans="1:8">
      <c r="A666" s="30" t="s">
        <v>467</v>
      </c>
      <c r="B666" s="34">
        <v>-22.081230000000001</v>
      </c>
      <c r="C666" s="34">
        <v>43.240780000000001</v>
      </c>
      <c r="D666" s="41">
        <v>3.07</v>
      </c>
      <c r="E666" s="30"/>
      <c r="F666" s="42" t="s">
        <v>400</v>
      </c>
      <c r="G666" s="45"/>
      <c r="H666" s="45"/>
    </row>
    <row r="667" spans="1:8">
      <c r="A667" s="30" t="s">
        <v>467</v>
      </c>
      <c r="B667" s="34">
        <v>-22.081230000000001</v>
      </c>
      <c r="C667" s="34">
        <v>43.240780000000001</v>
      </c>
      <c r="D667" s="41">
        <v>3.1066666669999998</v>
      </c>
      <c r="E667" s="30"/>
      <c r="F667" s="42" t="s">
        <v>400</v>
      </c>
      <c r="G667" s="45"/>
      <c r="H667" s="45"/>
    </row>
    <row r="668" spans="1:8">
      <c r="A668" s="30" t="s">
        <v>467</v>
      </c>
      <c r="B668" s="34">
        <v>-22.081230000000001</v>
      </c>
      <c r="C668" s="34">
        <v>43.240780000000001</v>
      </c>
      <c r="D668" s="41">
        <v>3.13</v>
      </c>
      <c r="E668" s="30"/>
      <c r="F668" s="42" t="s">
        <v>400</v>
      </c>
      <c r="G668" s="45"/>
      <c r="H668" s="45"/>
    </row>
    <row r="669" spans="1:8">
      <c r="A669" s="30" t="s">
        <v>467</v>
      </c>
      <c r="B669" s="34">
        <v>-22.081230000000001</v>
      </c>
      <c r="C669" s="34">
        <v>43.240780000000001</v>
      </c>
      <c r="D669" s="41">
        <v>3.2566666670000002</v>
      </c>
      <c r="E669" s="30"/>
      <c r="F669" s="42" t="s">
        <v>400</v>
      </c>
      <c r="G669" s="45"/>
      <c r="H669" s="45"/>
    </row>
    <row r="670" spans="1:8">
      <c r="A670" s="30" t="s">
        <v>467</v>
      </c>
      <c r="B670" s="34">
        <v>-22.081230000000001</v>
      </c>
      <c r="C670" s="34">
        <v>43.240780000000001</v>
      </c>
      <c r="D670" s="41">
        <v>3.31</v>
      </c>
      <c r="E670" s="30"/>
      <c r="F670" s="42" t="s">
        <v>400</v>
      </c>
      <c r="G670" s="45"/>
      <c r="H670" s="45"/>
    </row>
    <row r="671" spans="1:8">
      <c r="A671" s="30" t="s">
        <v>467</v>
      </c>
      <c r="B671" s="34">
        <v>-22.081230000000001</v>
      </c>
      <c r="C671" s="34">
        <v>43.240780000000001</v>
      </c>
      <c r="D671" s="41">
        <v>3.3333333330000001</v>
      </c>
      <c r="E671" s="30"/>
      <c r="F671" s="42" t="s">
        <v>400</v>
      </c>
      <c r="G671" s="45"/>
      <c r="H671" s="45"/>
    </row>
    <row r="672" spans="1:8">
      <c r="A672" s="30" t="s">
        <v>467</v>
      </c>
      <c r="B672" s="34">
        <v>-22.081230000000001</v>
      </c>
      <c r="C672" s="34">
        <v>43.240780000000001</v>
      </c>
      <c r="D672" s="41">
        <v>3.34</v>
      </c>
      <c r="E672" s="30"/>
      <c r="F672" s="42" t="s">
        <v>400</v>
      </c>
      <c r="G672" s="45"/>
      <c r="H672" s="45"/>
    </row>
    <row r="673" spans="1:8">
      <c r="A673" s="30" t="s">
        <v>467</v>
      </c>
      <c r="B673" s="34">
        <v>-22.081230000000001</v>
      </c>
      <c r="C673" s="34">
        <v>43.240780000000001</v>
      </c>
      <c r="D673" s="41">
        <v>3.536666667</v>
      </c>
      <c r="E673" s="30"/>
      <c r="F673" s="42" t="s">
        <v>400</v>
      </c>
      <c r="G673" s="45"/>
      <c r="H673" s="45"/>
    </row>
    <row r="674" spans="1:8">
      <c r="A674" s="30" t="s">
        <v>467</v>
      </c>
      <c r="B674" s="34">
        <v>-22.081230000000001</v>
      </c>
      <c r="C674" s="34">
        <v>43.240780000000001</v>
      </c>
      <c r="D674" s="41">
        <v>3.62</v>
      </c>
      <c r="E674" s="30"/>
      <c r="F674" s="42" t="s">
        <v>400</v>
      </c>
      <c r="G674" s="45"/>
      <c r="H674" s="45"/>
    </row>
    <row r="675" spans="1:8">
      <c r="A675" s="30" t="s">
        <v>467</v>
      </c>
      <c r="B675" s="34">
        <v>-22.081230000000001</v>
      </c>
      <c r="C675" s="34">
        <v>43.240780000000001</v>
      </c>
      <c r="D675" s="41">
        <v>3.6466666669999999</v>
      </c>
      <c r="E675" s="30"/>
      <c r="F675" s="42" t="s">
        <v>400</v>
      </c>
      <c r="G675" s="45"/>
      <c r="H675" s="45"/>
    </row>
    <row r="676" spans="1:8">
      <c r="A676" s="30" t="s">
        <v>467</v>
      </c>
      <c r="B676" s="34">
        <v>-22.081199999999999</v>
      </c>
      <c r="C676" s="34">
        <v>43.240679999999998</v>
      </c>
      <c r="D676" s="41">
        <v>2.9666666670000001</v>
      </c>
      <c r="E676" s="30"/>
      <c r="F676" s="42" t="s">
        <v>550</v>
      </c>
      <c r="G676" s="45"/>
      <c r="H676" s="45"/>
    </row>
    <row r="677" spans="1:8">
      <c r="A677" s="30" t="s">
        <v>467</v>
      </c>
      <c r="B677" s="34">
        <v>-22.081199999999999</v>
      </c>
      <c r="C677" s="34">
        <v>43.240679999999998</v>
      </c>
      <c r="D677" s="41">
        <v>3.02</v>
      </c>
      <c r="E677" s="30"/>
      <c r="F677" s="42" t="s">
        <v>550</v>
      </c>
      <c r="G677" s="45"/>
      <c r="H677" s="45"/>
    </row>
    <row r="678" spans="1:8">
      <c r="A678" s="30" t="s">
        <v>467</v>
      </c>
      <c r="B678" s="34">
        <v>-22.081199999999999</v>
      </c>
      <c r="C678" s="34">
        <v>43.240679999999998</v>
      </c>
      <c r="D678" s="41">
        <v>3.0733333329999999</v>
      </c>
      <c r="E678" s="30"/>
      <c r="F678" s="42" t="s">
        <v>550</v>
      </c>
      <c r="G678" s="45"/>
      <c r="H678" s="45"/>
    </row>
    <row r="679" spans="1:8">
      <c r="A679" s="30" t="s">
        <v>467</v>
      </c>
      <c r="B679" s="34">
        <v>-22.081199999999999</v>
      </c>
      <c r="C679" s="34">
        <v>43.240679999999998</v>
      </c>
      <c r="D679" s="41">
        <v>3.12</v>
      </c>
      <c r="E679" s="30"/>
      <c r="F679" s="42" t="s">
        <v>550</v>
      </c>
      <c r="G679" s="45"/>
      <c r="H679" s="45"/>
    </row>
    <row r="680" spans="1:8">
      <c r="A680" s="30" t="s">
        <v>467</v>
      </c>
      <c r="B680" s="34">
        <v>-22.081199999999999</v>
      </c>
      <c r="C680" s="34">
        <v>43.240679999999998</v>
      </c>
      <c r="D680" s="41">
        <v>3.18</v>
      </c>
      <c r="E680" s="30"/>
      <c r="F680" s="42" t="s">
        <v>550</v>
      </c>
      <c r="G680" s="45"/>
      <c r="H680" s="45"/>
    </row>
    <row r="681" spans="1:8">
      <c r="A681" s="30" t="s">
        <v>467</v>
      </c>
      <c r="B681" s="34">
        <v>-22.081199999999999</v>
      </c>
      <c r="C681" s="34">
        <v>43.240679999999998</v>
      </c>
      <c r="D681" s="41">
        <v>3.2066666669999999</v>
      </c>
      <c r="E681" s="30"/>
      <c r="F681" s="42" t="s">
        <v>550</v>
      </c>
      <c r="G681" s="45"/>
      <c r="H681" s="45"/>
    </row>
    <row r="682" spans="1:8">
      <c r="A682" s="30" t="s">
        <v>467</v>
      </c>
      <c r="B682" s="34">
        <v>-22.081199999999999</v>
      </c>
      <c r="C682" s="34">
        <v>43.240679999999998</v>
      </c>
      <c r="D682" s="41">
        <v>3.246666667</v>
      </c>
      <c r="E682" s="30"/>
      <c r="F682" s="42" t="s">
        <v>550</v>
      </c>
      <c r="G682" s="45"/>
      <c r="H682" s="45"/>
    </row>
    <row r="683" spans="1:8">
      <c r="A683" s="30" t="s">
        <v>467</v>
      </c>
      <c r="B683" s="34">
        <v>-22.081199999999999</v>
      </c>
      <c r="C683" s="34">
        <v>43.240679999999998</v>
      </c>
      <c r="D683" s="41">
        <v>3.27</v>
      </c>
      <c r="E683" s="30"/>
      <c r="F683" s="42" t="s">
        <v>550</v>
      </c>
      <c r="G683" s="45"/>
      <c r="H683" s="45"/>
    </row>
    <row r="684" spans="1:8">
      <c r="A684" s="30" t="s">
        <v>467</v>
      </c>
      <c r="B684" s="34">
        <v>-22.081199999999999</v>
      </c>
      <c r="C684" s="34">
        <v>43.240679999999998</v>
      </c>
      <c r="D684" s="41">
        <v>3.306666667</v>
      </c>
      <c r="E684" s="30"/>
      <c r="F684" s="42" t="s">
        <v>550</v>
      </c>
      <c r="G684" s="45"/>
      <c r="H684" s="45"/>
    </row>
    <row r="685" spans="1:8">
      <c r="A685" s="30" t="s">
        <v>467</v>
      </c>
      <c r="B685" s="34">
        <v>-22.081199999999999</v>
      </c>
      <c r="C685" s="34">
        <v>43.240679999999998</v>
      </c>
      <c r="D685" s="41">
        <v>3.31</v>
      </c>
      <c r="E685" s="30"/>
      <c r="F685" s="42" t="s">
        <v>550</v>
      </c>
      <c r="G685" s="45"/>
      <c r="H685" s="45"/>
    </row>
    <row r="686" spans="1:8">
      <c r="A686" s="30" t="s">
        <v>467</v>
      </c>
      <c r="B686" s="34">
        <v>-22.081199999999999</v>
      </c>
      <c r="C686" s="34">
        <v>43.240679999999998</v>
      </c>
      <c r="D686" s="41">
        <v>3.3766666669999998</v>
      </c>
      <c r="E686" s="30"/>
      <c r="F686" s="42" t="s">
        <v>550</v>
      </c>
      <c r="G686" s="45"/>
      <c r="H686" s="45"/>
    </row>
    <row r="687" spans="1:8">
      <c r="A687" s="30" t="s">
        <v>467</v>
      </c>
      <c r="B687" s="34">
        <v>-22.081199999999999</v>
      </c>
      <c r="C687" s="34">
        <v>43.240679999999998</v>
      </c>
      <c r="D687" s="41">
        <v>3.4333333330000002</v>
      </c>
      <c r="E687" s="30"/>
      <c r="F687" s="42" t="s">
        <v>550</v>
      </c>
      <c r="G687" s="45"/>
      <c r="H687" s="45"/>
    </row>
    <row r="688" spans="1:8">
      <c r="A688" s="30" t="s">
        <v>467</v>
      </c>
      <c r="B688" s="34">
        <v>-22.081199999999999</v>
      </c>
      <c r="C688" s="34">
        <v>43.240679999999998</v>
      </c>
      <c r="D688" s="41">
        <v>3.6633333330000002</v>
      </c>
      <c r="E688" s="30"/>
      <c r="F688" s="42" t="s">
        <v>550</v>
      </c>
      <c r="G688" s="45"/>
      <c r="H688" s="45"/>
    </row>
    <row r="689" spans="1:8">
      <c r="A689" s="30" t="s">
        <v>467</v>
      </c>
      <c r="B689" s="34">
        <v>-22.081199999999999</v>
      </c>
      <c r="C689" s="34">
        <v>43.240679999999998</v>
      </c>
      <c r="D689" s="41">
        <v>3.74</v>
      </c>
      <c r="E689" s="30"/>
      <c r="F689" s="42" t="s">
        <v>550</v>
      </c>
      <c r="G689" s="45"/>
      <c r="H689" s="45"/>
    </row>
    <row r="690" spans="1:8">
      <c r="A690" s="30" t="s">
        <v>467</v>
      </c>
      <c r="B690" s="34">
        <v>-22.042079999999999</v>
      </c>
      <c r="C690" s="34">
        <v>43.242739999999998</v>
      </c>
      <c r="D690" s="41">
        <v>2.5866666669999998</v>
      </c>
      <c r="E690" s="30"/>
      <c r="F690" s="42" t="s">
        <v>395</v>
      </c>
      <c r="G690" s="45"/>
      <c r="H690" s="45"/>
    </row>
    <row r="691" spans="1:8">
      <c r="A691" s="30" t="s">
        <v>467</v>
      </c>
      <c r="B691" s="34">
        <v>-22.042079999999999</v>
      </c>
      <c r="C691" s="34">
        <v>43.242739999999998</v>
      </c>
      <c r="D691" s="41">
        <v>2.94</v>
      </c>
      <c r="E691" s="30"/>
      <c r="F691" s="42" t="s">
        <v>395</v>
      </c>
      <c r="G691" s="45"/>
      <c r="H691" s="45"/>
    </row>
    <row r="692" spans="1:8">
      <c r="A692" s="30" t="s">
        <v>467</v>
      </c>
      <c r="B692" s="34">
        <v>-22.042079999999999</v>
      </c>
      <c r="C692" s="34">
        <v>43.242739999999998</v>
      </c>
      <c r="D692" s="41">
        <v>3.4366666669999999</v>
      </c>
      <c r="E692" s="30"/>
      <c r="F692" s="42" t="s">
        <v>395</v>
      </c>
      <c r="G692" s="45"/>
      <c r="H692" s="45"/>
    </row>
    <row r="693" spans="1:8">
      <c r="A693" s="30" t="s">
        <v>467</v>
      </c>
      <c r="B693" s="34">
        <v>-22.042079999999999</v>
      </c>
      <c r="C693" s="34">
        <v>43.242739999999998</v>
      </c>
      <c r="D693" s="41">
        <v>3.4533333329999998</v>
      </c>
      <c r="E693" s="30"/>
      <c r="F693" s="42" t="s">
        <v>395</v>
      </c>
      <c r="G693" s="45"/>
      <c r="H693" s="45"/>
    </row>
    <row r="694" spans="1:8">
      <c r="A694" s="30" t="s">
        <v>467</v>
      </c>
      <c r="B694" s="34">
        <v>-22.042079999999999</v>
      </c>
      <c r="C694" s="34">
        <v>43.242739999999998</v>
      </c>
      <c r="D694" s="41">
        <v>3.58</v>
      </c>
      <c r="E694" s="30"/>
      <c r="F694" s="42" t="s">
        <v>395</v>
      </c>
      <c r="G694" s="45"/>
      <c r="H694" s="45"/>
    </row>
    <row r="695" spans="1:8">
      <c r="A695" s="30" t="s">
        <v>467</v>
      </c>
      <c r="B695" s="34">
        <v>-22.03304</v>
      </c>
      <c r="C695" s="34">
        <v>43.246200000000002</v>
      </c>
      <c r="D695" s="41">
        <v>0.83</v>
      </c>
      <c r="E695" s="30"/>
      <c r="F695" s="42" t="s">
        <v>554</v>
      </c>
      <c r="G695" s="45"/>
      <c r="H695" s="45"/>
    </row>
    <row r="696" spans="1:8">
      <c r="A696" s="30" t="s">
        <v>467</v>
      </c>
      <c r="B696" s="34">
        <v>-22.03304</v>
      </c>
      <c r="C696" s="34">
        <v>43.246200000000002</v>
      </c>
      <c r="D696" s="41">
        <v>0.9566666667</v>
      </c>
      <c r="E696" s="30"/>
      <c r="F696" s="42" t="s">
        <v>556</v>
      </c>
      <c r="G696" s="45"/>
      <c r="H696" s="45"/>
    </row>
    <row r="697" spans="1:8">
      <c r="A697" s="30" t="s">
        <v>467</v>
      </c>
      <c r="B697" s="34">
        <v>-22.03304</v>
      </c>
      <c r="C697" s="34">
        <v>43.246200000000002</v>
      </c>
      <c r="D697" s="41">
        <v>1.05</v>
      </c>
      <c r="E697" s="30"/>
      <c r="F697" s="42" t="s">
        <v>554</v>
      </c>
      <c r="G697" s="45"/>
      <c r="H697" s="45"/>
    </row>
    <row r="698" spans="1:8">
      <c r="A698" s="30" t="s">
        <v>467</v>
      </c>
      <c r="B698" s="34">
        <v>-22.03304</v>
      </c>
      <c r="C698" s="34">
        <v>43.246200000000002</v>
      </c>
      <c r="D698" s="41">
        <v>1.0533333330000001</v>
      </c>
      <c r="E698" s="30"/>
      <c r="F698" s="42" t="s">
        <v>554</v>
      </c>
      <c r="G698" s="45"/>
      <c r="H698" s="45"/>
    </row>
    <row r="699" spans="1:8">
      <c r="A699" s="30" t="s">
        <v>467</v>
      </c>
      <c r="B699" s="34">
        <v>-22.03304</v>
      </c>
      <c r="C699" s="34">
        <v>43.246200000000002</v>
      </c>
      <c r="D699" s="41">
        <v>1.066666667</v>
      </c>
      <c r="E699" s="30"/>
      <c r="F699" s="42" t="s">
        <v>554</v>
      </c>
      <c r="G699" s="45"/>
      <c r="H699" s="45"/>
    </row>
    <row r="700" spans="1:8">
      <c r="A700" s="30" t="s">
        <v>467</v>
      </c>
      <c r="B700" s="34">
        <v>-22.03304</v>
      </c>
      <c r="C700" s="34">
        <v>43.246200000000002</v>
      </c>
      <c r="D700" s="41">
        <v>1.753333333</v>
      </c>
      <c r="E700" s="30"/>
      <c r="F700" s="42" t="s">
        <v>556</v>
      </c>
      <c r="G700" s="45"/>
      <c r="H700" s="45"/>
    </row>
    <row r="701" spans="1:8">
      <c r="A701" s="30" t="s">
        <v>467</v>
      </c>
      <c r="B701" s="34">
        <v>-22.03304</v>
      </c>
      <c r="C701" s="34">
        <v>43.246200000000002</v>
      </c>
      <c r="D701" s="41">
        <v>1.933333333</v>
      </c>
      <c r="E701" s="30"/>
      <c r="F701" s="42" t="s">
        <v>554</v>
      </c>
      <c r="G701" s="45"/>
      <c r="H701" s="45"/>
    </row>
    <row r="702" spans="1:8">
      <c r="A702" s="30" t="s">
        <v>467</v>
      </c>
      <c r="B702" s="34">
        <v>-22.03304</v>
      </c>
      <c r="C702" s="34">
        <v>43.246200000000002</v>
      </c>
      <c r="D702" s="41">
        <v>2.153333333</v>
      </c>
      <c r="E702" s="30"/>
      <c r="F702" s="42" t="s">
        <v>555</v>
      </c>
      <c r="G702" s="45"/>
      <c r="H702" s="45"/>
    </row>
    <row r="703" spans="1:8">
      <c r="A703" s="30" t="s">
        <v>467</v>
      </c>
      <c r="B703" s="34">
        <v>-22.03304</v>
      </c>
      <c r="C703" s="34">
        <v>43.246200000000002</v>
      </c>
      <c r="D703" s="41">
        <v>2.2933333330000001</v>
      </c>
      <c r="E703" s="30"/>
      <c r="F703" s="42" t="s">
        <v>554</v>
      </c>
      <c r="G703" s="45"/>
      <c r="H703" s="45"/>
    </row>
    <row r="704" spans="1:8">
      <c r="A704" s="30" t="s">
        <v>467</v>
      </c>
      <c r="B704" s="34">
        <v>-22.03304</v>
      </c>
      <c r="C704" s="34">
        <v>43.246200000000002</v>
      </c>
      <c r="D704" s="41">
        <v>2.4</v>
      </c>
      <c r="E704" s="30"/>
      <c r="F704" s="42" t="s">
        <v>556</v>
      </c>
      <c r="G704" s="45"/>
      <c r="H704" s="45"/>
    </row>
    <row r="705" spans="1:8">
      <c r="A705" s="30" t="s">
        <v>467</v>
      </c>
      <c r="B705" s="34">
        <v>-22.03304</v>
      </c>
      <c r="C705" s="34">
        <v>43.246200000000002</v>
      </c>
      <c r="D705" s="41">
        <v>2.4700000000000002</v>
      </c>
      <c r="E705" s="30"/>
      <c r="F705" s="42" t="s">
        <v>554</v>
      </c>
      <c r="G705" s="45"/>
      <c r="H705" s="45"/>
    </row>
    <row r="706" spans="1:8">
      <c r="A706" s="30" t="s">
        <v>467</v>
      </c>
      <c r="B706" s="34">
        <v>-22.03304</v>
      </c>
      <c r="C706" s="34">
        <v>43.246200000000002</v>
      </c>
      <c r="D706" s="41">
        <v>2.48</v>
      </c>
      <c r="E706" s="30"/>
      <c r="F706" s="42" t="s">
        <v>556</v>
      </c>
      <c r="G706" s="45"/>
      <c r="H706" s="45"/>
    </row>
    <row r="707" spans="1:8">
      <c r="A707" s="30" t="s">
        <v>467</v>
      </c>
      <c r="B707" s="34">
        <v>-22.03304</v>
      </c>
      <c r="C707" s="34">
        <v>43.246200000000002</v>
      </c>
      <c r="D707" s="41">
        <v>2.4900000000000002</v>
      </c>
      <c r="E707" s="30"/>
      <c r="F707" s="42" t="s">
        <v>556</v>
      </c>
      <c r="G707" s="45"/>
      <c r="H707" s="45"/>
    </row>
    <row r="708" spans="1:8">
      <c r="A708" s="30" t="s">
        <v>467</v>
      </c>
      <c r="B708" s="34">
        <v>-22.03304</v>
      </c>
      <c r="C708" s="34">
        <v>43.246200000000002</v>
      </c>
      <c r="D708" s="41">
        <v>2.5333333329999999</v>
      </c>
      <c r="E708" s="30"/>
      <c r="F708" s="42" t="s">
        <v>556</v>
      </c>
      <c r="G708" s="45"/>
      <c r="H708" s="45"/>
    </row>
    <row r="709" spans="1:8">
      <c r="A709" s="30" t="s">
        <v>467</v>
      </c>
      <c r="B709" s="34">
        <v>-22.03304</v>
      </c>
      <c r="C709" s="34">
        <v>43.246200000000002</v>
      </c>
      <c r="D709" s="41">
        <v>2.806666667</v>
      </c>
      <c r="E709" s="30"/>
      <c r="F709" s="42" t="s">
        <v>556</v>
      </c>
      <c r="G709" s="45"/>
      <c r="H709" s="45"/>
    </row>
    <row r="710" spans="1:8">
      <c r="A710" s="30" t="s">
        <v>467</v>
      </c>
      <c r="B710" s="34">
        <v>-22.03304</v>
      </c>
      <c r="C710" s="34">
        <v>43.246200000000002</v>
      </c>
      <c r="D710" s="41">
        <v>2.83</v>
      </c>
      <c r="E710" s="30"/>
      <c r="F710" s="42" t="s">
        <v>555</v>
      </c>
      <c r="G710" s="45"/>
      <c r="H710" s="45"/>
    </row>
    <row r="711" spans="1:8">
      <c r="A711" s="30" t="s">
        <v>467</v>
      </c>
      <c r="B711" s="34">
        <v>-22.03304</v>
      </c>
      <c r="C711" s="34">
        <v>43.246200000000002</v>
      </c>
      <c r="D711" s="41">
        <v>2.846666667</v>
      </c>
      <c r="E711" s="30"/>
      <c r="F711" s="42" t="s">
        <v>554</v>
      </c>
      <c r="G711" s="45"/>
      <c r="H711" s="45"/>
    </row>
    <row r="712" spans="1:8">
      <c r="A712" s="30" t="s">
        <v>467</v>
      </c>
      <c r="B712" s="34">
        <v>-22.03304</v>
      </c>
      <c r="C712" s="34">
        <v>43.246200000000002</v>
      </c>
      <c r="D712" s="41">
        <v>2.8866666670000001</v>
      </c>
      <c r="E712" s="30"/>
      <c r="F712" s="42" t="s">
        <v>556</v>
      </c>
      <c r="G712" s="45"/>
      <c r="H712" s="45"/>
    </row>
    <row r="713" spans="1:8">
      <c r="A713" s="30" t="s">
        <v>467</v>
      </c>
      <c r="B713" s="34">
        <v>-22.03304</v>
      </c>
      <c r="C713" s="34">
        <v>43.246200000000002</v>
      </c>
      <c r="D713" s="41">
        <v>2.9166666669999999</v>
      </c>
      <c r="E713" s="30"/>
      <c r="F713" s="42" t="s">
        <v>554</v>
      </c>
      <c r="G713" s="45"/>
      <c r="H713" s="45"/>
    </row>
    <row r="714" spans="1:8">
      <c r="A714" s="30" t="s">
        <v>467</v>
      </c>
      <c r="B714" s="34">
        <v>-22.03304</v>
      </c>
      <c r="C714" s="34">
        <v>43.246200000000002</v>
      </c>
      <c r="D714" s="41">
        <v>2.92</v>
      </c>
      <c r="E714" s="30"/>
      <c r="F714" s="42" t="s">
        <v>556</v>
      </c>
      <c r="G714" s="45"/>
      <c r="H714" s="45"/>
    </row>
    <row r="715" spans="1:8">
      <c r="A715" s="30" t="s">
        <v>467</v>
      </c>
      <c r="B715" s="34">
        <v>-22.03304</v>
      </c>
      <c r="C715" s="34">
        <v>43.246200000000002</v>
      </c>
      <c r="D715" s="41">
        <v>2.99</v>
      </c>
      <c r="E715" s="30"/>
      <c r="F715" s="42" t="s">
        <v>554</v>
      </c>
      <c r="G715" s="45"/>
      <c r="H715" s="45"/>
    </row>
    <row r="716" spans="1:8">
      <c r="A716" s="30" t="s">
        <v>467</v>
      </c>
      <c r="B716" s="34">
        <v>-22.03304</v>
      </c>
      <c r="C716" s="34">
        <v>43.246200000000002</v>
      </c>
      <c r="D716" s="41">
        <v>3.01</v>
      </c>
      <c r="E716" s="30"/>
      <c r="F716" s="42" t="s">
        <v>555</v>
      </c>
      <c r="G716" s="45"/>
      <c r="H716" s="45"/>
    </row>
    <row r="717" spans="1:8">
      <c r="A717" s="30" t="s">
        <v>467</v>
      </c>
      <c r="B717" s="34">
        <v>-22.03304</v>
      </c>
      <c r="C717" s="34">
        <v>43.246200000000002</v>
      </c>
      <c r="D717" s="41">
        <v>3.0133333329999998</v>
      </c>
      <c r="E717" s="30"/>
      <c r="F717" s="42" t="s">
        <v>554</v>
      </c>
      <c r="G717" s="45"/>
      <c r="H717" s="45"/>
    </row>
    <row r="718" spans="1:8">
      <c r="A718" s="30" t="s">
        <v>467</v>
      </c>
      <c r="B718" s="34">
        <v>-22.03304</v>
      </c>
      <c r="C718" s="34">
        <v>43.246200000000002</v>
      </c>
      <c r="D718" s="41">
        <v>3.016666667</v>
      </c>
      <c r="E718" s="30"/>
      <c r="F718" s="42" t="s">
        <v>554</v>
      </c>
      <c r="G718" s="45"/>
      <c r="H718" s="45"/>
    </row>
    <row r="719" spans="1:8">
      <c r="A719" s="30" t="s">
        <v>467</v>
      </c>
      <c r="B719" s="34">
        <v>-22.03304</v>
      </c>
      <c r="C719" s="34">
        <v>43.246200000000002</v>
      </c>
      <c r="D719" s="41">
        <v>3.06</v>
      </c>
      <c r="E719" s="30"/>
      <c r="F719" s="42" t="s">
        <v>554</v>
      </c>
      <c r="G719" s="45"/>
      <c r="H719" s="45"/>
    </row>
    <row r="720" spans="1:8">
      <c r="A720" s="30" t="s">
        <v>467</v>
      </c>
      <c r="B720" s="34">
        <v>-22.03304</v>
      </c>
      <c r="C720" s="34">
        <v>43.246200000000002</v>
      </c>
      <c r="D720" s="41">
        <v>3.1</v>
      </c>
      <c r="E720" s="30"/>
      <c r="F720" s="42" t="s">
        <v>556</v>
      </c>
      <c r="G720" s="45"/>
      <c r="H720" s="45"/>
    </row>
    <row r="721" spans="1:8">
      <c r="A721" s="30" t="s">
        <v>467</v>
      </c>
      <c r="B721" s="34">
        <v>-22.03304</v>
      </c>
      <c r="C721" s="34">
        <v>43.246200000000002</v>
      </c>
      <c r="D721" s="41">
        <v>3.14</v>
      </c>
      <c r="E721" s="30"/>
      <c r="F721" s="42" t="s">
        <v>556</v>
      </c>
      <c r="G721" s="45"/>
      <c r="H721" s="45"/>
    </row>
    <row r="722" spans="1:8">
      <c r="A722" s="30" t="s">
        <v>467</v>
      </c>
      <c r="B722" s="34">
        <v>-22.03304</v>
      </c>
      <c r="C722" s="34">
        <v>43.246200000000002</v>
      </c>
      <c r="D722" s="41">
        <v>3.17</v>
      </c>
      <c r="E722" s="30"/>
      <c r="F722" s="42" t="s">
        <v>554</v>
      </c>
      <c r="G722" s="45"/>
      <c r="H722" s="45"/>
    </row>
    <row r="723" spans="1:8">
      <c r="A723" s="30" t="s">
        <v>467</v>
      </c>
      <c r="B723" s="34">
        <v>-22.03304</v>
      </c>
      <c r="C723" s="34">
        <v>43.246200000000002</v>
      </c>
      <c r="D723" s="41">
        <v>3.2066666669999999</v>
      </c>
      <c r="E723" s="30"/>
      <c r="F723" s="42" t="s">
        <v>554</v>
      </c>
      <c r="G723" s="45"/>
      <c r="H723" s="45"/>
    </row>
    <row r="724" spans="1:8">
      <c r="A724" s="30" t="s">
        <v>467</v>
      </c>
      <c r="B724" s="34">
        <v>-22.03304</v>
      </c>
      <c r="C724" s="34">
        <v>43.246200000000002</v>
      </c>
      <c r="D724" s="41">
        <v>3.2066666669999999</v>
      </c>
      <c r="E724" s="30"/>
      <c r="F724" s="42" t="s">
        <v>555</v>
      </c>
      <c r="G724" s="45"/>
      <c r="H724" s="45"/>
    </row>
    <row r="725" spans="1:8">
      <c r="A725" s="30" t="s">
        <v>467</v>
      </c>
      <c r="B725" s="34">
        <v>-22.03304</v>
      </c>
      <c r="C725" s="34">
        <v>43.246200000000002</v>
      </c>
      <c r="D725" s="41">
        <v>3.2166666670000001</v>
      </c>
      <c r="E725" s="30"/>
      <c r="F725" s="42" t="s">
        <v>555</v>
      </c>
      <c r="G725" s="45"/>
      <c r="H725" s="45"/>
    </row>
    <row r="726" spans="1:8">
      <c r="A726" s="30" t="s">
        <v>467</v>
      </c>
      <c r="B726" s="34">
        <v>-22.03304</v>
      </c>
      <c r="C726" s="34">
        <v>43.246200000000002</v>
      </c>
      <c r="D726" s="41">
        <v>3.23</v>
      </c>
      <c r="E726" s="30"/>
      <c r="F726" s="42" t="s">
        <v>556</v>
      </c>
      <c r="G726" s="45"/>
      <c r="H726" s="45"/>
    </row>
    <row r="727" spans="1:8">
      <c r="A727" s="30" t="s">
        <v>467</v>
      </c>
      <c r="B727" s="34">
        <v>-22.03304</v>
      </c>
      <c r="C727" s="34">
        <v>43.246200000000002</v>
      </c>
      <c r="D727" s="41">
        <v>3.2433333329999998</v>
      </c>
      <c r="E727" s="30"/>
      <c r="F727" s="42" t="s">
        <v>556</v>
      </c>
      <c r="G727" s="45"/>
      <c r="H727" s="45"/>
    </row>
    <row r="728" spans="1:8">
      <c r="A728" s="30" t="s">
        <v>467</v>
      </c>
      <c r="B728" s="34">
        <v>-22.03304</v>
      </c>
      <c r="C728" s="34">
        <v>43.246200000000002</v>
      </c>
      <c r="D728" s="41">
        <v>3.246666667</v>
      </c>
      <c r="E728" s="30"/>
      <c r="F728" s="42" t="s">
        <v>554</v>
      </c>
      <c r="G728" s="45"/>
      <c r="H728" s="45"/>
    </row>
    <row r="729" spans="1:8">
      <c r="A729" s="30" t="s">
        <v>467</v>
      </c>
      <c r="B729" s="34">
        <v>-22.03304</v>
      </c>
      <c r="C729" s="34">
        <v>43.246200000000002</v>
      </c>
      <c r="D729" s="41">
        <v>3.25</v>
      </c>
      <c r="E729" s="30"/>
      <c r="F729" s="42" t="s">
        <v>555</v>
      </c>
      <c r="G729" s="45"/>
      <c r="H729" s="45"/>
    </row>
    <row r="730" spans="1:8">
      <c r="A730" s="30" t="s">
        <v>467</v>
      </c>
      <c r="B730" s="34">
        <v>-22.03304</v>
      </c>
      <c r="C730" s="34">
        <v>43.246200000000002</v>
      </c>
      <c r="D730" s="41">
        <v>3.253333333</v>
      </c>
      <c r="E730" s="30"/>
      <c r="F730" s="42" t="s">
        <v>554</v>
      </c>
      <c r="G730" s="45"/>
      <c r="H730" s="45"/>
    </row>
    <row r="731" spans="1:8">
      <c r="A731" s="30" t="s">
        <v>467</v>
      </c>
      <c r="B731" s="34">
        <v>-22.03304</v>
      </c>
      <c r="C731" s="34">
        <v>43.246200000000002</v>
      </c>
      <c r="D731" s="41">
        <v>3.26</v>
      </c>
      <c r="E731" s="30"/>
      <c r="F731" s="42" t="s">
        <v>554</v>
      </c>
      <c r="G731" s="45"/>
      <c r="H731" s="45"/>
    </row>
    <row r="732" spans="1:8">
      <c r="A732" s="30" t="s">
        <v>467</v>
      </c>
      <c r="B732" s="34">
        <v>-22.03304</v>
      </c>
      <c r="C732" s="34">
        <v>43.246200000000002</v>
      </c>
      <c r="D732" s="41">
        <v>3.32</v>
      </c>
      <c r="E732" s="30"/>
      <c r="F732" s="42" t="s">
        <v>556</v>
      </c>
      <c r="G732" s="45"/>
      <c r="H732" s="45"/>
    </row>
    <row r="733" spans="1:8">
      <c r="A733" s="30" t="s">
        <v>467</v>
      </c>
      <c r="B733" s="34">
        <v>-22.03304</v>
      </c>
      <c r="C733" s="34">
        <v>43.246200000000002</v>
      </c>
      <c r="D733" s="41">
        <v>3.3233333329999999</v>
      </c>
      <c r="E733" s="30"/>
      <c r="F733" s="42" t="s">
        <v>554</v>
      </c>
      <c r="G733" s="45"/>
      <c r="H733" s="45"/>
    </row>
    <row r="734" spans="1:8">
      <c r="A734" s="30" t="s">
        <v>467</v>
      </c>
      <c r="B734" s="34">
        <v>-22.03304</v>
      </c>
      <c r="C734" s="34">
        <v>43.246200000000002</v>
      </c>
      <c r="D734" s="41">
        <v>3.35</v>
      </c>
      <c r="E734" s="30"/>
      <c r="F734" s="42" t="s">
        <v>554</v>
      </c>
      <c r="G734" s="45"/>
      <c r="H734" s="45"/>
    </row>
    <row r="735" spans="1:8">
      <c r="A735" s="30" t="s">
        <v>467</v>
      </c>
      <c r="B735" s="34">
        <v>-22.03304</v>
      </c>
      <c r="C735" s="34">
        <v>43.246200000000002</v>
      </c>
      <c r="D735" s="41">
        <v>3.41</v>
      </c>
      <c r="E735" s="30"/>
      <c r="F735" s="42" t="s">
        <v>554</v>
      </c>
      <c r="G735" s="45"/>
      <c r="H735" s="45"/>
    </row>
    <row r="736" spans="1:8">
      <c r="A736" s="30" t="s">
        <v>467</v>
      </c>
      <c r="B736" s="34">
        <v>-22.03304</v>
      </c>
      <c r="C736" s="34">
        <v>43.246200000000002</v>
      </c>
      <c r="D736" s="41">
        <v>3.42</v>
      </c>
      <c r="E736" s="30"/>
      <c r="F736" s="42" t="s">
        <v>554</v>
      </c>
      <c r="G736" s="45"/>
      <c r="H736" s="45"/>
    </row>
    <row r="737" spans="1:8">
      <c r="A737" s="30" t="s">
        <v>467</v>
      </c>
      <c r="B737" s="34">
        <v>-22.03304</v>
      </c>
      <c r="C737" s="34">
        <v>43.246200000000002</v>
      </c>
      <c r="D737" s="41">
        <v>3.4333333330000002</v>
      </c>
      <c r="E737" s="30"/>
      <c r="F737" s="42" t="s">
        <v>556</v>
      </c>
      <c r="G737" s="45"/>
      <c r="H737" s="45"/>
    </row>
    <row r="738" spans="1:8">
      <c r="A738" s="30" t="s">
        <v>467</v>
      </c>
      <c r="B738" s="34">
        <v>-22.03304</v>
      </c>
      <c r="C738" s="34">
        <v>43.246200000000002</v>
      </c>
      <c r="D738" s="41">
        <v>3.4733333329999998</v>
      </c>
      <c r="E738" s="30"/>
      <c r="F738" s="42" t="s">
        <v>554</v>
      </c>
      <c r="G738" s="45"/>
      <c r="H738" s="45"/>
    </row>
    <row r="739" spans="1:8">
      <c r="A739" s="30" t="s">
        <v>467</v>
      </c>
      <c r="B739" s="34">
        <v>-22.03304</v>
      </c>
      <c r="C739" s="34">
        <v>43.246200000000002</v>
      </c>
      <c r="D739" s="41">
        <v>3.496666667</v>
      </c>
      <c r="E739" s="30"/>
      <c r="F739" s="42" t="s">
        <v>556</v>
      </c>
      <c r="G739" s="45"/>
      <c r="H739" s="45"/>
    </row>
    <row r="740" spans="1:8">
      <c r="A740" s="30" t="s">
        <v>467</v>
      </c>
      <c r="B740" s="34">
        <v>-22.03304</v>
      </c>
      <c r="C740" s="34">
        <v>43.246200000000002</v>
      </c>
      <c r="D740" s="41">
        <v>3.503333333</v>
      </c>
      <c r="E740" s="30"/>
      <c r="F740" s="42" t="s">
        <v>554</v>
      </c>
      <c r="G740" s="45"/>
      <c r="H740" s="45"/>
    </row>
    <row r="741" spans="1:8">
      <c r="A741" s="30" t="s">
        <v>467</v>
      </c>
      <c r="B741" s="34">
        <v>-22.03304</v>
      </c>
      <c r="C741" s="34">
        <v>43.246200000000002</v>
      </c>
      <c r="D741" s="41">
        <v>3.5233333330000001</v>
      </c>
      <c r="E741" s="30"/>
      <c r="F741" s="42" t="s">
        <v>556</v>
      </c>
      <c r="G741" s="45"/>
      <c r="H741" s="45"/>
    </row>
    <row r="742" spans="1:8">
      <c r="A742" s="30" t="s">
        <v>467</v>
      </c>
      <c r="B742" s="34">
        <v>-22.03304</v>
      </c>
      <c r="C742" s="34">
        <v>43.246200000000002</v>
      </c>
      <c r="D742" s="41">
        <v>3.5466666670000002</v>
      </c>
      <c r="E742" s="30"/>
      <c r="F742" s="42" t="s">
        <v>554</v>
      </c>
      <c r="G742" s="45"/>
      <c r="H742" s="45"/>
    </row>
    <row r="743" spans="1:8">
      <c r="A743" s="30" t="s">
        <v>467</v>
      </c>
      <c r="B743" s="34">
        <v>-22.03304</v>
      </c>
      <c r="C743" s="34">
        <v>43.246200000000002</v>
      </c>
      <c r="D743" s="41">
        <v>3.69</v>
      </c>
      <c r="E743" s="30"/>
      <c r="F743" s="42" t="s">
        <v>556</v>
      </c>
      <c r="G743" s="45"/>
      <c r="H743" s="45"/>
    </row>
    <row r="744" spans="1:8">
      <c r="A744" s="30" t="s">
        <v>467</v>
      </c>
      <c r="B744" s="34">
        <v>-22.03304</v>
      </c>
      <c r="C744" s="34">
        <v>43.246200000000002</v>
      </c>
      <c r="D744" s="41">
        <v>3.733333333</v>
      </c>
      <c r="E744" s="30"/>
      <c r="F744" s="42" t="s">
        <v>556</v>
      </c>
      <c r="G744" s="45"/>
      <c r="H744" s="45"/>
    </row>
    <row r="745" spans="1:8">
      <c r="A745" s="30" t="s">
        <v>467</v>
      </c>
      <c r="B745" s="34">
        <v>-22.03304</v>
      </c>
      <c r="C745" s="34">
        <v>43.246200000000002</v>
      </c>
      <c r="D745" s="41">
        <v>3.9333333330000002</v>
      </c>
      <c r="E745" s="30"/>
      <c r="F745" s="42" t="s">
        <v>556</v>
      </c>
      <c r="G745" s="45"/>
      <c r="H745" s="45"/>
    </row>
    <row r="746" spans="1:8">
      <c r="A746" s="30" t="s">
        <v>467</v>
      </c>
      <c r="B746" s="34">
        <v>-22.03304</v>
      </c>
      <c r="C746" s="34">
        <v>43.246200000000002</v>
      </c>
      <c r="D746" s="41">
        <v>4.0333333329999999</v>
      </c>
      <c r="E746" s="30"/>
      <c r="F746" s="42" t="s">
        <v>554</v>
      </c>
      <c r="G746" s="45"/>
      <c r="H746" s="45"/>
    </row>
    <row r="747" spans="1:8">
      <c r="A747" s="30" t="s">
        <v>467</v>
      </c>
      <c r="B747" s="34">
        <v>-22.03304</v>
      </c>
      <c r="C747" s="34">
        <v>43.246200000000002</v>
      </c>
      <c r="D747" s="41">
        <v>4.2866666670000004</v>
      </c>
      <c r="E747" s="30"/>
      <c r="F747" s="42" t="s">
        <v>556</v>
      </c>
      <c r="G747" s="45"/>
      <c r="H747" s="45"/>
    </row>
    <row r="748" spans="1:8">
      <c r="A748" s="30" t="s">
        <v>467</v>
      </c>
      <c r="B748" s="34">
        <v>-22.031289999999998</v>
      </c>
      <c r="C748" s="34">
        <v>43.247160000000001</v>
      </c>
      <c r="D748" s="41">
        <v>1.02</v>
      </c>
      <c r="E748" s="30"/>
      <c r="F748" s="42" t="s">
        <v>552</v>
      </c>
      <c r="G748" s="45"/>
      <c r="H748" s="45"/>
    </row>
    <row r="749" spans="1:8">
      <c r="A749" s="30" t="s">
        <v>467</v>
      </c>
      <c r="B749" s="34">
        <v>-22.031289999999998</v>
      </c>
      <c r="C749" s="34">
        <v>43.247160000000001</v>
      </c>
      <c r="D749" s="41">
        <v>1.0833333329999999</v>
      </c>
      <c r="E749" s="30"/>
      <c r="F749" s="42" t="s">
        <v>552</v>
      </c>
      <c r="G749" s="45"/>
      <c r="H749" s="45"/>
    </row>
    <row r="750" spans="1:8">
      <c r="A750" s="30" t="s">
        <v>467</v>
      </c>
      <c r="B750" s="34">
        <v>-22.031289999999998</v>
      </c>
      <c r="C750" s="34">
        <v>43.247160000000001</v>
      </c>
      <c r="D750" s="41">
        <v>1.1566666670000001</v>
      </c>
      <c r="E750" s="30"/>
      <c r="F750" s="42" t="s">
        <v>552</v>
      </c>
      <c r="G750" s="45"/>
      <c r="H750" s="45"/>
    </row>
    <row r="751" spans="1:8">
      <c r="A751" s="30" t="s">
        <v>467</v>
      </c>
      <c r="B751" s="34">
        <v>-22.031289999999998</v>
      </c>
      <c r="C751" s="34">
        <v>43.247160000000001</v>
      </c>
      <c r="D751" s="41">
        <v>3.403333333</v>
      </c>
      <c r="E751" s="30"/>
      <c r="F751" s="42" t="s">
        <v>552</v>
      </c>
      <c r="G751" s="45"/>
      <c r="H751" s="45"/>
    </row>
    <row r="752" spans="1:8">
      <c r="A752" s="30" t="s">
        <v>470</v>
      </c>
      <c r="B752" s="44">
        <v>-22.019449999999999</v>
      </c>
      <c r="C752" s="44">
        <v>43.23892</v>
      </c>
      <c r="D752" s="41">
        <v>1.08</v>
      </c>
      <c r="E752" s="30"/>
      <c r="F752" s="42" t="s">
        <v>562</v>
      </c>
      <c r="G752" s="45"/>
      <c r="H752" s="45"/>
    </row>
    <row r="753" spans="1:8">
      <c r="A753" s="30" t="s">
        <v>470</v>
      </c>
      <c r="B753" s="44">
        <v>-22.019449999999999</v>
      </c>
      <c r="C753" s="44">
        <v>43.23892</v>
      </c>
      <c r="D753" s="41">
        <v>2.6</v>
      </c>
      <c r="E753" s="30"/>
      <c r="F753" s="42" t="s">
        <v>562</v>
      </c>
      <c r="G753" s="45"/>
      <c r="H753" s="45"/>
    </row>
    <row r="754" spans="1:8">
      <c r="A754" s="30" t="s">
        <v>470</v>
      </c>
      <c r="B754" s="44">
        <v>-22.019449999999999</v>
      </c>
      <c r="C754" s="44">
        <v>43.23892</v>
      </c>
      <c r="D754" s="41">
        <v>2.6966666670000001</v>
      </c>
      <c r="E754" s="30"/>
      <c r="F754" s="42" t="s">
        <v>562</v>
      </c>
      <c r="G754" s="45"/>
      <c r="H754" s="45"/>
    </row>
    <row r="755" spans="1:8">
      <c r="A755" s="30" t="s">
        <v>470</v>
      </c>
      <c r="B755" s="44">
        <v>-22.019449999999999</v>
      </c>
      <c r="C755" s="44">
        <v>43.23892</v>
      </c>
      <c r="D755" s="41">
        <v>2.9733333329999998</v>
      </c>
      <c r="E755" s="30"/>
      <c r="F755" s="42" t="s">
        <v>562</v>
      </c>
      <c r="G755" s="45"/>
      <c r="H755" s="45"/>
    </row>
    <row r="756" spans="1:8">
      <c r="A756" s="30" t="s">
        <v>470</v>
      </c>
      <c r="B756" s="44">
        <v>-22.019449999999999</v>
      </c>
      <c r="C756" s="44">
        <v>43.23892</v>
      </c>
      <c r="D756" s="41">
        <v>3.03</v>
      </c>
      <c r="E756" s="30"/>
      <c r="F756" s="42" t="s">
        <v>562</v>
      </c>
      <c r="G756" s="45"/>
      <c r="H756" s="45"/>
    </row>
    <row r="757" spans="1:8">
      <c r="A757" s="30" t="s">
        <v>470</v>
      </c>
      <c r="B757" s="44">
        <v>-22.019449999999999</v>
      </c>
      <c r="C757" s="44">
        <v>43.23892</v>
      </c>
      <c r="D757" s="41">
        <v>3.09</v>
      </c>
      <c r="E757" s="30"/>
      <c r="F757" s="42" t="s">
        <v>562</v>
      </c>
      <c r="G757" s="45"/>
      <c r="H757" s="45"/>
    </row>
    <row r="758" spans="1:8">
      <c r="A758" s="30" t="s">
        <v>470</v>
      </c>
      <c r="B758" s="44">
        <v>-22.019449999999999</v>
      </c>
      <c r="C758" s="44">
        <v>43.23892</v>
      </c>
      <c r="D758" s="41">
        <v>3.1166666670000001</v>
      </c>
      <c r="E758" s="30"/>
      <c r="F758" s="42" t="s">
        <v>562</v>
      </c>
      <c r="G758" s="45"/>
      <c r="H758" s="45"/>
    </row>
    <row r="759" spans="1:8">
      <c r="A759" s="30" t="s">
        <v>470</v>
      </c>
      <c r="B759" s="44">
        <v>-22.019449999999999</v>
      </c>
      <c r="C759" s="44">
        <v>43.23892</v>
      </c>
      <c r="D759" s="41">
        <v>3.12</v>
      </c>
      <c r="E759" s="30"/>
      <c r="F759" s="42" t="s">
        <v>562</v>
      </c>
      <c r="G759" s="45"/>
      <c r="H759" s="45"/>
    </row>
    <row r="760" spans="1:8">
      <c r="A760" s="30" t="s">
        <v>470</v>
      </c>
      <c r="B760" s="44">
        <v>-22.019449999999999</v>
      </c>
      <c r="C760" s="44">
        <v>43.23892</v>
      </c>
      <c r="D760" s="41">
        <v>3.1566666670000001</v>
      </c>
      <c r="E760" s="30"/>
      <c r="F760" s="42" t="s">
        <v>562</v>
      </c>
      <c r="G760" s="45"/>
      <c r="H760" s="45"/>
    </row>
    <row r="761" spans="1:8">
      <c r="A761" s="30" t="s">
        <v>470</v>
      </c>
      <c r="B761" s="44">
        <v>-22.019449999999999</v>
      </c>
      <c r="C761" s="44">
        <v>43.23892</v>
      </c>
      <c r="D761" s="41">
        <v>3.2</v>
      </c>
      <c r="E761" s="30"/>
      <c r="F761" s="42" t="s">
        <v>562</v>
      </c>
      <c r="G761" s="45"/>
      <c r="H761" s="45"/>
    </row>
    <row r="762" spans="1:8">
      <c r="A762" s="30" t="s">
        <v>470</v>
      </c>
      <c r="B762" s="44">
        <v>-22.019449999999999</v>
      </c>
      <c r="C762" s="44">
        <v>43.23892</v>
      </c>
      <c r="D762" s="41">
        <v>3.286666667</v>
      </c>
      <c r="E762" s="30"/>
      <c r="F762" s="42" t="s">
        <v>562</v>
      </c>
      <c r="G762" s="45"/>
      <c r="H762" s="45"/>
    </row>
    <row r="763" spans="1:8">
      <c r="A763" s="30" t="s">
        <v>470</v>
      </c>
      <c r="B763" s="44">
        <v>-22.019449999999999</v>
      </c>
      <c r="C763" s="44">
        <v>43.23892</v>
      </c>
      <c r="D763" s="41">
        <v>3.4466666670000001</v>
      </c>
      <c r="E763" s="30"/>
      <c r="F763" s="42" t="s">
        <v>562</v>
      </c>
      <c r="G763" s="45"/>
      <c r="H763" s="45"/>
    </row>
    <row r="764" spans="1:8">
      <c r="A764" s="30" t="s">
        <v>470</v>
      </c>
      <c r="B764" s="44">
        <v>-22.019449999999999</v>
      </c>
      <c r="C764" s="44">
        <v>43.23892</v>
      </c>
      <c r="D764" s="41">
        <v>3.5</v>
      </c>
      <c r="E764" s="30"/>
      <c r="F764" s="42" t="s">
        <v>562</v>
      </c>
      <c r="G764" s="45"/>
      <c r="H764" s="45"/>
    </row>
    <row r="765" spans="1:8">
      <c r="A765" s="30" t="s">
        <v>470</v>
      </c>
      <c r="B765" s="44">
        <v>-22.019449999999999</v>
      </c>
      <c r="C765" s="44">
        <v>43.23892</v>
      </c>
      <c r="D765" s="41">
        <v>3.503333333</v>
      </c>
      <c r="E765" s="30"/>
      <c r="F765" s="42" t="s">
        <v>562</v>
      </c>
      <c r="G765" s="45"/>
      <c r="H765" s="45"/>
    </row>
    <row r="766" spans="1:8">
      <c r="A766" s="30" t="s">
        <v>470</v>
      </c>
      <c r="B766" s="44">
        <v>-22.019449999999999</v>
      </c>
      <c r="C766" s="44">
        <v>43.23892</v>
      </c>
      <c r="D766" s="41">
        <v>3.503333333</v>
      </c>
      <c r="E766" s="30"/>
      <c r="F766" s="42" t="s">
        <v>562</v>
      </c>
      <c r="G766" s="45"/>
      <c r="H766" s="45"/>
    </row>
    <row r="767" spans="1:8">
      <c r="A767" s="30" t="s">
        <v>470</v>
      </c>
      <c r="B767" s="44">
        <v>-22.019449999999999</v>
      </c>
      <c r="C767" s="44">
        <v>43.23892</v>
      </c>
      <c r="D767" s="41">
        <v>3.54</v>
      </c>
      <c r="E767" s="30"/>
      <c r="F767" s="42" t="s">
        <v>562</v>
      </c>
      <c r="G767" s="45"/>
      <c r="H767" s="45"/>
    </row>
    <row r="768" spans="1:8">
      <c r="A768" s="30" t="s">
        <v>470</v>
      </c>
      <c r="B768" s="44">
        <v>-22.019449999999999</v>
      </c>
      <c r="C768" s="44">
        <v>43.23892</v>
      </c>
      <c r="D768" s="41">
        <v>3.5466666670000002</v>
      </c>
      <c r="E768" s="30"/>
      <c r="F768" s="42" t="s">
        <v>562</v>
      </c>
      <c r="G768" s="45"/>
      <c r="H768" s="45"/>
    </row>
    <row r="769" spans="1:8">
      <c r="A769" s="30" t="s">
        <v>470</v>
      </c>
      <c r="B769" s="44">
        <v>-22.019449999999999</v>
      </c>
      <c r="C769" s="44">
        <v>43.23892</v>
      </c>
      <c r="D769" s="41">
        <v>3.576666667</v>
      </c>
      <c r="E769" s="30"/>
      <c r="F769" s="42" t="s">
        <v>562</v>
      </c>
      <c r="G769" s="45"/>
      <c r="H769" s="45"/>
    </row>
    <row r="770" spans="1:8">
      <c r="A770" s="29" t="s">
        <v>563</v>
      </c>
      <c r="B770" s="44">
        <v>-19.899999999999999</v>
      </c>
      <c r="C770" s="44">
        <v>47</v>
      </c>
      <c r="D770" s="29">
        <v>1.86</v>
      </c>
      <c r="F770" s="29" t="s">
        <v>410</v>
      </c>
      <c r="G770" s="45"/>
      <c r="H770" s="45"/>
    </row>
    <row r="771" spans="1:8">
      <c r="A771" s="29" t="s">
        <v>563</v>
      </c>
      <c r="B771" s="44">
        <v>-19.899999999999999</v>
      </c>
      <c r="C771" s="44">
        <v>47</v>
      </c>
      <c r="D771" s="29">
        <v>2.14</v>
      </c>
      <c r="F771" s="29" t="s">
        <v>411</v>
      </c>
      <c r="G771" s="45"/>
      <c r="H771" s="45"/>
    </row>
    <row r="772" spans="1:8">
      <c r="A772" s="30" t="s">
        <v>87</v>
      </c>
      <c r="B772" s="34">
        <v>-12.647500000000001</v>
      </c>
      <c r="C772" s="34">
        <v>49.539499999999997</v>
      </c>
      <c r="D772" s="43">
        <v>1.7</v>
      </c>
      <c r="E772" s="46" t="s">
        <v>171</v>
      </c>
      <c r="F772" s="30"/>
      <c r="G772" s="45"/>
      <c r="H772" s="45"/>
    </row>
    <row r="773" spans="1:8">
      <c r="A773" s="30" t="s">
        <v>87</v>
      </c>
      <c r="B773" s="34">
        <v>-12.646833333333333</v>
      </c>
      <c r="C773" s="34">
        <v>49.539666666666669</v>
      </c>
      <c r="D773" s="43">
        <v>1.2</v>
      </c>
      <c r="E773" s="46" t="s">
        <v>199</v>
      </c>
      <c r="F773" s="30"/>
      <c r="G773" s="45"/>
      <c r="H773" s="45"/>
    </row>
    <row r="774" spans="1:8">
      <c r="A774" s="30" t="s">
        <v>87</v>
      </c>
      <c r="B774" s="34">
        <v>-12.646833333333333</v>
      </c>
      <c r="C774" s="34">
        <v>49.539666666666669</v>
      </c>
      <c r="D774" s="43">
        <v>1.4</v>
      </c>
      <c r="E774" s="46" t="s">
        <v>199</v>
      </c>
      <c r="F774" s="30"/>
      <c r="G774" s="45"/>
      <c r="H774" s="45"/>
    </row>
    <row r="775" spans="1:8">
      <c r="A775" s="30" t="s">
        <v>87</v>
      </c>
      <c r="B775" s="34">
        <v>-12.646283333333333</v>
      </c>
      <c r="C775" s="34">
        <v>49.538899999999998</v>
      </c>
      <c r="D775" s="43">
        <v>1.9</v>
      </c>
      <c r="E775" s="46" t="s">
        <v>232</v>
      </c>
      <c r="F775" s="30"/>
      <c r="G775" s="45"/>
      <c r="H775" s="45"/>
    </row>
    <row r="776" spans="1:8">
      <c r="A776" s="30" t="s">
        <v>87</v>
      </c>
      <c r="B776" s="34">
        <v>-12.646166666666666</v>
      </c>
      <c r="C776" s="34">
        <v>49.539149999999999</v>
      </c>
      <c r="D776" s="43">
        <v>2</v>
      </c>
      <c r="E776" s="46" t="s">
        <v>233</v>
      </c>
      <c r="F776" s="30"/>
      <c r="G776" s="45"/>
      <c r="H776" s="45"/>
    </row>
    <row r="777" spans="1:8">
      <c r="A777" s="30" t="s">
        <v>87</v>
      </c>
      <c r="B777" s="34">
        <v>-12.64615</v>
      </c>
      <c r="C777" s="34">
        <v>49.539016666666669</v>
      </c>
      <c r="D777" s="43">
        <v>2</v>
      </c>
      <c r="E777" s="46" t="s">
        <v>228</v>
      </c>
      <c r="F777" s="30"/>
      <c r="G777" s="45"/>
      <c r="H777" s="45"/>
    </row>
    <row r="778" spans="1:8">
      <c r="A778" s="30" t="s">
        <v>87</v>
      </c>
      <c r="B778" s="34">
        <v>-12.646050000000001</v>
      </c>
      <c r="C778" s="34">
        <v>49.539050000000003</v>
      </c>
      <c r="D778" s="43">
        <v>1.6</v>
      </c>
      <c r="E778" s="46" t="s">
        <v>226</v>
      </c>
      <c r="F778" s="30"/>
      <c r="G778" s="45"/>
      <c r="H778" s="45"/>
    </row>
    <row r="779" spans="1:8">
      <c r="A779" s="30" t="s">
        <v>87</v>
      </c>
      <c r="B779" s="34">
        <v>-12.646050000000001</v>
      </c>
      <c r="C779" s="34">
        <v>49.539050000000003</v>
      </c>
      <c r="D779" s="43">
        <v>1.9</v>
      </c>
      <c r="E779" s="46" t="s">
        <v>226</v>
      </c>
      <c r="F779" s="30"/>
      <c r="G779" s="45"/>
      <c r="H779" s="45"/>
    </row>
    <row r="780" spans="1:8">
      <c r="A780" s="30" t="s">
        <v>87</v>
      </c>
      <c r="B780" s="34">
        <v>-12.644633333333333</v>
      </c>
      <c r="C780" s="34">
        <v>49.539516666666664</v>
      </c>
      <c r="D780" s="43">
        <v>1.9</v>
      </c>
      <c r="E780" s="46" t="s">
        <v>166</v>
      </c>
      <c r="F780" s="30"/>
      <c r="G780" s="45"/>
      <c r="H780" s="45"/>
    </row>
    <row r="781" spans="1:8">
      <c r="A781" s="30" t="s">
        <v>87</v>
      </c>
      <c r="B781" s="34">
        <v>-12.644633333333333</v>
      </c>
      <c r="C781" s="34">
        <v>49.539516666666664</v>
      </c>
      <c r="D781" s="43">
        <v>1.9</v>
      </c>
      <c r="E781" s="46" t="s">
        <v>166</v>
      </c>
      <c r="F781" s="30"/>
      <c r="G781" s="45"/>
      <c r="H781" s="45"/>
    </row>
    <row r="782" spans="1:8">
      <c r="A782" s="30" t="s">
        <v>87</v>
      </c>
      <c r="B782" s="34">
        <v>-12.644633333333333</v>
      </c>
      <c r="C782" s="34">
        <v>49.539516666666664</v>
      </c>
      <c r="D782" s="43">
        <v>2</v>
      </c>
      <c r="E782" s="46" t="s">
        <v>166</v>
      </c>
      <c r="F782" s="30"/>
      <c r="G782" s="45"/>
      <c r="H782" s="45"/>
    </row>
    <row r="783" spans="1:8">
      <c r="A783" s="30" t="s">
        <v>87</v>
      </c>
      <c r="B783" s="34">
        <v>-12.644550000000001</v>
      </c>
      <c r="C783" s="34">
        <v>49.539099999999998</v>
      </c>
      <c r="D783" s="43">
        <v>1.6</v>
      </c>
      <c r="E783" s="46" t="s">
        <v>161</v>
      </c>
      <c r="F783" s="30"/>
      <c r="G783" s="45"/>
      <c r="H783" s="45"/>
    </row>
    <row r="784" spans="1:8">
      <c r="A784" s="30" t="s">
        <v>87</v>
      </c>
      <c r="B784" s="34">
        <v>-12.644550000000001</v>
      </c>
      <c r="C784" s="34">
        <v>49.539099999999998</v>
      </c>
      <c r="D784" s="43">
        <v>2.2999999999999998</v>
      </c>
      <c r="E784" s="46" t="s">
        <v>161</v>
      </c>
      <c r="F784" s="30"/>
      <c r="G784" s="45"/>
      <c r="H784" s="45"/>
    </row>
    <row r="785" spans="1:8">
      <c r="A785" s="30" t="s">
        <v>87</v>
      </c>
      <c r="B785" s="34">
        <v>-12.644516666666666</v>
      </c>
      <c r="C785" s="34">
        <v>49.539316666666664</v>
      </c>
      <c r="D785" s="43">
        <v>1.4</v>
      </c>
      <c r="E785" s="46" t="s">
        <v>165</v>
      </c>
      <c r="F785" s="30"/>
      <c r="G785" s="45"/>
      <c r="H785" s="45"/>
    </row>
    <row r="786" spans="1:8">
      <c r="A786" s="30" t="s">
        <v>87</v>
      </c>
      <c r="B786" s="34">
        <v>-12.644516666666666</v>
      </c>
      <c r="C786" s="34">
        <v>49.539316666666664</v>
      </c>
      <c r="D786" s="43">
        <v>2</v>
      </c>
      <c r="E786" s="46" t="s">
        <v>165</v>
      </c>
      <c r="F786" s="30"/>
      <c r="G786" s="45"/>
      <c r="H786" s="45"/>
    </row>
    <row r="787" spans="1:8">
      <c r="A787" s="30" t="s">
        <v>87</v>
      </c>
      <c r="B787" s="34">
        <v>-12.644283333333334</v>
      </c>
      <c r="C787" s="34">
        <v>49.539366666666666</v>
      </c>
      <c r="D787" s="43">
        <v>2.1</v>
      </c>
      <c r="E787" s="46" t="s">
        <v>150</v>
      </c>
      <c r="F787" s="30"/>
      <c r="G787" s="45"/>
      <c r="H787" s="45"/>
    </row>
    <row r="788" spans="1:8">
      <c r="A788" s="30" t="s">
        <v>87</v>
      </c>
      <c r="B788" s="34">
        <v>-12.644283333333334</v>
      </c>
      <c r="C788" s="34">
        <v>49.539366666666666</v>
      </c>
      <c r="D788" s="43">
        <v>2.1</v>
      </c>
      <c r="E788" s="46" t="s">
        <v>150</v>
      </c>
      <c r="F788" s="30"/>
      <c r="G788" s="45"/>
      <c r="H788" s="45"/>
    </row>
    <row r="789" spans="1:8">
      <c r="A789" s="30" t="s">
        <v>87</v>
      </c>
      <c r="B789" s="34">
        <v>-12.6435</v>
      </c>
      <c r="C789" s="34">
        <v>49.539050000000003</v>
      </c>
      <c r="D789" s="43">
        <v>1.3</v>
      </c>
      <c r="E789" s="46" t="s">
        <v>204</v>
      </c>
      <c r="F789" s="30"/>
      <c r="G789" s="45"/>
      <c r="H789" s="45"/>
    </row>
    <row r="790" spans="1:8">
      <c r="A790" s="30" t="s">
        <v>87</v>
      </c>
      <c r="B790" s="34">
        <v>-12.6435</v>
      </c>
      <c r="C790" s="34">
        <v>49.539050000000003</v>
      </c>
      <c r="D790" s="43">
        <v>1.7</v>
      </c>
      <c r="E790" s="46" t="s">
        <v>204</v>
      </c>
      <c r="F790" s="30"/>
      <c r="G790" s="45"/>
      <c r="H790" s="45"/>
    </row>
    <row r="791" spans="1:8">
      <c r="A791" s="30" t="s">
        <v>87</v>
      </c>
      <c r="B791" s="34">
        <v>-12.6435</v>
      </c>
      <c r="C791" s="34">
        <v>49.539050000000003</v>
      </c>
      <c r="D791" s="43">
        <v>1.8</v>
      </c>
      <c r="E791" s="46" t="s">
        <v>204</v>
      </c>
      <c r="F791" s="30"/>
      <c r="G791" s="45"/>
      <c r="H791" s="45"/>
    </row>
    <row r="792" spans="1:8">
      <c r="A792" s="30" t="s">
        <v>87</v>
      </c>
      <c r="B792" s="34">
        <v>-12.643366666666667</v>
      </c>
      <c r="C792" s="34">
        <v>49.538783333333335</v>
      </c>
      <c r="D792" s="43">
        <v>1.8</v>
      </c>
      <c r="E792" s="46" t="s">
        <v>215</v>
      </c>
      <c r="F792" s="30"/>
      <c r="G792" s="45"/>
      <c r="H792" s="45"/>
    </row>
    <row r="793" spans="1:8">
      <c r="A793" s="30" t="s">
        <v>87</v>
      </c>
      <c r="B793" s="34">
        <v>-12.6433</v>
      </c>
      <c r="C793" s="34">
        <v>49.539000000000001</v>
      </c>
      <c r="D793" s="43">
        <v>1.8</v>
      </c>
      <c r="E793" s="46" t="s">
        <v>193</v>
      </c>
      <c r="F793" s="30"/>
      <c r="G793" s="45"/>
      <c r="H793" s="45"/>
    </row>
    <row r="794" spans="1:8">
      <c r="A794" s="30" t="s">
        <v>87</v>
      </c>
      <c r="B794" s="34">
        <v>-12.641766666666667</v>
      </c>
      <c r="C794" s="34">
        <v>49.539166666666667</v>
      </c>
      <c r="D794" s="43">
        <v>1.5</v>
      </c>
      <c r="E794" s="46" t="s">
        <v>135</v>
      </c>
      <c r="F794" s="30"/>
    </row>
    <row r="795" spans="1:8">
      <c r="A795" s="30" t="s">
        <v>87</v>
      </c>
      <c r="B795" s="34">
        <v>-12.641533333333333</v>
      </c>
      <c r="C795" s="34">
        <v>49.539050000000003</v>
      </c>
      <c r="D795" s="43">
        <v>1.7</v>
      </c>
      <c r="E795" s="46" t="s">
        <v>66</v>
      </c>
      <c r="F795" s="30"/>
    </row>
    <row r="796" spans="1:8">
      <c r="A796" s="30" t="s">
        <v>87</v>
      </c>
      <c r="B796" s="34">
        <v>-12.641533333333333</v>
      </c>
      <c r="C796" s="34">
        <v>49.539050000000003</v>
      </c>
      <c r="D796" s="43">
        <v>1.8</v>
      </c>
      <c r="E796" s="46" t="s">
        <v>66</v>
      </c>
      <c r="F796" s="30"/>
    </row>
    <row r="797" spans="1:8">
      <c r="A797" s="30" t="s">
        <v>87</v>
      </c>
      <c r="B797" s="34">
        <v>-12.641533333333333</v>
      </c>
      <c r="C797" s="34">
        <v>49.539050000000003</v>
      </c>
      <c r="D797" s="41">
        <v>1.89</v>
      </c>
      <c r="E797" s="30" t="s">
        <v>66</v>
      </c>
      <c r="F797" s="42" t="s">
        <v>391</v>
      </c>
    </row>
    <row r="798" spans="1:8">
      <c r="A798" s="30" t="s">
        <v>87</v>
      </c>
      <c r="B798" s="34">
        <v>-12.641450000000001</v>
      </c>
      <c r="C798" s="34">
        <v>49.538883333333331</v>
      </c>
      <c r="D798" s="43">
        <v>1.5</v>
      </c>
      <c r="E798" s="46" t="s">
        <v>172</v>
      </c>
      <c r="F798" s="30"/>
    </row>
    <row r="799" spans="1:8">
      <c r="A799" s="30" t="s">
        <v>87</v>
      </c>
      <c r="B799" s="34">
        <v>-12.6411</v>
      </c>
      <c r="C799" s="34">
        <v>49.539583333333333</v>
      </c>
      <c r="D799" s="43">
        <v>1.8</v>
      </c>
      <c r="E799" s="46" t="s">
        <v>218</v>
      </c>
      <c r="F799" s="30"/>
    </row>
    <row r="800" spans="1:8">
      <c r="A800" s="30" t="s">
        <v>87</v>
      </c>
      <c r="B800" s="34">
        <v>-12.6411</v>
      </c>
      <c r="C800" s="34">
        <v>49.539583333333333</v>
      </c>
      <c r="D800" s="43">
        <v>2</v>
      </c>
      <c r="E800" s="46" t="s">
        <v>218</v>
      </c>
      <c r="F800" s="30"/>
    </row>
    <row r="801" spans="1:6">
      <c r="A801" s="30" t="s">
        <v>87</v>
      </c>
      <c r="B801" s="34">
        <v>-12.641</v>
      </c>
      <c r="C801" s="34">
        <v>49.539450000000002</v>
      </c>
      <c r="D801" s="43">
        <v>1.9</v>
      </c>
      <c r="E801" s="46" t="s">
        <v>210</v>
      </c>
      <c r="F801" s="30"/>
    </row>
    <row r="802" spans="1:6">
      <c r="A802" s="30" t="s">
        <v>87</v>
      </c>
      <c r="B802" s="34">
        <v>-12.641</v>
      </c>
      <c r="C802" s="34">
        <v>49.539450000000002</v>
      </c>
      <c r="D802" s="43">
        <v>2</v>
      </c>
      <c r="E802" s="46" t="s">
        <v>210</v>
      </c>
      <c r="F802" s="30"/>
    </row>
    <row r="803" spans="1:6">
      <c r="A803" s="30" t="s">
        <v>87</v>
      </c>
      <c r="B803" s="34">
        <v>-12.640983333333333</v>
      </c>
      <c r="C803" s="34">
        <v>49.539666666666669</v>
      </c>
      <c r="D803" s="43">
        <v>1.1000000000000001</v>
      </c>
      <c r="E803" s="46" t="s">
        <v>242</v>
      </c>
      <c r="F803" s="30"/>
    </row>
    <row r="804" spans="1:6">
      <c r="A804" s="30" t="s">
        <v>87</v>
      </c>
      <c r="B804" s="34">
        <v>-12.640983333333333</v>
      </c>
      <c r="C804" s="34">
        <v>49.539666666666669</v>
      </c>
      <c r="D804" s="43">
        <v>2</v>
      </c>
      <c r="E804" s="46" t="s">
        <v>242</v>
      </c>
      <c r="F804" s="30"/>
    </row>
    <row r="805" spans="1:6">
      <c r="A805" s="29" t="s">
        <v>87</v>
      </c>
      <c r="B805" s="44">
        <v>-12.64095</v>
      </c>
      <c r="C805" s="44">
        <v>49.539616666666667</v>
      </c>
      <c r="D805" s="45">
        <v>0.5</v>
      </c>
      <c r="E805" s="47" t="s">
        <v>47</v>
      </c>
      <c r="F805" s="30"/>
    </row>
    <row r="806" spans="1:6">
      <c r="A806" s="30" t="s">
        <v>87</v>
      </c>
      <c r="B806" s="34">
        <v>-12.64095</v>
      </c>
      <c r="C806" s="34">
        <v>49.539616666666667</v>
      </c>
      <c r="D806" s="43">
        <v>2</v>
      </c>
      <c r="E806" s="46" t="s">
        <v>47</v>
      </c>
      <c r="F806" s="30"/>
    </row>
    <row r="807" spans="1:6">
      <c r="A807" s="30" t="s">
        <v>87</v>
      </c>
      <c r="B807" s="34">
        <v>-12.64095</v>
      </c>
      <c r="C807" s="34">
        <v>49.539616666666667</v>
      </c>
      <c r="D807" s="43">
        <v>2</v>
      </c>
      <c r="E807" s="46" t="s">
        <v>47</v>
      </c>
      <c r="F807" s="30"/>
    </row>
    <row r="808" spans="1:6">
      <c r="A808" s="30" t="s">
        <v>87</v>
      </c>
      <c r="B808" s="34">
        <v>-12.640916666666667</v>
      </c>
      <c r="C808" s="34">
        <v>49.539416666666668</v>
      </c>
      <c r="D808" s="43">
        <v>1.6</v>
      </c>
      <c r="E808" s="46" t="s">
        <v>173</v>
      </c>
      <c r="F808" s="30"/>
    </row>
    <row r="809" spans="1:6">
      <c r="A809" s="30" t="s">
        <v>87</v>
      </c>
      <c r="B809" s="34">
        <v>-12.640916666666667</v>
      </c>
      <c r="C809" s="34">
        <v>49.539416666666668</v>
      </c>
      <c r="D809" s="43">
        <v>2</v>
      </c>
      <c r="E809" s="46" t="s">
        <v>173</v>
      </c>
      <c r="F809" s="30"/>
    </row>
    <row r="810" spans="1:6">
      <c r="A810" s="30" t="s">
        <v>87</v>
      </c>
      <c r="B810" s="34">
        <v>-12.640916666666667</v>
      </c>
      <c r="C810" s="34">
        <v>49.539416666666668</v>
      </c>
      <c r="D810" s="43">
        <v>2</v>
      </c>
      <c r="E810" s="46" t="s">
        <v>173</v>
      </c>
      <c r="F810" s="30"/>
    </row>
    <row r="811" spans="1:6">
      <c r="A811" s="30" t="s">
        <v>87</v>
      </c>
      <c r="B811" s="34">
        <v>-12.640916666666667</v>
      </c>
      <c r="C811" s="34">
        <v>49.539416666666668</v>
      </c>
      <c r="D811" s="43">
        <v>2.2000000000000002</v>
      </c>
      <c r="E811" s="46" t="s">
        <v>173</v>
      </c>
      <c r="F811" s="30"/>
    </row>
    <row r="812" spans="1:6">
      <c r="A812" s="30" t="s">
        <v>87</v>
      </c>
      <c r="B812" s="34">
        <v>-12.637733333333333</v>
      </c>
      <c r="C812" s="34">
        <v>49.54025</v>
      </c>
      <c r="D812" s="43">
        <v>1.7</v>
      </c>
      <c r="E812" s="46" t="s">
        <v>211</v>
      </c>
      <c r="F812" s="30"/>
    </row>
    <row r="813" spans="1:6">
      <c r="A813" s="30" t="s">
        <v>87</v>
      </c>
      <c r="B813" s="34">
        <v>-12.637700000000001</v>
      </c>
      <c r="C813" s="34">
        <v>49.540300000000002</v>
      </c>
      <c r="D813" s="43">
        <v>1.8</v>
      </c>
      <c r="E813" s="46" t="s">
        <v>185</v>
      </c>
      <c r="F813" s="30"/>
    </row>
    <row r="814" spans="1:6">
      <c r="A814" s="30" t="s">
        <v>87</v>
      </c>
      <c r="B814" s="34">
        <v>-12.637700000000001</v>
      </c>
      <c r="C814" s="34">
        <v>49.540300000000002</v>
      </c>
      <c r="D814" s="43">
        <v>1.9</v>
      </c>
      <c r="E814" s="46" t="s">
        <v>185</v>
      </c>
      <c r="F814" s="30"/>
    </row>
    <row r="815" spans="1:6">
      <c r="A815" s="30" t="s">
        <v>87</v>
      </c>
      <c r="B815" s="34">
        <v>-12.637700000000001</v>
      </c>
      <c r="C815" s="34">
        <v>49.540300000000002</v>
      </c>
      <c r="D815" s="43">
        <v>2</v>
      </c>
      <c r="E815" s="46" t="s">
        <v>185</v>
      </c>
      <c r="F815" s="30"/>
    </row>
    <row r="816" spans="1:6">
      <c r="A816" s="30" t="s">
        <v>87</v>
      </c>
      <c r="B816" s="34">
        <v>-12.63625</v>
      </c>
      <c r="C816" s="34">
        <v>49.540916666666668</v>
      </c>
      <c r="D816" s="43">
        <v>2.1</v>
      </c>
      <c r="E816" s="46" t="s">
        <v>249</v>
      </c>
      <c r="F816" s="30"/>
    </row>
    <row r="817" spans="1:6">
      <c r="A817" s="30" t="s">
        <v>87</v>
      </c>
      <c r="B817" s="34">
        <v>-12.636049999999999</v>
      </c>
      <c r="C817" s="34">
        <v>49.540883333333333</v>
      </c>
      <c r="D817" s="43">
        <v>1.7</v>
      </c>
      <c r="E817" s="46" t="s">
        <v>197</v>
      </c>
      <c r="F817" s="30"/>
    </row>
    <row r="818" spans="1:6">
      <c r="A818" s="30" t="s">
        <v>87</v>
      </c>
      <c r="B818" s="34">
        <v>-12.636049999999999</v>
      </c>
      <c r="C818" s="34">
        <v>49.540883333333333</v>
      </c>
      <c r="D818" s="43">
        <v>2</v>
      </c>
      <c r="E818" s="46" t="s">
        <v>197</v>
      </c>
      <c r="F818" s="30"/>
    </row>
    <row r="819" spans="1:6">
      <c r="A819" s="30" t="s">
        <v>87</v>
      </c>
      <c r="B819" s="34">
        <v>-12.635933333333334</v>
      </c>
      <c r="C819" s="34">
        <v>49.540799999999997</v>
      </c>
      <c r="D819" s="43">
        <v>2</v>
      </c>
      <c r="E819" s="46" t="s">
        <v>201</v>
      </c>
      <c r="F819" s="30"/>
    </row>
    <row r="820" spans="1:6">
      <c r="A820" s="30" t="s">
        <v>87</v>
      </c>
      <c r="B820" s="34">
        <v>-12.635483333333333</v>
      </c>
      <c r="C820" s="34">
        <v>49.540999999999997</v>
      </c>
      <c r="D820" s="43">
        <v>2.2000000000000002</v>
      </c>
      <c r="E820" s="46" t="s">
        <v>224</v>
      </c>
      <c r="F820" s="30"/>
    </row>
    <row r="821" spans="1:6">
      <c r="A821" s="30" t="s">
        <v>87</v>
      </c>
      <c r="B821" s="34">
        <v>-12.635483333333333</v>
      </c>
      <c r="C821" s="34">
        <v>49.540999999999997</v>
      </c>
      <c r="D821" s="43">
        <v>2.2000000000000002</v>
      </c>
      <c r="E821" s="46" t="s">
        <v>224</v>
      </c>
      <c r="F821" s="30"/>
    </row>
    <row r="822" spans="1:6">
      <c r="A822" s="30" t="s">
        <v>87</v>
      </c>
      <c r="B822" s="34">
        <v>-12.635483333333333</v>
      </c>
      <c r="C822" s="34">
        <v>49.540999999999997</v>
      </c>
      <c r="D822" s="43">
        <v>2.2000000000000002</v>
      </c>
      <c r="E822" s="46" t="s">
        <v>224</v>
      </c>
      <c r="F822" s="30"/>
    </row>
    <row r="823" spans="1:6">
      <c r="A823" s="30" t="s">
        <v>87</v>
      </c>
      <c r="B823" s="34">
        <v>-12.635083333333334</v>
      </c>
      <c r="C823" s="34">
        <v>49.541116666666667</v>
      </c>
      <c r="D823" s="43">
        <v>2</v>
      </c>
      <c r="E823" s="46" t="s">
        <v>254</v>
      </c>
      <c r="F823" s="30"/>
    </row>
    <row r="824" spans="1:6">
      <c r="A824" s="30" t="s">
        <v>87</v>
      </c>
      <c r="B824" s="34">
        <v>-12.635016666666667</v>
      </c>
      <c r="C824" s="34">
        <v>49.540966666666669</v>
      </c>
      <c r="D824" s="43">
        <v>1.9</v>
      </c>
      <c r="E824" s="46" t="s">
        <v>229</v>
      </c>
      <c r="F824" s="30"/>
    </row>
    <row r="825" spans="1:6">
      <c r="A825" s="30" t="s">
        <v>87</v>
      </c>
      <c r="B825" s="34">
        <v>-12.635016666666667</v>
      </c>
      <c r="C825" s="34">
        <v>49.540966666666669</v>
      </c>
      <c r="D825" s="43">
        <v>2</v>
      </c>
      <c r="E825" s="46" t="s">
        <v>229</v>
      </c>
      <c r="F825" s="30"/>
    </row>
    <row r="826" spans="1:6">
      <c r="A826" s="30" t="s">
        <v>87</v>
      </c>
      <c r="B826" s="34">
        <v>-12.635016666666667</v>
      </c>
      <c r="C826" s="34">
        <v>49.540966666666669</v>
      </c>
      <c r="D826" s="43">
        <v>2</v>
      </c>
      <c r="E826" s="46" t="s">
        <v>229</v>
      </c>
      <c r="F826" s="30"/>
    </row>
    <row r="827" spans="1:6">
      <c r="A827" s="30" t="s">
        <v>87</v>
      </c>
      <c r="B827" s="34">
        <v>-12.634</v>
      </c>
      <c r="C827" s="34">
        <v>49.541333333333334</v>
      </c>
      <c r="D827" s="43">
        <v>2.1</v>
      </c>
      <c r="E827" s="46" t="s">
        <v>67</v>
      </c>
      <c r="F827" s="30"/>
    </row>
    <row r="828" spans="1:6">
      <c r="A828" s="30" t="s">
        <v>87</v>
      </c>
      <c r="B828" s="34">
        <v>-12.634</v>
      </c>
      <c r="C828" s="34">
        <v>49.541333333333334</v>
      </c>
      <c r="D828" s="41">
        <v>2.2066666669999999</v>
      </c>
      <c r="E828" s="30" t="s">
        <v>430</v>
      </c>
      <c r="F828" s="42" t="s">
        <v>361</v>
      </c>
    </row>
    <row r="829" spans="1:6">
      <c r="A829" s="30" t="s">
        <v>87</v>
      </c>
      <c r="B829" s="34">
        <v>-12.634</v>
      </c>
      <c r="C829" s="34">
        <v>49.541416666666663</v>
      </c>
      <c r="D829" s="43">
        <v>2</v>
      </c>
      <c r="E829" s="46" t="s">
        <v>68</v>
      </c>
      <c r="F829" s="30"/>
    </row>
    <row r="830" spans="1:6">
      <c r="A830" s="30" t="s">
        <v>87</v>
      </c>
      <c r="B830" s="34">
        <v>-12.634</v>
      </c>
      <c r="C830" s="34">
        <v>49.541416666666663</v>
      </c>
      <c r="D830" s="43">
        <v>2.1</v>
      </c>
      <c r="E830" s="46" t="s">
        <v>68</v>
      </c>
      <c r="F830" s="30"/>
    </row>
    <row r="831" spans="1:6">
      <c r="A831" s="30" t="s">
        <v>87</v>
      </c>
      <c r="B831" s="34">
        <v>-12.632166666666667</v>
      </c>
      <c r="C831" s="34">
        <v>49.54228333333333</v>
      </c>
      <c r="D831" s="43">
        <v>2</v>
      </c>
      <c r="E831" s="46" t="s">
        <v>216</v>
      </c>
      <c r="F831" s="30"/>
    </row>
    <row r="832" spans="1:6">
      <c r="A832" s="30" t="s">
        <v>87</v>
      </c>
      <c r="B832" s="34">
        <v>-12.632166666666667</v>
      </c>
      <c r="C832" s="34">
        <v>49.54228333333333</v>
      </c>
      <c r="D832" s="43">
        <v>2.2000000000000002</v>
      </c>
      <c r="E832" s="46" t="s">
        <v>216</v>
      </c>
      <c r="F832" s="30"/>
    </row>
    <row r="833" spans="1:6">
      <c r="A833" s="30" t="s">
        <v>87</v>
      </c>
      <c r="B833" s="34">
        <v>-12.632133333333334</v>
      </c>
      <c r="C833" s="34">
        <v>49.542233333333336</v>
      </c>
      <c r="D833" s="43">
        <v>2</v>
      </c>
      <c r="E833" s="46" t="s">
        <v>223</v>
      </c>
      <c r="F833" s="30"/>
    </row>
    <row r="834" spans="1:6">
      <c r="A834" s="30" t="s">
        <v>87</v>
      </c>
      <c r="B834" s="34">
        <v>-12.632133333333334</v>
      </c>
      <c r="C834" s="34">
        <v>49.542233333333336</v>
      </c>
      <c r="D834" s="43">
        <v>2</v>
      </c>
      <c r="E834" s="46" t="s">
        <v>223</v>
      </c>
      <c r="F834" s="30"/>
    </row>
    <row r="835" spans="1:6">
      <c r="A835" s="30" t="s">
        <v>87</v>
      </c>
      <c r="B835" s="34">
        <v>-12.632133333333334</v>
      </c>
      <c r="C835" s="34">
        <v>49.542233333333336</v>
      </c>
      <c r="D835" s="43">
        <v>2.2999999999999998</v>
      </c>
      <c r="E835" s="46" t="s">
        <v>223</v>
      </c>
      <c r="F835" s="30"/>
    </row>
    <row r="836" spans="1:6">
      <c r="A836" s="30" t="s">
        <v>87</v>
      </c>
      <c r="B836" s="34">
        <v>-12.631966666666667</v>
      </c>
      <c r="C836" s="34">
        <v>49.542549999999999</v>
      </c>
      <c r="D836" s="43">
        <v>1.6</v>
      </c>
      <c r="E836" s="46" t="s">
        <v>187</v>
      </c>
      <c r="F836" s="30"/>
    </row>
    <row r="837" spans="1:6">
      <c r="A837" s="30" t="s">
        <v>87</v>
      </c>
      <c r="B837" s="34">
        <v>-12.631966666666667</v>
      </c>
      <c r="C837" s="34">
        <v>49.542549999999999</v>
      </c>
      <c r="D837" s="43">
        <v>1.9</v>
      </c>
      <c r="E837" s="46" t="s">
        <v>187</v>
      </c>
      <c r="F837" s="30"/>
    </row>
    <row r="838" spans="1:6">
      <c r="A838" s="30" t="s">
        <v>87</v>
      </c>
      <c r="B838" s="34">
        <v>-12.631916666666667</v>
      </c>
      <c r="C838" s="34">
        <v>49.542200000000001</v>
      </c>
      <c r="D838" s="43">
        <v>2.1</v>
      </c>
      <c r="E838" s="46" t="s">
        <v>146</v>
      </c>
      <c r="F838" s="30"/>
    </row>
    <row r="839" spans="1:6">
      <c r="A839" s="30" t="s">
        <v>87</v>
      </c>
      <c r="B839" s="34">
        <v>-12.631916666666667</v>
      </c>
      <c r="C839" s="34">
        <v>49.542200000000001</v>
      </c>
      <c r="D839" s="43">
        <v>2.1</v>
      </c>
      <c r="E839" s="46" t="s">
        <v>146</v>
      </c>
      <c r="F839" s="30"/>
    </row>
    <row r="840" spans="1:6">
      <c r="A840" s="30" t="s">
        <v>87</v>
      </c>
      <c r="B840" s="34">
        <v>-12.631883333333333</v>
      </c>
      <c r="C840" s="34">
        <v>49.542316666666665</v>
      </c>
      <c r="D840" s="43">
        <v>2</v>
      </c>
      <c r="E840" s="46" t="s">
        <v>176</v>
      </c>
      <c r="F840" s="30"/>
    </row>
    <row r="841" spans="1:6">
      <c r="A841" s="30" t="s">
        <v>87</v>
      </c>
      <c r="B841" s="34">
        <v>-12.631866666666667</v>
      </c>
      <c r="C841" s="34">
        <v>49.542499999999997</v>
      </c>
      <c r="D841" s="43">
        <v>2.1</v>
      </c>
      <c r="E841" s="46" t="s">
        <v>129</v>
      </c>
      <c r="F841" s="30"/>
    </row>
    <row r="842" spans="1:6">
      <c r="A842" s="30" t="s">
        <v>87</v>
      </c>
      <c r="B842" s="34">
        <v>-12.631816666666667</v>
      </c>
      <c r="C842" s="34">
        <v>49.542316666666665</v>
      </c>
      <c r="D842" s="43">
        <v>1.8</v>
      </c>
      <c r="E842" s="46" t="s">
        <v>196</v>
      </c>
      <c r="F842" s="30"/>
    </row>
    <row r="843" spans="1:6">
      <c r="A843" s="30" t="s">
        <v>87</v>
      </c>
      <c r="B843" s="34">
        <v>-12.631816666666667</v>
      </c>
      <c r="C843" s="34">
        <v>49.542316666666665</v>
      </c>
      <c r="D843" s="43">
        <v>1.9</v>
      </c>
      <c r="E843" s="46" t="s">
        <v>196</v>
      </c>
      <c r="F843" s="30"/>
    </row>
    <row r="844" spans="1:6">
      <c r="A844" s="30" t="s">
        <v>87</v>
      </c>
      <c r="B844" s="34">
        <v>-12.631816666666667</v>
      </c>
      <c r="C844" s="34">
        <v>49.542316666666665</v>
      </c>
      <c r="D844" s="43">
        <v>2</v>
      </c>
      <c r="E844" s="46" t="s">
        <v>196</v>
      </c>
      <c r="F844" s="30"/>
    </row>
    <row r="845" spans="1:6">
      <c r="A845" s="30" t="s">
        <v>87</v>
      </c>
      <c r="B845" s="34">
        <v>-12.631783333333333</v>
      </c>
      <c r="C845" s="34">
        <v>49.542533333333331</v>
      </c>
      <c r="D845" s="43">
        <v>2.2999999999999998</v>
      </c>
      <c r="E845" s="46" t="s">
        <v>137</v>
      </c>
      <c r="F845" s="30"/>
    </row>
    <row r="846" spans="1:6">
      <c r="A846" s="30" t="s">
        <v>87</v>
      </c>
      <c r="B846" s="34">
        <v>-12.631783333333333</v>
      </c>
      <c r="C846" s="34">
        <v>49.542533333333331</v>
      </c>
      <c r="D846" s="43">
        <v>2.4</v>
      </c>
      <c r="E846" s="46" t="s">
        <v>137</v>
      </c>
      <c r="F846" s="30"/>
    </row>
    <row r="847" spans="1:6">
      <c r="A847" s="30" t="s">
        <v>87</v>
      </c>
      <c r="B847" s="34">
        <v>-12.631383333333334</v>
      </c>
      <c r="C847" s="34">
        <v>49.542783333333333</v>
      </c>
      <c r="D847" s="43">
        <v>1.9</v>
      </c>
      <c r="E847" s="46" t="s">
        <v>212</v>
      </c>
      <c r="F847" s="30"/>
    </row>
    <row r="848" spans="1:6">
      <c r="A848" s="30" t="s">
        <v>87</v>
      </c>
      <c r="B848" s="34">
        <v>-12.631383333333334</v>
      </c>
      <c r="C848" s="34">
        <v>49.542783333333333</v>
      </c>
      <c r="D848" s="43">
        <v>2.2999999999999998</v>
      </c>
      <c r="E848" s="46" t="s">
        <v>212</v>
      </c>
      <c r="F848" s="30"/>
    </row>
    <row r="849" spans="1:6">
      <c r="A849" s="30" t="s">
        <v>87</v>
      </c>
      <c r="B849" s="34">
        <v>-12.631133333333333</v>
      </c>
      <c r="C849" s="34">
        <v>49.54291666666667</v>
      </c>
      <c r="D849" s="43">
        <v>1.7</v>
      </c>
      <c r="E849" s="46" t="s">
        <v>194</v>
      </c>
      <c r="F849" s="30"/>
    </row>
    <row r="850" spans="1:6">
      <c r="A850" s="30" t="s">
        <v>87</v>
      </c>
      <c r="B850" s="34">
        <v>-12.631133333333333</v>
      </c>
      <c r="C850" s="34">
        <v>49.54291666666667</v>
      </c>
      <c r="D850" s="43">
        <v>1.8</v>
      </c>
      <c r="E850" s="46" t="s">
        <v>194</v>
      </c>
      <c r="F850" s="30"/>
    </row>
    <row r="851" spans="1:6">
      <c r="A851" s="30" t="s">
        <v>21</v>
      </c>
      <c r="B851" s="34">
        <v>-12.454116666666666</v>
      </c>
      <c r="C851" s="34">
        <v>49.561950000000003</v>
      </c>
      <c r="D851" s="43">
        <v>1.8</v>
      </c>
      <c r="E851" s="46" t="s">
        <v>227</v>
      </c>
      <c r="F851" s="30"/>
    </row>
    <row r="852" spans="1:6">
      <c r="A852" s="30" t="s">
        <v>21</v>
      </c>
      <c r="B852" s="34">
        <v>-12.454116666666666</v>
      </c>
      <c r="C852" s="34">
        <v>49.561950000000003</v>
      </c>
      <c r="D852" s="43">
        <v>2.1</v>
      </c>
      <c r="E852" s="46" t="s">
        <v>227</v>
      </c>
      <c r="F852" s="30"/>
    </row>
    <row r="853" spans="1:6">
      <c r="A853" s="30" t="s">
        <v>21</v>
      </c>
      <c r="B853" s="34">
        <v>-12.454066666666666</v>
      </c>
      <c r="C853" s="34">
        <v>49.56185</v>
      </c>
      <c r="D853" s="43">
        <v>1.4</v>
      </c>
      <c r="E853" s="46" t="s">
        <v>130</v>
      </c>
      <c r="F853" s="30"/>
    </row>
    <row r="854" spans="1:6">
      <c r="A854" s="30" t="s">
        <v>21</v>
      </c>
      <c r="B854" s="34">
        <v>-12.454066666666666</v>
      </c>
      <c r="C854" s="34">
        <v>49.56185</v>
      </c>
      <c r="D854" s="43">
        <v>1.9</v>
      </c>
      <c r="E854" s="46" t="s">
        <v>130</v>
      </c>
      <c r="F854" s="30"/>
    </row>
    <row r="855" spans="1:6">
      <c r="A855" s="30" t="s">
        <v>21</v>
      </c>
      <c r="B855" s="34">
        <v>-12.454066666666666</v>
      </c>
      <c r="C855" s="34">
        <v>49.56185</v>
      </c>
      <c r="D855" s="43">
        <v>2.1</v>
      </c>
      <c r="E855" s="46" t="s">
        <v>130</v>
      </c>
      <c r="F855" s="30"/>
    </row>
    <row r="856" spans="1:6">
      <c r="A856" s="30" t="s">
        <v>21</v>
      </c>
      <c r="B856" s="34">
        <v>-12.45265</v>
      </c>
      <c r="C856" s="34">
        <v>49.561383333333332</v>
      </c>
      <c r="D856" s="43">
        <v>1.8</v>
      </c>
      <c r="E856" s="46" t="s">
        <v>174</v>
      </c>
      <c r="F856" s="30"/>
    </row>
    <row r="857" spans="1:6">
      <c r="A857" s="30" t="s">
        <v>21</v>
      </c>
      <c r="B857" s="34">
        <v>-12.452466666666666</v>
      </c>
      <c r="C857" s="34">
        <v>49.56165</v>
      </c>
      <c r="D857" s="43">
        <v>1.6</v>
      </c>
      <c r="E857" s="46" t="s">
        <v>142</v>
      </c>
      <c r="F857" s="30"/>
    </row>
    <row r="858" spans="1:6">
      <c r="A858" s="30" t="s">
        <v>21</v>
      </c>
      <c r="B858" s="34">
        <v>-12.452466666666666</v>
      </c>
      <c r="C858" s="34">
        <v>49.56165</v>
      </c>
      <c r="D858" s="43">
        <v>1.9</v>
      </c>
      <c r="E858" s="46" t="s">
        <v>142</v>
      </c>
      <c r="F858" s="30"/>
    </row>
    <row r="859" spans="1:6">
      <c r="A859" s="30" t="s">
        <v>21</v>
      </c>
      <c r="B859" s="34">
        <v>-12.452466666666666</v>
      </c>
      <c r="C859" s="34">
        <v>49.56165</v>
      </c>
      <c r="D859" s="43">
        <v>2.1</v>
      </c>
      <c r="E859" s="46" t="s">
        <v>142</v>
      </c>
      <c r="F859" s="30"/>
    </row>
    <row r="860" spans="1:6">
      <c r="A860" s="30" t="s">
        <v>21</v>
      </c>
      <c r="B860" s="34">
        <v>-12.452466666666666</v>
      </c>
      <c r="C860" s="34">
        <v>49.56165</v>
      </c>
      <c r="D860" s="43">
        <v>2.2999999999999998</v>
      </c>
      <c r="E860" s="46" t="s">
        <v>142</v>
      </c>
      <c r="F860" s="30"/>
    </row>
    <row r="861" spans="1:6">
      <c r="A861" s="30" t="s">
        <v>21</v>
      </c>
      <c r="B861" s="34">
        <v>-12.452416666666666</v>
      </c>
      <c r="C861" s="34">
        <v>49.561716666666669</v>
      </c>
      <c r="D861" s="43">
        <v>1.7</v>
      </c>
      <c r="E861" s="46" t="s">
        <v>113</v>
      </c>
      <c r="F861" s="30"/>
    </row>
    <row r="862" spans="1:6">
      <c r="A862" s="30" t="s">
        <v>21</v>
      </c>
      <c r="B862" s="34">
        <v>-12.452416666666666</v>
      </c>
      <c r="C862" s="34">
        <v>49.561716666666669</v>
      </c>
      <c r="D862" s="43">
        <v>2</v>
      </c>
      <c r="E862" s="46" t="s">
        <v>113</v>
      </c>
      <c r="F862" s="30"/>
    </row>
    <row r="863" spans="1:6">
      <c r="A863" s="30" t="s">
        <v>21</v>
      </c>
      <c r="B863" s="34">
        <v>-12.452383333333334</v>
      </c>
      <c r="C863" s="34">
        <v>49.561616666666666</v>
      </c>
      <c r="D863" s="43">
        <v>1.8</v>
      </c>
      <c r="E863" s="46" t="s">
        <v>147</v>
      </c>
      <c r="F863" s="30"/>
    </row>
    <row r="864" spans="1:6">
      <c r="A864" s="30" t="s">
        <v>21</v>
      </c>
      <c r="B864" s="34">
        <v>-12.452383333333334</v>
      </c>
      <c r="C864" s="34">
        <v>49.561616666666666</v>
      </c>
      <c r="D864" s="43">
        <v>1.9</v>
      </c>
      <c r="E864" s="46" t="s">
        <v>147</v>
      </c>
      <c r="F864" s="30"/>
    </row>
    <row r="865" spans="1:6">
      <c r="A865" s="30" t="s">
        <v>21</v>
      </c>
      <c r="B865" s="34">
        <v>-12.452383333333334</v>
      </c>
      <c r="C865" s="34">
        <v>49.561616666666666</v>
      </c>
      <c r="D865" s="43">
        <v>2.1</v>
      </c>
      <c r="E865" s="46" t="s">
        <v>147</v>
      </c>
      <c r="F865" s="30"/>
    </row>
    <row r="866" spans="1:6">
      <c r="A866" s="30" t="s">
        <v>21</v>
      </c>
      <c r="B866" s="34">
        <v>-12.452366666666666</v>
      </c>
      <c r="C866" s="34">
        <v>49.561683333333335</v>
      </c>
      <c r="D866" s="43">
        <v>1.6</v>
      </c>
      <c r="E866" s="46" t="s">
        <v>120</v>
      </c>
      <c r="F866" s="30"/>
    </row>
    <row r="867" spans="1:6">
      <c r="A867" s="30" t="s">
        <v>21</v>
      </c>
      <c r="B867" s="34">
        <v>-12.452366666666666</v>
      </c>
      <c r="C867" s="34">
        <v>49.561683333333335</v>
      </c>
      <c r="D867" s="43">
        <v>2</v>
      </c>
      <c r="E867" s="46" t="s">
        <v>120</v>
      </c>
      <c r="F867" s="30"/>
    </row>
    <row r="868" spans="1:6">
      <c r="A868" s="29" t="s">
        <v>21</v>
      </c>
      <c r="B868" s="44">
        <v>-12.452316666666666</v>
      </c>
      <c r="C868" s="44">
        <v>49.560850000000002</v>
      </c>
      <c r="D868" s="45">
        <v>0.5</v>
      </c>
      <c r="E868" s="47" t="s">
        <v>20</v>
      </c>
      <c r="F868" s="30"/>
    </row>
    <row r="869" spans="1:6">
      <c r="A869" s="30" t="s">
        <v>21</v>
      </c>
      <c r="B869" s="34">
        <v>-12.452316666666666</v>
      </c>
      <c r="C869" s="34">
        <v>49.560850000000002</v>
      </c>
      <c r="D869" s="43">
        <v>1.9</v>
      </c>
      <c r="E869" s="46" t="s">
        <v>20</v>
      </c>
      <c r="F869" s="30"/>
    </row>
    <row r="870" spans="1:6">
      <c r="A870" s="30" t="s">
        <v>21</v>
      </c>
      <c r="B870" s="34">
        <v>-12.452316666666666</v>
      </c>
      <c r="C870" s="34">
        <v>49.560850000000002</v>
      </c>
      <c r="D870" s="43">
        <v>2</v>
      </c>
      <c r="E870" s="46" t="s">
        <v>20</v>
      </c>
      <c r="F870" s="30"/>
    </row>
    <row r="871" spans="1:6">
      <c r="A871" s="30" t="s">
        <v>21</v>
      </c>
      <c r="B871" s="34">
        <v>-12.452299999999999</v>
      </c>
      <c r="C871" s="34">
        <v>49.560899999999997</v>
      </c>
      <c r="D871" s="43">
        <v>1.5</v>
      </c>
      <c r="E871" s="46" t="s">
        <v>190</v>
      </c>
      <c r="F871" s="30"/>
    </row>
    <row r="872" spans="1:6">
      <c r="A872" s="30" t="s">
        <v>21</v>
      </c>
      <c r="B872" s="34">
        <v>-12.452299999999999</v>
      </c>
      <c r="C872" s="34">
        <v>49.560899999999997</v>
      </c>
      <c r="D872" s="43">
        <v>1.5</v>
      </c>
      <c r="E872" s="46" t="s">
        <v>190</v>
      </c>
      <c r="F872" s="30"/>
    </row>
    <row r="873" spans="1:6">
      <c r="A873" s="30" t="s">
        <v>21</v>
      </c>
      <c r="B873" s="34">
        <v>-12.452299999999999</v>
      </c>
      <c r="C873" s="34">
        <v>49.560899999999997</v>
      </c>
      <c r="D873" s="43">
        <v>2</v>
      </c>
      <c r="E873" s="46" t="s">
        <v>190</v>
      </c>
      <c r="F873" s="30"/>
    </row>
    <row r="874" spans="1:6">
      <c r="A874" s="29" t="s">
        <v>21</v>
      </c>
      <c r="B874" s="44">
        <v>-12.452199999999999</v>
      </c>
      <c r="C874" s="44">
        <v>49.560949999999998</v>
      </c>
      <c r="D874" s="45">
        <v>0.6</v>
      </c>
      <c r="E874" s="47" t="s">
        <v>33</v>
      </c>
      <c r="F874" s="30"/>
    </row>
    <row r="875" spans="1:6">
      <c r="A875" s="30" t="s">
        <v>21</v>
      </c>
      <c r="B875" s="34">
        <v>-12.452199999999999</v>
      </c>
      <c r="C875" s="34">
        <v>49.560949999999998</v>
      </c>
      <c r="D875" s="43">
        <v>1.5</v>
      </c>
      <c r="E875" s="46" t="s">
        <v>33</v>
      </c>
      <c r="F875" s="30"/>
    </row>
    <row r="876" spans="1:6">
      <c r="A876" s="30" t="s">
        <v>21</v>
      </c>
      <c r="B876" s="34">
        <v>-12.452199999999999</v>
      </c>
      <c r="C876" s="34">
        <v>49.560949999999998</v>
      </c>
      <c r="D876" s="43">
        <v>1.8</v>
      </c>
      <c r="E876" s="46" t="s">
        <v>33</v>
      </c>
      <c r="F876" s="30"/>
    </row>
    <row r="877" spans="1:6">
      <c r="A877" s="30" t="s">
        <v>21</v>
      </c>
      <c r="B877" s="34">
        <v>-12.452116666666667</v>
      </c>
      <c r="C877" s="34">
        <v>49.561366666666665</v>
      </c>
      <c r="D877" s="43">
        <v>1.8</v>
      </c>
      <c r="E877" s="46" t="s">
        <v>225</v>
      </c>
      <c r="F877" s="30"/>
    </row>
    <row r="878" spans="1:6">
      <c r="A878" s="30" t="s">
        <v>21</v>
      </c>
      <c r="B878" s="34">
        <v>-12.45045</v>
      </c>
      <c r="C878" s="34">
        <v>49.561349999999997</v>
      </c>
      <c r="D878" s="43">
        <v>2</v>
      </c>
      <c r="E878" s="46" t="s">
        <v>110</v>
      </c>
      <c r="F878" s="30"/>
    </row>
    <row r="879" spans="1:6">
      <c r="A879" s="30" t="s">
        <v>21</v>
      </c>
      <c r="B879" s="34">
        <v>-12.45045</v>
      </c>
      <c r="C879" s="34">
        <v>49.561349999999997</v>
      </c>
      <c r="D879" s="43">
        <v>2.1</v>
      </c>
      <c r="E879" s="46" t="s">
        <v>110</v>
      </c>
      <c r="F879" s="30"/>
    </row>
    <row r="880" spans="1:6">
      <c r="A880" s="30" t="s">
        <v>21</v>
      </c>
      <c r="B880" s="34">
        <v>-12.450433333333333</v>
      </c>
      <c r="C880" s="34">
        <v>49.561366666666665</v>
      </c>
      <c r="D880" s="43">
        <v>2.1</v>
      </c>
      <c r="E880" s="46" t="s">
        <v>183</v>
      </c>
      <c r="F880" s="30"/>
    </row>
    <row r="881" spans="1:6">
      <c r="A881" s="30" t="s">
        <v>21</v>
      </c>
      <c r="B881" s="34">
        <v>-12.450433333333333</v>
      </c>
      <c r="C881" s="34">
        <v>49.561366666666665</v>
      </c>
      <c r="D881" s="43">
        <v>2.2000000000000002</v>
      </c>
      <c r="E881" s="46" t="s">
        <v>183</v>
      </c>
      <c r="F881" s="30"/>
    </row>
    <row r="882" spans="1:6">
      <c r="A882" s="30" t="s">
        <v>21</v>
      </c>
      <c r="B882" s="34">
        <v>-12.450333333333333</v>
      </c>
      <c r="C882" s="34">
        <v>49.561183333333332</v>
      </c>
      <c r="D882" s="43">
        <v>1.7</v>
      </c>
      <c r="E882" s="46" t="s">
        <v>162</v>
      </c>
      <c r="F882" s="30"/>
    </row>
    <row r="883" spans="1:6">
      <c r="A883" s="30" t="s">
        <v>21</v>
      </c>
      <c r="B883" s="34">
        <v>-12.450333333333333</v>
      </c>
      <c r="C883" s="34">
        <v>49.561183333333332</v>
      </c>
      <c r="D883" s="43">
        <v>2</v>
      </c>
      <c r="E883" s="46" t="s">
        <v>162</v>
      </c>
      <c r="F883" s="30"/>
    </row>
    <row r="884" spans="1:6">
      <c r="A884" s="30" t="s">
        <v>21</v>
      </c>
      <c r="B884" s="34">
        <v>-12.4503</v>
      </c>
      <c r="C884" s="34">
        <v>49.561116666666663</v>
      </c>
      <c r="D884" s="43">
        <v>1.8</v>
      </c>
      <c r="E884" s="46" t="s">
        <v>131</v>
      </c>
      <c r="F884" s="30"/>
    </row>
    <row r="885" spans="1:6">
      <c r="A885" s="30" t="s">
        <v>21</v>
      </c>
      <c r="B885" s="34">
        <v>-12.4503</v>
      </c>
      <c r="C885" s="34">
        <v>49.561116666666663</v>
      </c>
      <c r="D885" s="43">
        <v>1.9</v>
      </c>
      <c r="E885" s="46" t="s">
        <v>131</v>
      </c>
      <c r="F885" s="30"/>
    </row>
    <row r="886" spans="1:6">
      <c r="A886" s="30" t="s">
        <v>21</v>
      </c>
      <c r="B886" s="34">
        <v>-12.45025</v>
      </c>
      <c r="C886" s="34">
        <v>49.561100000000003</v>
      </c>
      <c r="D886" s="43">
        <v>1.8</v>
      </c>
      <c r="E886" s="46" t="s">
        <v>116</v>
      </c>
      <c r="F886" s="30"/>
    </row>
    <row r="887" spans="1:6">
      <c r="A887" s="30" t="s">
        <v>21</v>
      </c>
      <c r="B887" s="34">
        <v>-12.45025</v>
      </c>
      <c r="C887" s="34">
        <v>49.561100000000003</v>
      </c>
      <c r="D887" s="43">
        <v>2.2000000000000002</v>
      </c>
      <c r="E887" s="46" t="s">
        <v>116</v>
      </c>
      <c r="F887" s="30"/>
    </row>
    <row r="888" spans="1:6">
      <c r="A888" s="30" t="s">
        <v>21</v>
      </c>
      <c r="B888" s="34">
        <v>-12.45025</v>
      </c>
      <c r="C888" s="34">
        <v>49.561100000000003</v>
      </c>
      <c r="D888" s="43">
        <v>2.2000000000000002</v>
      </c>
      <c r="E888" s="46" t="s">
        <v>116</v>
      </c>
      <c r="F888" s="30"/>
    </row>
    <row r="889" spans="1:6">
      <c r="A889" s="30" t="s">
        <v>21</v>
      </c>
      <c r="B889" s="34">
        <v>-12.450166666666666</v>
      </c>
      <c r="C889" s="34">
        <v>49.561016666666667</v>
      </c>
      <c r="D889" s="43">
        <v>1.9</v>
      </c>
      <c r="E889" s="46" t="s">
        <v>115</v>
      </c>
      <c r="F889" s="30"/>
    </row>
    <row r="890" spans="1:6">
      <c r="A890" s="30" t="s">
        <v>21</v>
      </c>
      <c r="B890" s="34">
        <v>-12.450166666666666</v>
      </c>
      <c r="C890" s="34">
        <v>49.561016666666667</v>
      </c>
      <c r="D890" s="43">
        <v>2.2999999999999998</v>
      </c>
      <c r="E890" s="46" t="s">
        <v>115</v>
      </c>
      <c r="F890" s="30"/>
    </row>
    <row r="891" spans="1:6">
      <c r="A891" s="30" t="s">
        <v>21</v>
      </c>
      <c r="B891" s="34">
        <v>-12.450166666666666</v>
      </c>
      <c r="C891" s="34">
        <v>49.561016666666667</v>
      </c>
      <c r="D891" s="43">
        <v>2.2999999999999998</v>
      </c>
      <c r="E891" s="46" t="s">
        <v>115</v>
      </c>
      <c r="F891" s="30"/>
    </row>
    <row r="892" spans="1:6">
      <c r="A892" s="30" t="s">
        <v>21</v>
      </c>
      <c r="B892" s="34">
        <v>-12.450116666666666</v>
      </c>
      <c r="C892" s="34">
        <v>49.561050000000002</v>
      </c>
      <c r="D892" s="43">
        <v>1.8</v>
      </c>
      <c r="E892" s="46" t="s">
        <v>69</v>
      </c>
      <c r="F892" s="30"/>
    </row>
    <row r="893" spans="1:6">
      <c r="A893" s="30" t="s">
        <v>21</v>
      </c>
      <c r="B893" s="34">
        <v>-12.450116666666666</v>
      </c>
      <c r="C893" s="34">
        <v>49.561050000000002</v>
      </c>
      <c r="D893" s="41">
        <v>2.1</v>
      </c>
      <c r="E893" s="30" t="s">
        <v>435</v>
      </c>
      <c r="F893" s="42" t="s">
        <v>365</v>
      </c>
    </row>
    <row r="894" spans="1:6">
      <c r="A894" s="30" t="s">
        <v>21</v>
      </c>
      <c r="B894" s="34">
        <v>-12.450116666666666</v>
      </c>
      <c r="C894" s="34">
        <v>49.561050000000002</v>
      </c>
      <c r="D894" s="43">
        <v>2.2000000000000002</v>
      </c>
      <c r="E894" s="46" t="s">
        <v>69</v>
      </c>
      <c r="F894" s="30"/>
    </row>
    <row r="895" spans="1:6">
      <c r="A895" s="30" t="s">
        <v>21</v>
      </c>
      <c r="B895" s="34">
        <v>-12.448216666666667</v>
      </c>
      <c r="C895" s="34">
        <v>49.562316666666668</v>
      </c>
      <c r="D895" s="43">
        <v>2</v>
      </c>
      <c r="E895" s="46" t="s">
        <v>283</v>
      </c>
      <c r="F895" s="30"/>
    </row>
    <row r="896" spans="1:6">
      <c r="A896" s="30" t="s">
        <v>21</v>
      </c>
      <c r="B896" s="34">
        <v>-12.448216666666667</v>
      </c>
      <c r="C896" s="34">
        <v>49.562316666666668</v>
      </c>
      <c r="D896" s="43">
        <v>2.1</v>
      </c>
      <c r="E896" s="46" t="s">
        <v>283</v>
      </c>
      <c r="F896" s="30"/>
    </row>
    <row r="897" spans="1:6">
      <c r="A897" s="30" t="s">
        <v>21</v>
      </c>
      <c r="B897" s="34">
        <v>-12.448216666666667</v>
      </c>
      <c r="C897" s="34">
        <v>49.562316666666668</v>
      </c>
      <c r="D897" s="43">
        <v>2.1</v>
      </c>
      <c r="E897" s="46" t="s">
        <v>283</v>
      </c>
      <c r="F897" s="30"/>
    </row>
    <row r="898" spans="1:6">
      <c r="A898" s="30" t="s">
        <v>21</v>
      </c>
      <c r="B898" s="34">
        <v>-12.44815</v>
      </c>
      <c r="C898" s="34">
        <v>49.5623</v>
      </c>
      <c r="D898" s="43">
        <v>1.9</v>
      </c>
      <c r="E898" s="46" t="s">
        <v>269</v>
      </c>
      <c r="F898" s="30"/>
    </row>
    <row r="899" spans="1:6">
      <c r="A899" s="30" t="s">
        <v>21</v>
      </c>
      <c r="B899" s="34">
        <v>-12.44815</v>
      </c>
      <c r="C899" s="34">
        <v>49.5623</v>
      </c>
      <c r="D899" s="43">
        <v>2.1</v>
      </c>
      <c r="E899" s="46" t="s">
        <v>269</v>
      </c>
      <c r="F899" s="30"/>
    </row>
    <row r="900" spans="1:6">
      <c r="A900" s="30" t="s">
        <v>21</v>
      </c>
      <c r="B900" s="34">
        <v>-12.448066666666668</v>
      </c>
      <c r="C900" s="34">
        <v>49.562233333333332</v>
      </c>
      <c r="D900" s="43">
        <v>2.2000000000000002</v>
      </c>
      <c r="E900" s="46" t="s">
        <v>284</v>
      </c>
      <c r="F900" s="30"/>
    </row>
    <row r="901" spans="1:6">
      <c r="A901" s="30" t="s">
        <v>21</v>
      </c>
      <c r="B901" s="34">
        <v>-12.448066666666668</v>
      </c>
      <c r="C901" s="34">
        <v>49.562233333333332</v>
      </c>
      <c r="D901" s="43">
        <v>2.5</v>
      </c>
      <c r="E901" s="46" t="s">
        <v>284</v>
      </c>
      <c r="F901" s="30"/>
    </row>
    <row r="902" spans="1:6">
      <c r="A902" s="30" t="s">
        <v>21</v>
      </c>
      <c r="B902" s="34">
        <v>-12.447933333333333</v>
      </c>
      <c r="C902" s="34">
        <v>49.562100000000001</v>
      </c>
      <c r="D902" s="43">
        <v>2.1</v>
      </c>
      <c r="E902" s="46" t="s">
        <v>263</v>
      </c>
      <c r="F902" s="30"/>
    </row>
    <row r="903" spans="1:6">
      <c r="A903" s="30" t="s">
        <v>21</v>
      </c>
      <c r="B903" s="34">
        <v>-12.447933333333333</v>
      </c>
      <c r="C903" s="34">
        <v>49.562100000000001</v>
      </c>
      <c r="D903" s="43">
        <v>2.4</v>
      </c>
      <c r="E903" s="46" t="s">
        <v>263</v>
      </c>
      <c r="F903" s="30"/>
    </row>
    <row r="904" spans="1:6">
      <c r="A904" s="30" t="s">
        <v>21</v>
      </c>
      <c r="B904" s="34">
        <v>-12.447933333333333</v>
      </c>
      <c r="C904" s="34">
        <v>49.562100000000001</v>
      </c>
      <c r="D904" s="43">
        <v>2.4</v>
      </c>
      <c r="E904" s="46" t="s">
        <v>263</v>
      </c>
      <c r="F904" s="30"/>
    </row>
    <row r="905" spans="1:6">
      <c r="A905" s="30" t="s">
        <v>21</v>
      </c>
      <c r="B905" s="34">
        <v>-12.447833333333334</v>
      </c>
      <c r="C905" s="34">
        <v>49.562150000000003</v>
      </c>
      <c r="D905" s="43">
        <v>2.2000000000000002</v>
      </c>
      <c r="E905" s="46" t="s">
        <v>288</v>
      </c>
      <c r="F905" s="30"/>
    </row>
    <row r="906" spans="1:6">
      <c r="A906" s="30" t="s">
        <v>21</v>
      </c>
      <c r="B906" s="34">
        <v>-12.44755</v>
      </c>
      <c r="C906" s="34">
        <v>49.562150000000003</v>
      </c>
      <c r="D906" s="43">
        <v>2.1</v>
      </c>
      <c r="E906" s="46" t="s">
        <v>246</v>
      </c>
      <c r="F906" s="30"/>
    </row>
    <row r="907" spans="1:6">
      <c r="A907" s="30" t="s">
        <v>21</v>
      </c>
      <c r="B907" s="34">
        <v>-12.447533333333332</v>
      </c>
      <c r="C907" s="34">
        <v>49.561700000000002</v>
      </c>
      <c r="D907" s="43">
        <v>1.6</v>
      </c>
      <c r="E907" s="46" t="s">
        <v>231</v>
      </c>
      <c r="F907" s="30"/>
    </row>
    <row r="908" spans="1:6">
      <c r="A908" s="30" t="s">
        <v>21</v>
      </c>
      <c r="B908" s="34">
        <v>-12.447533333333332</v>
      </c>
      <c r="C908" s="34">
        <v>49.561700000000002</v>
      </c>
      <c r="D908" s="43">
        <v>1.9</v>
      </c>
      <c r="E908" s="46" t="s">
        <v>231</v>
      </c>
      <c r="F908" s="30"/>
    </row>
    <row r="909" spans="1:6">
      <c r="A909" s="30" t="s">
        <v>21</v>
      </c>
      <c r="B909" s="34">
        <v>-12.447516666666667</v>
      </c>
      <c r="C909" s="34">
        <v>49.562116666666668</v>
      </c>
      <c r="D909" s="43">
        <v>2.1</v>
      </c>
      <c r="E909" s="46" t="s">
        <v>258</v>
      </c>
      <c r="F909" s="30"/>
    </row>
    <row r="910" spans="1:6">
      <c r="A910" s="30" t="s">
        <v>21</v>
      </c>
      <c r="B910" s="34">
        <v>-12.447516666666667</v>
      </c>
      <c r="C910" s="34">
        <v>49.562116666666668</v>
      </c>
      <c r="D910" s="43">
        <v>2.1</v>
      </c>
      <c r="E910" s="46" t="s">
        <v>258</v>
      </c>
      <c r="F910" s="30"/>
    </row>
    <row r="911" spans="1:6">
      <c r="A911" s="30" t="s">
        <v>21</v>
      </c>
      <c r="B911" s="34">
        <v>-12.447466666666667</v>
      </c>
      <c r="C911" s="34">
        <v>49.561616666666666</v>
      </c>
      <c r="D911" s="43">
        <v>1.7</v>
      </c>
      <c r="E911" s="46" t="s">
        <v>268</v>
      </c>
      <c r="F911" s="30"/>
    </row>
    <row r="912" spans="1:6">
      <c r="A912" s="30" t="s">
        <v>21</v>
      </c>
      <c r="B912" s="34">
        <v>-12.447466666666667</v>
      </c>
      <c r="C912" s="34">
        <v>49.561616666666666</v>
      </c>
      <c r="D912" s="43">
        <v>1.8</v>
      </c>
      <c r="E912" s="46" t="s">
        <v>268</v>
      </c>
      <c r="F912" s="30"/>
    </row>
    <row r="913" spans="1:6">
      <c r="A913" s="30" t="s">
        <v>21</v>
      </c>
      <c r="B913" s="34">
        <v>-12.447333333333333</v>
      </c>
      <c r="C913" s="34">
        <v>49.561716666666669</v>
      </c>
      <c r="D913" s="43">
        <v>2.1</v>
      </c>
      <c r="E913" s="46" t="s">
        <v>270</v>
      </c>
      <c r="F913" s="30"/>
    </row>
    <row r="914" spans="1:6">
      <c r="A914" s="30" t="s">
        <v>21</v>
      </c>
      <c r="B914" s="34">
        <v>-12.447333333333333</v>
      </c>
      <c r="C914" s="34">
        <v>49.561716666666669</v>
      </c>
      <c r="D914" s="43">
        <v>2.1</v>
      </c>
      <c r="E914" s="46" t="s">
        <v>270</v>
      </c>
      <c r="F914" s="30"/>
    </row>
    <row r="915" spans="1:6">
      <c r="A915" s="30" t="s">
        <v>21</v>
      </c>
      <c r="B915" s="34">
        <v>-12.447183333333333</v>
      </c>
      <c r="C915" s="34">
        <v>49.56131666666667</v>
      </c>
      <c r="D915" s="43">
        <v>1.9</v>
      </c>
      <c r="E915" s="46" t="s">
        <v>121</v>
      </c>
      <c r="F915" s="30"/>
    </row>
    <row r="916" spans="1:6">
      <c r="A916" s="30" t="s">
        <v>21</v>
      </c>
      <c r="B916" s="34">
        <v>-12.447183333333333</v>
      </c>
      <c r="C916" s="34">
        <v>49.56131666666667</v>
      </c>
      <c r="D916" s="43">
        <v>2</v>
      </c>
      <c r="E916" s="46" t="s">
        <v>121</v>
      </c>
      <c r="F916" s="30"/>
    </row>
    <row r="917" spans="1:6">
      <c r="A917" s="30" t="s">
        <v>21</v>
      </c>
      <c r="B917" s="34">
        <v>-12.447150000000001</v>
      </c>
      <c r="C917" s="34">
        <v>49.561549999999997</v>
      </c>
      <c r="D917" s="43">
        <v>1.8</v>
      </c>
      <c r="E917" s="46" t="s">
        <v>290</v>
      </c>
      <c r="F917" s="30"/>
    </row>
    <row r="918" spans="1:6">
      <c r="A918" s="30" t="s">
        <v>21</v>
      </c>
      <c r="B918" s="34">
        <v>-12.447133333333333</v>
      </c>
      <c r="C918" s="34">
        <v>49.561216666666667</v>
      </c>
      <c r="D918" s="43">
        <v>2</v>
      </c>
      <c r="E918" s="46" t="s">
        <v>157</v>
      </c>
      <c r="F918" s="30"/>
    </row>
    <row r="919" spans="1:6">
      <c r="A919" s="30" t="s">
        <v>21</v>
      </c>
      <c r="B919" s="34">
        <v>-12.447133333333333</v>
      </c>
      <c r="C919" s="34">
        <v>49.561399999999999</v>
      </c>
      <c r="D919" s="43">
        <v>1.9</v>
      </c>
      <c r="E919" s="46" t="s">
        <v>234</v>
      </c>
      <c r="F919" s="30"/>
    </row>
    <row r="920" spans="1:6">
      <c r="A920" s="30" t="s">
        <v>21</v>
      </c>
      <c r="B920" s="34">
        <v>-12.447133333333333</v>
      </c>
      <c r="C920" s="34">
        <v>49.561399999999999</v>
      </c>
      <c r="D920" s="43">
        <v>2.2000000000000002</v>
      </c>
      <c r="E920" s="46" t="s">
        <v>234</v>
      </c>
      <c r="F920" s="30"/>
    </row>
    <row r="921" spans="1:6">
      <c r="A921" s="30" t="s">
        <v>21</v>
      </c>
      <c r="B921" s="34">
        <v>-12.429483333333334</v>
      </c>
      <c r="C921" s="34">
        <v>49.556066666666666</v>
      </c>
      <c r="D921" s="43">
        <v>1.8</v>
      </c>
      <c r="E921" s="46" t="s">
        <v>70</v>
      </c>
      <c r="F921" s="30"/>
    </row>
    <row r="922" spans="1:6">
      <c r="A922" s="30" t="s">
        <v>21</v>
      </c>
      <c r="B922" s="34">
        <v>-12.429483333333334</v>
      </c>
      <c r="C922" s="34">
        <v>49.556066666666666</v>
      </c>
      <c r="D922" s="43">
        <v>2</v>
      </c>
      <c r="E922" s="46" t="s">
        <v>70</v>
      </c>
      <c r="F922" s="30"/>
    </row>
    <row r="923" spans="1:6">
      <c r="A923" s="30" t="s">
        <v>21</v>
      </c>
      <c r="B923" s="34">
        <v>-12.429483333333334</v>
      </c>
      <c r="C923" s="34">
        <v>49.556066666666666</v>
      </c>
      <c r="D923" s="41">
        <v>2.193333333</v>
      </c>
      <c r="E923" s="30" t="s">
        <v>432</v>
      </c>
      <c r="F923" s="42" t="s">
        <v>363</v>
      </c>
    </row>
    <row r="924" spans="1:6">
      <c r="A924" s="30" t="s">
        <v>21</v>
      </c>
      <c r="B924" s="34">
        <v>-12.429483333333334</v>
      </c>
      <c r="C924" s="34">
        <v>49.556066666666666</v>
      </c>
      <c r="D924" s="43">
        <v>2.2000000000000002</v>
      </c>
      <c r="E924" s="46" t="s">
        <v>70</v>
      </c>
      <c r="F924" s="30"/>
    </row>
    <row r="925" spans="1:6">
      <c r="A925" s="30" t="s">
        <v>21</v>
      </c>
      <c r="B925" s="34">
        <v>-12.429333333333334</v>
      </c>
      <c r="C925" s="34">
        <v>49.555999999999997</v>
      </c>
      <c r="D925" s="43">
        <v>2</v>
      </c>
      <c r="E925" s="46" t="s">
        <v>138</v>
      </c>
      <c r="F925" s="30"/>
    </row>
    <row r="926" spans="1:6">
      <c r="A926" s="30" t="s">
        <v>21</v>
      </c>
      <c r="B926" s="34">
        <v>-12.429216666666667</v>
      </c>
      <c r="C926" s="34">
        <v>49.555916666666668</v>
      </c>
      <c r="D926" s="43">
        <v>2</v>
      </c>
      <c r="E926" s="46" t="s">
        <v>136</v>
      </c>
      <c r="F926" s="30"/>
    </row>
    <row r="927" spans="1:6">
      <c r="A927" s="30" t="s">
        <v>21</v>
      </c>
      <c r="B927" s="34">
        <v>-12.429216666666667</v>
      </c>
      <c r="C927" s="34">
        <v>49.555916666666668</v>
      </c>
      <c r="D927" s="43">
        <v>2.2000000000000002</v>
      </c>
      <c r="E927" s="46" t="s">
        <v>136</v>
      </c>
      <c r="F927" s="30"/>
    </row>
    <row r="928" spans="1:6">
      <c r="A928" s="30" t="s">
        <v>21</v>
      </c>
      <c r="B928" s="34">
        <v>-12.42915</v>
      </c>
      <c r="C928" s="34">
        <v>49.55585</v>
      </c>
      <c r="D928" s="43">
        <v>2.2000000000000002</v>
      </c>
      <c r="E928" s="46" t="s">
        <v>239</v>
      </c>
      <c r="F928" s="30"/>
    </row>
    <row r="929" spans="1:18">
      <c r="A929" s="30" t="s">
        <v>21</v>
      </c>
      <c r="B929" s="34">
        <v>-12.42915</v>
      </c>
      <c r="C929" s="34">
        <v>49.55585</v>
      </c>
      <c r="D929" s="43">
        <v>2.5</v>
      </c>
      <c r="E929" s="46" t="s">
        <v>239</v>
      </c>
      <c r="F929" s="30"/>
    </row>
    <row r="930" spans="1:18">
      <c r="A930" s="30" t="s">
        <v>21</v>
      </c>
      <c r="B930" s="34">
        <v>-12.429083333333333</v>
      </c>
      <c r="C930" s="34">
        <v>49.55598333333333</v>
      </c>
      <c r="D930" s="43">
        <v>2.4</v>
      </c>
      <c r="E930" s="46" t="s">
        <v>245</v>
      </c>
      <c r="F930" s="30"/>
    </row>
    <row r="931" spans="1:18">
      <c r="A931" s="30" t="s">
        <v>21</v>
      </c>
      <c r="B931" s="34">
        <v>-12.429016666666667</v>
      </c>
      <c r="C931" s="34">
        <v>49.555950000000003</v>
      </c>
      <c r="D931" s="43">
        <v>2.6</v>
      </c>
      <c r="E931" s="46" t="s">
        <v>250</v>
      </c>
      <c r="F931" s="30"/>
    </row>
    <row r="932" spans="1:18">
      <c r="A932" s="30" t="s">
        <v>21</v>
      </c>
      <c r="B932" s="34">
        <v>-12.428216666666668</v>
      </c>
      <c r="C932" s="34">
        <v>49.555683333333334</v>
      </c>
      <c r="D932" s="43">
        <v>2</v>
      </c>
      <c r="E932" s="46" t="s">
        <v>122</v>
      </c>
      <c r="F932" s="30"/>
    </row>
    <row r="933" spans="1:18">
      <c r="A933" s="30" t="s">
        <v>21</v>
      </c>
      <c r="B933" s="34">
        <v>-12.428216666666668</v>
      </c>
      <c r="C933" s="34">
        <v>49.555683333333334</v>
      </c>
      <c r="D933" s="43">
        <v>2</v>
      </c>
      <c r="E933" s="46" t="s">
        <v>122</v>
      </c>
      <c r="F933" s="30"/>
    </row>
    <row r="934" spans="1:18">
      <c r="A934" s="30" t="s">
        <v>21</v>
      </c>
      <c r="B934" s="34">
        <v>-12.428216666666668</v>
      </c>
      <c r="C934" s="34">
        <v>49.556116666666668</v>
      </c>
      <c r="D934" s="43">
        <v>2.2999999999999998</v>
      </c>
      <c r="E934" s="46" t="s">
        <v>255</v>
      </c>
      <c r="F934" s="30"/>
    </row>
    <row r="935" spans="1:18">
      <c r="A935" s="30" t="s">
        <v>21</v>
      </c>
      <c r="B935" s="34">
        <v>-12.428116666666666</v>
      </c>
      <c r="C935" s="34">
        <v>49.555616666666666</v>
      </c>
      <c r="D935" s="43">
        <v>2</v>
      </c>
      <c r="E935" s="46" t="s">
        <v>114</v>
      </c>
      <c r="F935" s="30"/>
    </row>
    <row r="936" spans="1:18">
      <c r="A936" s="39" t="s">
        <v>21</v>
      </c>
      <c r="B936" s="40">
        <v>-12.428083333333333</v>
      </c>
      <c r="C936" s="40">
        <v>49.556066666666666</v>
      </c>
      <c r="D936" s="41">
        <v>1.8833333329999999</v>
      </c>
      <c r="E936" s="30" t="s">
        <v>541</v>
      </c>
      <c r="F936" s="42" t="s">
        <v>358</v>
      </c>
      <c r="I936" s="29"/>
    </row>
    <row r="937" spans="1:18">
      <c r="A937" s="30" t="s">
        <v>21</v>
      </c>
      <c r="B937" s="34">
        <v>-12.428083333333333</v>
      </c>
      <c r="C937" s="34">
        <v>49.556066666666666</v>
      </c>
      <c r="D937" s="43">
        <v>1.9</v>
      </c>
      <c r="E937" s="46" t="s">
        <v>71</v>
      </c>
      <c r="F937" s="30"/>
      <c r="J937" s="29"/>
      <c r="K937" s="30"/>
      <c r="L937" s="30"/>
      <c r="M937" s="30"/>
      <c r="N937" s="29"/>
      <c r="O937" s="32"/>
      <c r="P937" s="32"/>
      <c r="R937" s="30"/>
    </row>
    <row r="938" spans="1:18">
      <c r="A938" s="30" t="s">
        <v>21</v>
      </c>
      <c r="B938" s="34">
        <v>-12.428083333333333</v>
      </c>
      <c r="C938" s="34">
        <v>49.556066666666666</v>
      </c>
      <c r="D938" s="41">
        <v>1.9466666669999999</v>
      </c>
      <c r="E938" s="30" t="s">
        <v>434</v>
      </c>
      <c r="F938" s="42" t="s">
        <v>26</v>
      </c>
    </row>
    <row r="939" spans="1:18">
      <c r="A939" s="30" t="s">
        <v>21</v>
      </c>
      <c r="B939" s="34">
        <v>-12.428083333333333</v>
      </c>
      <c r="C939" s="34">
        <v>49.556066666666666</v>
      </c>
      <c r="D939" s="43">
        <v>2</v>
      </c>
      <c r="E939" s="46" t="s">
        <v>71</v>
      </c>
      <c r="F939" s="30"/>
    </row>
    <row r="940" spans="1:18">
      <c r="A940" s="30" t="s">
        <v>21</v>
      </c>
      <c r="B940" s="34">
        <v>-12.427883333333334</v>
      </c>
      <c r="C940" s="34">
        <v>49.555916666666668</v>
      </c>
      <c r="D940" s="43">
        <v>1.8</v>
      </c>
      <c r="E940" s="46" t="s">
        <v>117</v>
      </c>
      <c r="F940" s="30"/>
    </row>
    <row r="941" spans="1:18">
      <c r="A941" s="30" t="s">
        <v>21</v>
      </c>
      <c r="B941" s="34">
        <v>-12.427883333333334</v>
      </c>
      <c r="C941" s="34">
        <v>49.555916666666668</v>
      </c>
      <c r="D941" s="43">
        <v>2</v>
      </c>
      <c r="E941" s="46" t="s">
        <v>117</v>
      </c>
      <c r="F941" s="30"/>
    </row>
    <row r="942" spans="1:18">
      <c r="A942" s="30" t="s">
        <v>21</v>
      </c>
      <c r="B942" s="34">
        <v>-12.427883333333334</v>
      </c>
      <c r="C942" s="34">
        <v>49.555916666666668</v>
      </c>
      <c r="D942" s="43">
        <v>2.2000000000000002</v>
      </c>
      <c r="E942" s="46" t="s">
        <v>117</v>
      </c>
      <c r="F942" s="30"/>
    </row>
    <row r="943" spans="1:18">
      <c r="A943" s="30" t="s">
        <v>21</v>
      </c>
      <c r="B943" s="34">
        <v>-12.4278</v>
      </c>
      <c r="C943" s="34">
        <v>49.55585</v>
      </c>
      <c r="D943" s="43">
        <v>1.8</v>
      </c>
      <c r="E943" s="46" t="s">
        <v>72</v>
      </c>
      <c r="F943" s="30"/>
    </row>
    <row r="944" spans="1:18">
      <c r="A944" s="30" t="s">
        <v>21</v>
      </c>
      <c r="B944" s="34">
        <v>-12.4278</v>
      </c>
      <c r="C944" s="34">
        <v>49.55585</v>
      </c>
      <c r="D944" s="41">
        <v>1.8866666670000001</v>
      </c>
      <c r="E944" s="30" t="s">
        <v>429</v>
      </c>
      <c r="F944" s="42" t="s">
        <v>360</v>
      </c>
    </row>
    <row r="945" spans="1:6">
      <c r="A945" s="30" t="s">
        <v>21</v>
      </c>
      <c r="B945" s="34">
        <v>-12.4278</v>
      </c>
      <c r="C945" s="34">
        <v>49.55585</v>
      </c>
      <c r="D945" s="43">
        <v>2.2000000000000002</v>
      </c>
      <c r="E945" s="46" t="s">
        <v>72</v>
      </c>
      <c r="F945" s="30"/>
    </row>
    <row r="946" spans="1:6">
      <c r="A946" s="30" t="s">
        <v>21</v>
      </c>
      <c r="B946" s="34">
        <v>-12.427783333333334</v>
      </c>
      <c r="C946" s="34">
        <v>49.556049999999999</v>
      </c>
      <c r="D946" s="43">
        <v>2.1</v>
      </c>
      <c r="E946" s="46" t="s">
        <v>148</v>
      </c>
      <c r="F946" s="30"/>
    </row>
    <row r="947" spans="1:6">
      <c r="A947" s="30" t="s">
        <v>88</v>
      </c>
      <c r="B947" s="34">
        <v>-12.258383333333333</v>
      </c>
      <c r="C947" s="34">
        <v>49.395200000000003</v>
      </c>
      <c r="D947" s="43">
        <v>2.2999999999999998</v>
      </c>
      <c r="E947" s="46" t="s">
        <v>259</v>
      </c>
      <c r="F947" s="30"/>
    </row>
    <row r="948" spans="1:6">
      <c r="A948" s="30" t="s">
        <v>88</v>
      </c>
      <c r="B948" s="34">
        <v>-12.258383333333333</v>
      </c>
      <c r="C948" s="34">
        <v>49.395200000000003</v>
      </c>
      <c r="D948" s="43">
        <v>2.2999999999999998</v>
      </c>
      <c r="E948" s="46" t="s">
        <v>259</v>
      </c>
      <c r="F948" s="30"/>
    </row>
    <row r="949" spans="1:6">
      <c r="A949" s="30" t="s">
        <v>88</v>
      </c>
      <c r="B949" s="34">
        <v>-12.258066666666666</v>
      </c>
      <c r="C949" s="34">
        <v>49.39235</v>
      </c>
      <c r="D949" s="41">
        <v>1.75</v>
      </c>
      <c r="E949" s="30" t="s">
        <v>428</v>
      </c>
      <c r="F949" s="42" t="s">
        <v>27</v>
      </c>
    </row>
    <row r="950" spans="1:6">
      <c r="A950" s="30" t="s">
        <v>88</v>
      </c>
      <c r="B950" s="34">
        <v>-12.258066666666666</v>
      </c>
      <c r="C950" s="34">
        <v>49.39235</v>
      </c>
      <c r="D950" s="43">
        <v>1.8</v>
      </c>
      <c r="E950" s="46" t="s">
        <v>73</v>
      </c>
      <c r="F950" s="30"/>
    </row>
    <row r="951" spans="1:6">
      <c r="A951" s="30" t="s">
        <v>88</v>
      </c>
      <c r="B951" s="34">
        <v>-12.258066666666666</v>
      </c>
      <c r="C951" s="34">
        <v>49.39235</v>
      </c>
      <c r="D951" s="43">
        <v>1.8</v>
      </c>
      <c r="E951" s="46" t="s">
        <v>73</v>
      </c>
      <c r="F951" s="30"/>
    </row>
    <row r="952" spans="1:6">
      <c r="A952" s="30" t="s">
        <v>88</v>
      </c>
      <c r="B952" s="34">
        <v>-12.258066666666666</v>
      </c>
      <c r="C952" s="34">
        <v>49.39235</v>
      </c>
      <c r="D952" s="41">
        <v>1.903333333</v>
      </c>
      <c r="E952" s="30" t="s">
        <v>426</v>
      </c>
      <c r="F952" s="42" t="s">
        <v>357</v>
      </c>
    </row>
    <row r="953" spans="1:6">
      <c r="A953" s="30" t="s">
        <v>88</v>
      </c>
      <c r="B953" s="34">
        <v>-12.258066666666666</v>
      </c>
      <c r="C953" s="34">
        <v>49.39235</v>
      </c>
      <c r="D953" s="41">
        <v>2.06</v>
      </c>
      <c r="E953" s="30" t="s">
        <v>427</v>
      </c>
      <c r="F953" s="42" t="s">
        <v>359</v>
      </c>
    </row>
    <row r="954" spans="1:6">
      <c r="A954" s="30" t="s">
        <v>88</v>
      </c>
      <c r="B954" s="34">
        <v>-12.258066666666666</v>
      </c>
      <c r="C954" s="34">
        <v>49.39235</v>
      </c>
      <c r="D954" s="43">
        <v>2.1</v>
      </c>
      <c r="E954" s="46" t="s">
        <v>73</v>
      </c>
      <c r="F954" s="30"/>
    </row>
    <row r="955" spans="1:6">
      <c r="A955" s="30" t="s">
        <v>88</v>
      </c>
      <c r="B955" s="34">
        <v>-12.258066666666666</v>
      </c>
      <c r="C955" s="34">
        <v>49.39235</v>
      </c>
      <c r="D955" s="43">
        <v>2.1</v>
      </c>
      <c r="E955" s="46" t="s">
        <v>73</v>
      </c>
      <c r="F955" s="30"/>
    </row>
    <row r="956" spans="1:6">
      <c r="A956" s="29" t="s">
        <v>88</v>
      </c>
      <c r="B956" s="44">
        <v>-12.25625</v>
      </c>
      <c r="C956" s="44">
        <v>49.395200000000003</v>
      </c>
      <c r="D956" s="45">
        <v>0.7</v>
      </c>
      <c r="E956" s="47" t="s">
        <v>48</v>
      </c>
      <c r="F956" s="30"/>
    </row>
    <row r="957" spans="1:6">
      <c r="A957" s="29" t="s">
        <v>88</v>
      </c>
      <c r="B957" s="44">
        <v>-12.25625</v>
      </c>
      <c r="C957" s="44">
        <v>49.395200000000003</v>
      </c>
      <c r="D957" s="45">
        <v>0.7</v>
      </c>
      <c r="E957" s="47" t="s">
        <v>48</v>
      </c>
      <c r="F957" s="30"/>
    </row>
    <row r="958" spans="1:6">
      <c r="A958" s="30" t="s">
        <v>88</v>
      </c>
      <c r="B958" s="34">
        <v>-12.25625</v>
      </c>
      <c r="C958" s="34">
        <v>49.395200000000003</v>
      </c>
      <c r="D958" s="43">
        <v>2</v>
      </c>
      <c r="E958" s="46" t="s">
        <v>48</v>
      </c>
      <c r="F958" s="30"/>
    </row>
    <row r="959" spans="1:6">
      <c r="A959" s="30" t="s">
        <v>88</v>
      </c>
      <c r="B959" s="34">
        <v>-12.25625</v>
      </c>
      <c r="C959" s="34">
        <v>49.395200000000003</v>
      </c>
      <c r="D959" s="43">
        <v>2.2000000000000002</v>
      </c>
      <c r="E959" s="46" t="s">
        <v>48</v>
      </c>
      <c r="F959" s="30"/>
    </row>
    <row r="960" spans="1:6">
      <c r="A960" s="30" t="s">
        <v>88</v>
      </c>
      <c r="B960" s="34">
        <v>-12.25625</v>
      </c>
      <c r="C960" s="34">
        <v>49.395200000000003</v>
      </c>
      <c r="D960" s="43">
        <v>2.5</v>
      </c>
      <c r="E960" s="46" t="s">
        <v>48</v>
      </c>
      <c r="F960" s="30"/>
    </row>
    <row r="961" spans="1:19">
      <c r="A961" s="30" t="s">
        <v>88</v>
      </c>
      <c r="B961" s="34">
        <v>-12.25595</v>
      </c>
      <c r="C961" s="34">
        <v>49.39523333333333</v>
      </c>
      <c r="D961" s="43">
        <v>2.1</v>
      </c>
      <c r="E961" s="46" t="s">
        <v>179</v>
      </c>
      <c r="F961" s="30"/>
    </row>
    <row r="962" spans="1:19">
      <c r="A962" s="30" t="s">
        <v>88</v>
      </c>
      <c r="B962" s="34">
        <v>-12.25595</v>
      </c>
      <c r="C962" s="34">
        <v>49.39523333333333</v>
      </c>
      <c r="D962" s="43">
        <v>2.2000000000000002</v>
      </c>
      <c r="E962" s="46" t="s">
        <v>179</v>
      </c>
      <c r="F962" s="30"/>
    </row>
    <row r="963" spans="1:19">
      <c r="A963" s="30" t="s">
        <v>88</v>
      </c>
      <c r="B963" s="34">
        <v>-12.25595</v>
      </c>
      <c r="C963" s="34">
        <v>49.39523333333333</v>
      </c>
      <c r="D963" s="43">
        <v>2.4</v>
      </c>
      <c r="E963" s="46" t="s">
        <v>179</v>
      </c>
      <c r="F963" s="30"/>
    </row>
    <row r="964" spans="1:19">
      <c r="A964" s="30" t="s">
        <v>88</v>
      </c>
      <c r="B964" s="34">
        <v>-12.255916666666666</v>
      </c>
      <c r="C964" s="34">
        <v>49.395266666666664</v>
      </c>
      <c r="D964" s="43">
        <v>2.1</v>
      </c>
      <c r="E964" s="46" t="s">
        <v>74</v>
      </c>
      <c r="F964" s="30"/>
    </row>
    <row r="965" spans="1:19">
      <c r="A965" s="30" t="s">
        <v>88</v>
      </c>
      <c r="B965" s="34">
        <v>-12.255916666666666</v>
      </c>
      <c r="C965" s="34">
        <v>49.395266666666664</v>
      </c>
      <c r="D965" s="43">
        <v>2.2000000000000002</v>
      </c>
      <c r="E965" s="46" t="s">
        <v>74</v>
      </c>
      <c r="F965" s="30"/>
    </row>
    <row r="966" spans="1:19">
      <c r="A966" s="30" t="s">
        <v>88</v>
      </c>
      <c r="B966" s="34">
        <v>-12.255916666666666</v>
      </c>
      <c r="C966" s="34">
        <v>49.395266666666664</v>
      </c>
      <c r="D966" s="41">
        <v>2.69</v>
      </c>
      <c r="E966" s="30" t="s">
        <v>74</v>
      </c>
      <c r="F966" s="42" t="s">
        <v>25</v>
      </c>
    </row>
    <row r="967" spans="1:19">
      <c r="A967" s="30" t="s">
        <v>88</v>
      </c>
      <c r="B967" s="34">
        <v>-12.255916666666666</v>
      </c>
      <c r="C967" s="34">
        <v>49.395266666666664</v>
      </c>
      <c r="D967" s="43">
        <v>2.7</v>
      </c>
      <c r="E967" s="46" t="s">
        <v>74</v>
      </c>
      <c r="F967" s="30"/>
    </row>
    <row r="968" spans="1:19">
      <c r="A968" s="30" t="s">
        <v>88</v>
      </c>
      <c r="B968" s="34">
        <v>-12.242333333333333</v>
      </c>
      <c r="C968" s="34">
        <v>49.382866666666665</v>
      </c>
      <c r="D968" s="43">
        <v>1.9</v>
      </c>
      <c r="E968" s="46" t="s">
        <v>170</v>
      </c>
      <c r="F968" s="30"/>
    </row>
    <row r="969" spans="1:19" s="26" customFormat="1">
      <c r="A969" s="49" t="s">
        <v>88</v>
      </c>
      <c r="B969" s="50">
        <v>-12.242333333333333</v>
      </c>
      <c r="C969" s="50">
        <v>49.382866666666665</v>
      </c>
      <c r="D969" s="51">
        <v>2</v>
      </c>
      <c r="E969" s="52" t="s">
        <v>170</v>
      </c>
      <c r="F969" s="49"/>
      <c r="G969" s="2"/>
      <c r="H969" s="2"/>
      <c r="I969" s="2"/>
      <c r="J969" s="2"/>
      <c r="K969" s="2"/>
      <c r="L969" s="2"/>
      <c r="M969" s="2"/>
      <c r="N969" s="2"/>
      <c r="O969" s="2"/>
      <c r="P969" s="2"/>
      <c r="Q969" s="2"/>
      <c r="R969" s="2"/>
      <c r="S969" s="2"/>
    </row>
    <row r="970" spans="1:19">
      <c r="S970" s="26"/>
    </row>
  </sheetData>
  <autoFilter ref="A4:D969" xr:uid="{00000000-0001-0000-0100-000000000000}"/>
  <sortState xmlns:xlrd2="http://schemas.microsoft.com/office/spreadsheetml/2017/richdata2" ref="A2:R966">
    <sortCondition ref="B2:B966"/>
    <sortCondition ref="C2:C966"/>
    <sortCondition ref="D2:D966"/>
  </sortState>
  <mergeCells count="3">
    <mergeCell ref="O31:R31"/>
    <mergeCell ref="K31:N31"/>
    <mergeCell ref="S31:V31"/>
  </mergeCells>
  <pageMargins left="0.75" right="0.75" top="1" bottom="1" header="0.5" footer="0.5"/>
  <pageSetup paperSize="9" orientation="portrait" horizontalDpi="4294967292" verticalDpi="429496729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R41"/>
  <sheetViews>
    <sheetView showGridLines="0" tabSelected="1" topLeftCell="E1" workbookViewId="0">
      <selection activeCell="N13" sqref="N13"/>
    </sheetView>
  </sheetViews>
  <sheetFormatPr baseColWidth="10" defaultRowHeight="15"/>
  <cols>
    <col min="1" max="1" width="9.33203125" style="7" bestFit="1" customWidth="1"/>
    <col min="2" max="2" width="5.33203125" style="7" bestFit="1" customWidth="1"/>
    <col min="3" max="3" width="2" style="7" bestFit="1" customWidth="1"/>
    <col min="4" max="4" width="11" style="7" bestFit="1" customWidth="1"/>
    <col min="5" max="5" width="25.5" style="7" bestFit="1" customWidth="1"/>
    <col min="6" max="6" width="13.1640625" style="7" bestFit="1" customWidth="1"/>
    <col min="7" max="7" width="52.6640625" style="7" bestFit="1" customWidth="1"/>
    <col min="8" max="8" width="15.83203125" style="7" bestFit="1" customWidth="1"/>
    <col min="9" max="9" width="10.83203125" style="7"/>
    <col min="10" max="10" width="10.33203125" style="7" bestFit="1" customWidth="1"/>
    <col min="11" max="11" width="13.33203125" style="7" bestFit="1" customWidth="1"/>
    <col min="12" max="13" width="5.33203125" style="7" bestFit="1" customWidth="1"/>
    <col min="14" max="14" width="6.1640625" style="7" customWidth="1"/>
    <col min="15" max="15" width="5.6640625" style="7" customWidth="1"/>
    <col min="16" max="16384" width="10.83203125" style="7"/>
  </cols>
  <sheetData>
    <row r="1" spans="1:17" ht="16">
      <c r="A1" s="27" t="s">
        <v>935</v>
      </c>
    </row>
    <row r="3" spans="1:17" s="36" customFormat="1" ht="17" customHeight="1" thickBot="1">
      <c r="A3" s="174" t="s">
        <v>543</v>
      </c>
      <c r="B3" s="174"/>
      <c r="C3" s="174"/>
      <c r="D3" s="125" t="s">
        <v>564</v>
      </c>
      <c r="E3" s="125" t="s">
        <v>565</v>
      </c>
      <c r="F3" s="144" t="s">
        <v>941</v>
      </c>
      <c r="G3" s="126" t="s">
        <v>2</v>
      </c>
      <c r="H3" s="125" t="s">
        <v>0</v>
      </c>
      <c r="I3" s="127" t="s">
        <v>535</v>
      </c>
      <c r="J3" s="127" t="s">
        <v>536</v>
      </c>
      <c r="K3" s="128" t="s">
        <v>1</v>
      </c>
      <c r="L3" s="128" t="s">
        <v>324</v>
      </c>
      <c r="M3" s="128" t="s">
        <v>325</v>
      </c>
      <c r="N3" s="174" t="s">
        <v>566</v>
      </c>
      <c r="O3" s="174"/>
      <c r="P3" s="147" t="s">
        <v>939</v>
      </c>
      <c r="Q3" s="148" t="s">
        <v>947</v>
      </c>
    </row>
    <row r="4" spans="1:17" s="18" customFormat="1" ht="16" thickTop="1">
      <c r="A4" s="17" t="s">
        <v>14</v>
      </c>
      <c r="B4" s="17">
        <v>11730</v>
      </c>
      <c r="C4" s="17" t="s">
        <v>89</v>
      </c>
      <c r="D4" s="17" t="s">
        <v>28</v>
      </c>
      <c r="E4" s="17" t="s">
        <v>441</v>
      </c>
      <c r="F4" s="17" t="s">
        <v>943</v>
      </c>
      <c r="G4" s="18" t="s">
        <v>531</v>
      </c>
      <c r="H4" s="17" t="s">
        <v>15</v>
      </c>
      <c r="I4" s="19">
        <v>-23.548833333333334</v>
      </c>
      <c r="J4" s="19">
        <v>43.773499999999999</v>
      </c>
      <c r="K4" s="20">
        <v>3.9</v>
      </c>
      <c r="L4" s="21">
        <v>3.5000000000000003E-2</v>
      </c>
      <c r="M4" s="21" t="s">
        <v>330</v>
      </c>
      <c r="N4" s="17">
        <v>1855</v>
      </c>
      <c r="O4" s="17">
        <v>12</v>
      </c>
      <c r="P4" s="149">
        <v>1734</v>
      </c>
      <c r="Q4" s="150">
        <v>20</v>
      </c>
    </row>
    <row r="5" spans="1:17" s="10" customFormat="1">
      <c r="A5" s="10" t="s">
        <v>16</v>
      </c>
      <c r="B5" s="10">
        <v>11731</v>
      </c>
      <c r="C5" s="10" t="s">
        <v>89</v>
      </c>
      <c r="D5" s="7" t="s">
        <v>338</v>
      </c>
      <c r="E5" s="7" t="s">
        <v>522</v>
      </c>
      <c r="F5" s="7" t="s">
        <v>946</v>
      </c>
      <c r="G5" s="10" t="s">
        <v>531</v>
      </c>
      <c r="H5" s="10" t="s">
        <v>15</v>
      </c>
      <c r="I5" s="14">
        <v>-23.548833333333334</v>
      </c>
      <c r="J5" s="14">
        <v>43.773499999999999</v>
      </c>
      <c r="K5" s="13">
        <v>2.7</v>
      </c>
      <c r="L5" s="7">
        <v>3.5999999999999997E-2</v>
      </c>
      <c r="M5" s="13" t="s">
        <v>330</v>
      </c>
      <c r="N5" s="10">
        <v>1785</v>
      </c>
      <c r="O5" s="10">
        <v>15</v>
      </c>
      <c r="P5" s="157">
        <v>1652</v>
      </c>
      <c r="Q5" s="158">
        <v>44</v>
      </c>
    </row>
    <row r="6" spans="1:17" s="18" customFormat="1">
      <c r="A6" s="17" t="s">
        <v>16</v>
      </c>
      <c r="B6" s="17">
        <v>11732</v>
      </c>
      <c r="C6" s="17" t="s">
        <v>89</v>
      </c>
      <c r="F6" s="18" t="s">
        <v>944</v>
      </c>
      <c r="H6" s="17" t="s">
        <v>15</v>
      </c>
      <c r="I6" s="19">
        <v>-23.548833333333334</v>
      </c>
      <c r="J6" s="19">
        <v>43.773499999999999</v>
      </c>
      <c r="K6" s="20">
        <v>1.2</v>
      </c>
      <c r="L6" s="21">
        <v>3.9E-2</v>
      </c>
      <c r="M6" s="17" t="s">
        <v>330</v>
      </c>
      <c r="N6" s="17">
        <v>1680</v>
      </c>
      <c r="O6" s="17">
        <v>20</v>
      </c>
      <c r="P6" s="149">
        <v>1543</v>
      </c>
      <c r="Q6" s="150">
        <v>27</v>
      </c>
    </row>
    <row r="7" spans="1:17" s="10" customFormat="1">
      <c r="A7" s="8" t="s">
        <v>38</v>
      </c>
      <c r="B7" s="7">
        <v>11659</v>
      </c>
      <c r="C7" s="7" t="s">
        <v>89</v>
      </c>
      <c r="F7" s="10" t="s">
        <v>945</v>
      </c>
      <c r="H7" s="7" t="s">
        <v>9</v>
      </c>
      <c r="I7" s="11">
        <v>-25.459700000000002</v>
      </c>
      <c r="J7" s="11">
        <v>45.690350000000002</v>
      </c>
      <c r="K7" s="9">
        <v>1.1000000000000001</v>
      </c>
      <c r="L7" s="12">
        <v>5.1999999999999998E-2</v>
      </c>
      <c r="M7" s="7">
        <v>5.0999999999999997E-2</v>
      </c>
      <c r="N7" s="7">
        <v>1560</v>
      </c>
      <c r="O7" s="7">
        <v>20</v>
      </c>
      <c r="P7" s="159">
        <v>1392</v>
      </c>
      <c r="Q7" s="158">
        <v>23</v>
      </c>
    </row>
    <row r="8" spans="1:17" s="18" customFormat="1">
      <c r="A8" s="23" t="s">
        <v>10</v>
      </c>
      <c r="B8" s="17">
        <v>11660</v>
      </c>
      <c r="C8" s="17" t="s">
        <v>89</v>
      </c>
      <c r="D8" s="17" t="s">
        <v>339</v>
      </c>
      <c r="E8" s="17" t="s">
        <v>523</v>
      </c>
      <c r="F8" s="17" t="s">
        <v>949</v>
      </c>
      <c r="G8" s="17"/>
      <c r="H8" s="17" t="s">
        <v>9</v>
      </c>
      <c r="I8" s="19">
        <v>-25.459783333333334</v>
      </c>
      <c r="J8" s="19">
        <v>45.690600000000003</v>
      </c>
      <c r="K8" s="20">
        <v>3.4</v>
      </c>
      <c r="L8" s="17">
        <v>4.4999999999999998E-2</v>
      </c>
      <c r="M8" s="17">
        <v>4.7E-2</v>
      </c>
      <c r="N8" s="17">
        <v>1495</v>
      </c>
      <c r="O8" s="17">
        <v>15</v>
      </c>
      <c r="P8" s="149">
        <v>1336</v>
      </c>
      <c r="Q8" s="150">
        <v>20</v>
      </c>
    </row>
    <row r="9" spans="1:17" s="10" customFormat="1">
      <c r="A9" s="8" t="s">
        <v>11</v>
      </c>
      <c r="B9" s="7">
        <v>11665</v>
      </c>
      <c r="C9" s="7" t="s">
        <v>89</v>
      </c>
      <c r="D9" s="7" t="s">
        <v>333</v>
      </c>
      <c r="E9" s="7" t="s">
        <v>439</v>
      </c>
      <c r="F9" s="7" t="s">
        <v>950</v>
      </c>
      <c r="H9" s="7" t="s">
        <v>9</v>
      </c>
      <c r="I9" s="11">
        <v>-25.461816666666667</v>
      </c>
      <c r="J9" s="11">
        <v>45.70238333333333</v>
      </c>
      <c r="K9" s="9">
        <v>3.7</v>
      </c>
      <c r="L9" s="7">
        <v>4.5999999999999999E-2</v>
      </c>
      <c r="M9" s="7">
        <v>4.4999999999999998E-2</v>
      </c>
      <c r="N9" s="7">
        <v>1305</v>
      </c>
      <c r="O9" s="7">
        <v>15</v>
      </c>
      <c r="P9" s="159">
        <v>1228</v>
      </c>
      <c r="Q9" s="160">
        <v>43</v>
      </c>
    </row>
    <row r="10" spans="1:17" s="18" customFormat="1">
      <c r="A10" s="24" t="s">
        <v>12</v>
      </c>
      <c r="B10" s="18">
        <v>11672</v>
      </c>
      <c r="C10" s="18" t="s">
        <v>89</v>
      </c>
      <c r="D10" s="17" t="s">
        <v>22</v>
      </c>
      <c r="E10" s="17" t="s">
        <v>524</v>
      </c>
      <c r="F10" s="17" t="s">
        <v>951</v>
      </c>
      <c r="G10" s="18" t="s">
        <v>525</v>
      </c>
      <c r="H10" s="18" t="s">
        <v>9</v>
      </c>
      <c r="I10" s="25">
        <v>-25.462499999999999</v>
      </c>
      <c r="J10" s="25">
        <v>45.700833333333335</v>
      </c>
      <c r="K10" s="22">
        <v>4</v>
      </c>
      <c r="L10" s="22" t="s">
        <v>330</v>
      </c>
      <c r="M10" s="22" t="s">
        <v>330</v>
      </c>
      <c r="N10" s="18">
        <v>1330</v>
      </c>
      <c r="O10" s="18">
        <v>20</v>
      </c>
      <c r="P10" s="149">
        <v>1230</v>
      </c>
      <c r="Q10" s="150">
        <v>45</v>
      </c>
    </row>
    <row r="11" spans="1:17" s="10" customFormat="1" ht="34" customHeight="1">
      <c r="A11" s="8" t="s">
        <v>8</v>
      </c>
      <c r="B11" s="7">
        <v>11650</v>
      </c>
      <c r="C11" s="7" t="s">
        <v>89</v>
      </c>
      <c r="D11" s="7" t="s">
        <v>340</v>
      </c>
      <c r="F11" s="10" t="s">
        <v>330</v>
      </c>
      <c r="G11" s="171" t="s">
        <v>960</v>
      </c>
      <c r="H11" s="7" t="s">
        <v>9</v>
      </c>
      <c r="I11" s="11">
        <v>-25.455833333333334</v>
      </c>
      <c r="J11" s="11">
        <v>45.719983333333332</v>
      </c>
      <c r="K11" s="9">
        <v>3.5</v>
      </c>
      <c r="L11" s="7">
        <v>4.8000000000000001E-2</v>
      </c>
      <c r="M11" s="7">
        <v>4.8000000000000001E-2</v>
      </c>
      <c r="N11" s="10">
        <v>1225</v>
      </c>
      <c r="O11" s="10">
        <v>245</v>
      </c>
      <c r="P11" s="146">
        <v>1136</v>
      </c>
      <c r="Q11" s="145">
        <v>265</v>
      </c>
    </row>
    <row r="12" spans="1:17" s="18" customFormat="1">
      <c r="A12" s="23" t="s">
        <v>220</v>
      </c>
      <c r="B12" s="17">
        <v>11614</v>
      </c>
      <c r="C12" s="17" t="s">
        <v>89</v>
      </c>
      <c r="F12" s="18" t="s">
        <v>952</v>
      </c>
      <c r="G12" s="17" t="s">
        <v>526</v>
      </c>
      <c r="H12" s="17" t="s">
        <v>4</v>
      </c>
      <c r="I12" s="19">
        <v>-24.694283333333335</v>
      </c>
      <c r="J12" s="19">
        <v>43.941433333333336</v>
      </c>
      <c r="K12" s="20">
        <v>3.8</v>
      </c>
      <c r="L12" s="17">
        <v>0.13600000000000001</v>
      </c>
      <c r="M12" s="21">
        <v>0.13600000000000001</v>
      </c>
      <c r="N12" s="17">
        <v>3471</v>
      </c>
      <c r="O12" s="17">
        <v>15</v>
      </c>
      <c r="P12" s="149">
        <v>3694</v>
      </c>
      <c r="Q12" s="150">
        <v>87</v>
      </c>
    </row>
    <row r="13" spans="1:17" s="10" customFormat="1">
      <c r="A13" s="8" t="s">
        <v>3</v>
      </c>
      <c r="B13" s="7">
        <v>11615</v>
      </c>
      <c r="C13" s="7" t="s">
        <v>89</v>
      </c>
      <c r="D13" s="7" t="s">
        <v>334</v>
      </c>
      <c r="E13" s="7" t="s">
        <v>440</v>
      </c>
      <c r="F13" s="7" t="s">
        <v>953</v>
      </c>
      <c r="G13" s="7" t="s">
        <v>526</v>
      </c>
      <c r="H13" s="7" t="s">
        <v>4</v>
      </c>
      <c r="I13" s="11">
        <v>-24.694783333333334</v>
      </c>
      <c r="J13" s="11">
        <v>43.941166666666668</v>
      </c>
      <c r="K13" s="9">
        <v>3.6</v>
      </c>
      <c r="L13" s="7">
        <v>7.0000000000000007E-2</v>
      </c>
      <c r="M13" s="12">
        <v>7.0000000000000007E-2</v>
      </c>
      <c r="N13" s="7">
        <v>1290</v>
      </c>
      <c r="O13" s="7">
        <v>15</v>
      </c>
      <c r="P13" s="159">
        <v>1165</v>
      </c>
      <c r="Q13" s="160">
        <v>76</v>
      </c>
    </row>
    <row r="14" spans="1:17" s="18" customFormat="1" ht="30" customHeight="1">
      <c r="A14" s="23" t="s">
        <v>5</v>
      </c>
      <c r="B14" s="17">
        <v>11626</v>
      </c>
      <c r="C14" s="17" t="s">
        <v>89</v>
      </c>
      <c r="D14" s="17" t="s">
        <v>341</v>
      </c>
      <c r="F14" s="18" t="s">
        <v>330</v>
      </c>
      <c r="G14" s="172" t="s">
        <v>960</v>
      </c>
      <c r="H14" s="17" t="s">
        <v>4</v>
      </c>
      <c r="I14" s="19">
        <v>-24.695716666666666</v>
      </c>
      <c r="J14" s="19">
        <v>43.940249999999999</v>
      </c>
      <c r="K14" s="20">
        <v>4</v>
      </c>
      <c r="L14" s="17">
        <v>7.0999999999999994E-2</v>
      </c>
      <c r="M14" s="21">
        <v>7.0999999999999994E-2</v>
      </c>
      <c r="N14" s="18">
        <v>1812</v>
      </c>
      <c r="O14" s="18">
        <v>362</v>
      </c>
      <c r="P14" s="151">
        <v>1644</v>
      </c>
      <c r="Q14" s="150">
        <v>360</v>
      </c>
    </row>
    <row r="15" spans="1:17" s="10" customFormat="1" ht="30" customHeight="1">
      <c r="A15" s="8" t="s">
        <v>13</v>
      </c>
      <c r="B15" s="7">
        <v>11692</v>
      </c>
      <c r="C15" s="7" t="s">
        <v>89</v>
      </c>
      <c r="D15" s="7" t="s">
        <v>476</v>
      </c>
      <c r="F15" s="10" t="s">
        <v>330</v>
      </c>
      <c r="G15" s="171" t="s">
        <v>960</v>
      </c>
      <c r="H15" s="7" t="s">
        <v>4</v>
      </c>
      <c r="I15" s="11">
        <v>-24.597616666666667</v>
      </c>
      <c r="J15" s="11">
        <v>43.911366666666666</v>
      </c>
      <c r="K15" s="9">
        <v>3.7</v>
      </c>
      <c r="L15" s="7">
        <v>5.8999999999999997E-2</v>
      </c>
      <c r="M15" s="7">
        <v>5.8999999999999997E-2</v>
      </c>
      <c r="N15" s="10">
        <v>1506</v>
      </c>
      <c r="O15" s="10">
        <v>301</v>
      </c>
      <c r="P15" s="146">
        <v>1336</v>
      </c>
      <c r="Q15" s="145">
        <v>300</v>
      </c>
    </row>
    <row r="16" spans="1:17" s="18" customFormat="1" ht="30" customHeight="1">
      <c r="A16" s="24" t="s">
        <v>6</v>
      </c>
      <c r="B16" s="18">
        <v>11635</v>
      </c>
      <c r="C16" s="18" t="s">
        <v>89</v>
      </c>
      <c r="D16" s="17" t="s">
        <v>342</v>
      </c>
      <c r="F16" s="18" t="s">
        <v>330</v>
      </c>
      <c r="G16" s="172" t="s">
        <v>960</v>
      </c>
      <c r="H16" s="18" t="s">
        <v>7</v>
      </c>
      <c r="I16" s="25">
        <v>-22.983733333333333</v>
      </c>
      <c r="J16" s="25">
        <v>43.489649999999997</v>
      </c>
      <c r="K16" s="22">
        <v>1</v>
      </c>
      <c r="L16" s="17">
        <v>7.5999999999999998E-2</v>
      </c>
      <c r="M16" s="22" t="s">
        <v>330</v>
      </c>
      <c r="N16" s="18">
        <v>1940</v>
      </c>
      <c r="O16" s="18">
        <v>388</v>
      </c>
      <c r="P16" s="151">
        <v>1854</v>
      </c>
      <c r="Q16" s="150">
        <v>390</v>
      </c>
    </row>
    <row r="17" spans="1:18" s="10" customFormat="1" ht="16" customHeight="1">
      <c r="A17" s="7" t="s">
        <v>53</v>
      </c>
      <c r="B17" s="10">
        <v>12236</v>
      </c>
      <c r="C17" s="10" t="s">
        <v>90</v>
      </c>
      <c r="D17" s="7" t="s">
        <v>344</v>
      </c>
      <c r="F17" s="10" t="s">
        <v>330</v>
      </c>
      <c r="G17" s="171"/>
      <c r="H17" s="10" t="s">
        <v>17</v>
      </c>
      <c r="I17" s="14">
        <v>-25.07</v>
      </c>
      <c r="J17" s="14">
        <v>46</v>
      </c>
      <c r="K17" s="9">
        <v>3.6</v>
      </c>
      <c r="L17" s="7">
        <v>3.9E-2</v>
      </c>
      <c r="M17" s="7">
        <v>3.9E-2</v>
      </c>
      <c r="N17" s="7">
        <v>1500</v>
      </c>
      <c r="O17" s="10">
        <v>500</v>
      </c>
      <c r="P17" s="157">
        <v>1287</v>
      </c>
      <c r="Q17" s="158">
        <v>9.5</v>
      </c>
    </row>
    <row r="18" spans="1:18" s="18" customFormat="1">
      <c r="A18" s="24" t="s">
        <v>53</v>
      </c>
      <c r="B18" s="18">
        <v>12236</v>
      </c>
      <c r="C18" s="18" t="s">
        <v>89</v>
      </c>
      <c r="D18" s="17" t="s">
        <v>343</v>
      </c>
      <c r="E18" s="17" t="s">
        <v>442</v>
      </c>
      <c r="F18" s="17" t="s">
        <v>954</v>
      </c>
      <c r="H18" s="18" t="s">
        <v>17</v>
      </c>
      <c r="I18" s="25">
        <v>-25.071433333333335</v>
      </c>
      <c r="J18" s="25">
        <v>46.005566666666667</v>
      </c>
      <c r="K18" s="22">
        <v>3.6</v>
      </c>
      <c r="L18" s="17">
        <v>3.4000000000000002E-2</v>
      </c>
      <c r="M18" s="17">
        <v>3.5000000000000003E-2</v>
      </c>
      <c r="N18" s="18">
        <v>1345</v>
      </c>
      <c r="O18" s="18">
        <v>15</v>
      </c>
      <c r="P18" s="151">
        <v>1219</v>
      </c>
      <c r="Q18" s="150">
        <v>47</v>
      </c>
    </row>
    <row r="19" spans="1:18" s="10" customFormat="1">
      <c r="A19" s="15" t="s">
        <v>18</v>
      </c>
      <c r="B19" s="10">
        <v>12313</v>
      </c>
      <c r="C19" s="10" t="s">
        <v>89</v>
      </c>
      <c r="D19" s="7" t="s">
        <v>332</v>
      </c>
      <c r="E19" s="7" t="s">
        <v>438</v>
      </c>
      <c r="F19" s="7" t="s">
        <v>955</v>
      </c>
      <c r="H19" s="10" t="s">
        <v>19</v>
      </c>
      <c r="I19" s="14">
        <v>-25.200983333333333</v>
      </c>
      <c r="J19" s="14">
        <v>46.273966666666666</v>
      </c>
      <c r="K19" s="13">
        <v>1.6</v>
      </c>
      <c r="L19" s="7">
        <v>4.2999999999999997E-2</v>
      </c>
      <c r="M19" s="7">
        <v>4.3999999999999997E-2</v>
      </c>
      <c r="N19" s="10">
        <v>1515</v>
      </c>
      <c r="O19" s="10">
        <v>15</v>
      </c>
      <c r="P19" s="157">
        <v>1347</v>
      </c>
      <c r="Q19" s="158">
        <v>26</v>
      </c>
    </row>
    <row r="20" spans="1:18" s="18" customFormat="1">
      <c r="A20" s="23" t="s">
        <v>40</v>
      </c>
      <c r="B20" s="17">
        <v>12316</v>
      </c>
      <c r="C20" s="17" t="s">
        <v>89</v>
      </c>
      <c r="F20" s="18" t="s">
        <v>956</v>
      </c>
      <c r="H20" s="17" t="s">
        <v>19</v>
      </c>
      <c r="I20" s="19">
        <v>-25.201033333333335</v>
      </c>
      <c r="J20" s="19">
        <v>46.273666666666664</v>
      </c>
      <c r="K20" s="20">
        <v>0.9</v>
      </c>
      <c r="L20" s="21">
        <v>4.7E-2</v>
      </c>
      <c r="M20" s="17">
        <v>4.9000000000000002E-2</v>
      </c>
      <c r="N20" s="17">
        <v>1405</v>
      </c>
      <c r="O20" s="17">
        <v>15</v>
      </c>
      <c r="P20" s="168">
        <v>1288</v>
      </c>
      <c r="Q20" s="150">
        <v>10</v>
      </c>
    </row>
    <row r="21" spans="1:18" s="10" customFormat="1">
      <c r="A21" s="8" t="s">
        <v>63</v>
      </c>
      <c r="B21" s="7">
        <v>12322</v>
      </c>
      <c r="C21" s="7" t="s">
        <v>91</v>
      </c>
      <c r="D21" s="7" t="s">
        <v>364</v>
      </c>
      <c r="E21" s="7" t="s">
        <v>443</v>
      </c>
      <c r="F21" s="7" t="s">
        <v>957</v>
      </c>
      <c r="G21" s="7"/>
      <c r="H21" s="7" t="s">
        <v>85</v>
      </c>
      <c r="I21" s="11">
        <v>-25.149316666666667</v>
      </c>
      <c r="J21" s="11">
        <v>46.475133333333332</v>
      </c>
      <c r="K21" s="9">
        <v>3.33</v>
      </c>
      <c r="L21" s="7">
        <v>7.1999999999999995E-2</v>
      </c>
      <c r="M21" s="7">
        <v>6.8000000000000005E-2</v>
      </c>
      <c r="N21" s="7">
        <v>1830</v>
      </c>
      <c r="O21" s="7">
        <v>15</v>
      </c>
      <c r="P21" s="159">
        <v>1710</v>
      </c>
      <c r="Q21" s="158">
        <v>47</v>
      </c>
    </row>
    <row r="22" spans="1:18" s="18" customFormat="1">
      <c r="A22" s="23" t="s">
        <v>283</v>
      </c>
      <c r="B22" s="17">
        <v>12168</v>
      </c>
      <c r="C22" s="17" t="s">
        <v>89</v>
      </c>
      <c r="F22" s="18" t="s">
        <v>958</v>
      </c>
      <c r="G22" s="17"/>
      <c r="H22" s="17" t="s">
        <v>21</v>
      </c>
      <c r="I22" s="19">
        <v>-12.448216666666667</v>
      </c>
      <c r="J22" s="19">
        <v>49.562316666666668</v>
      </c>
      <c r="K22" s="20">
        <v>2.1</v>
      </c>
      <c r="L22" s="17">
        <v>0.27400000000000002</v>
      </c>
      <c r="M22" s="17">
        <v>0.27600000000000002</v>
      </c>
      <c r="N22" s="17">
        <v>6190</v>
      </c>
      <c r="O22" s="17">
        <v>15</v>
      </c>
      <c r="P22" s="166">
        <v>7058</v>
      </c>
      <c r="Q22" s="167">
        <v>22</v>
      </c>
    </row>
    <row r="23" spans="1:18" s="163" customFormat="1">
      <c r="A23" s="161" t="s">
        <v>73</v>
      </c>
      <c r="B23" s="162">
        <v>12078</v>
      </c>
      <c r="C23" s="162" t="s">
        <v>91</v>
      </c>
      <c r="F23" s="163" t="s">
        <v>959</v>
      </c>
      <c r="G23" s="162"/>
      <c r="H23" s="162" t="s">
        <v>88</v>
      </c>
      <c r="I23" s="164">
        <v>-12.258066666666666</v>
      </c>
      <c r="J23" s="164">
        <v>49.39235</v>
      </c>
      <c r="K23" s="165">
        <v>2.1</v>
      </c>
      <c r="L23" s="162">
        <v>5.5E-2</v>
      </c>
      <c r="M23" s="162">
        <v>5.6000000000000001E-2</v>
      </c>
      <c r="N23" s="162">
        <v>1460</v>
      </c>
      <c r="O23" s="162">
        <v>15</v>
      </c>
      <c r="P23" s="169">
        <v>1311</v>
      </c>
      <c r="Q23" s="170">
        <v>22</v>
      </c>
    </row>
    <row r="24" spans="1:18" s="153" customFormat="1" ht="48">
      <c r="A24" s="153" t="s">
        <v>532</v>
      </c>
      <c r="D24" s="153" t="s">
        <v>23</v>
      </c>
      <c r="E24" s="153" t="s">
        <v>513</v>
      </c>
      <c r="F24" s="154" t="s">
        <v>942</v>
      </c>
      <c r="G24" s="155" t="s">
        <v>940</v>
      </c>
      <c r="H24" s="153" t="s">
        <v>533</v>
      </c>
      <c r="I24" s="156">
        <v>-22.081689999999998</v>
      </c>
      <c r="J24" s="156">
        <v>43.241509000000001</v>
      </c>
      <c r="K24" s="153">
        <v>4.01</v>
      </c>
      <c r="N24" s="153">
        <v>2004</v>
      </c>
      <c r="O24" s="153">
        <v>37</v>
      </c>
      <c r="P24" s="175" t="s">
        <v>948</v>
      </c>
      <c r="Q24" s="175"/>
      <c r="R24" s="152"/>
    </row>
    <row r="27" spans="1:18" ht="17">
      <c r="A27" s="4"/>
      <c r="D27" s="1"/>
      <c r="E27" s="1"/>
      <c r="F27" s="1"/>
    </row>
    <row r="28" spans="1:18" ht="17">
      <c r="A28" s="4"/>
      <c r="D28" s="1"/>
      <c r="E28" s="1"/>
      <c r="F28" s="1"/>
    </row>
    <row r="29" spans="1:18" ht="17">
      <c r="A29" s="4"/>
      <c r="D29" s="1"/>
      <c r="E29" s="1"/>
      <c r="F29" s="1"/>
    </row>
    <row r="30" spans="1:18" ht="17">
      <c r="A30" s="4"/>
      <c r="D30" s="1"/>
      <c r="E30" s="1"/>
      <c r="F30" s="1"/>
    </row>
    <row r="31" spans="1:18" ht="17">
      <c r="A31" s="4"/>
      <c r="D31" s="1"/>
      <c r="E31" s="1"/>
      <c r="F31" s="1"/>
    </row>
    <row r="32" spans="1:18" ht="17">
      <c r="A32" s="4"/>
      <c r="D32" s="1"/>
      <c r="E32" s="1"/>
      <c r="F32" s="1"/>
    </row>
    <row r="33" spans="1:6" ht="17">
      <c r="A33" s="4"/>
      <c r="D33" s="1"/>
      <c r="E33" s="1"/>
      <c r="F33" s="1"/>
    </row>
    <row r="34" spans="1:6" ht="17">
      <c r="A34" s="4"/>
      <c r="D34" s="1"/>
      <c r="E34" s="1"/>
      <c r="F34" s="1"/>
    </row>
    <row r="35" spans="1:6" ht="17">
      <c r="A35" s="4"/>
      <c r="D35" s="1"/>
      <c r="E35" s="1"/>
      <c r="F35" s="1"/>
    </row>
    <row r="36" spans="1:6" ht="17">
      <c r="A36" s="4"/>
      <c r="D36" s="1"/>
      <c r="E36" s="1"/>
      <c r="F36" s="1"/>
    </row>
    <row r="37" spans="1:6" ht="17">
      <c r="A37" s="4"/>
      <c r="D37" s="1"/>
      <c r="E37" s="1"/>
      <c r="F37" s="1"/>
    </row>
    <row r="38" spans="1:6" ht="17">
      <c r="A38" s="4"/>
      <c r="D38" s="1"/>
      <c r="E38" s="1"/>
      <c r="F38" s="1"/>
    </row>
    <row r="39" spans="1:6" ht="17">
      <c r="A39" s="4"/>
      <c r="D39" s="1"/>
      <c r="E39" s="1"/>
      <c r="F39" s="1"/>
    </row>
    <row r="40" spans="1:6" ht="17">
      <c r="A40" s="4"/>
      <c r="D40" s="1"/>
      <c r="E40" s="1"/>
      <c r="F40" s="1"/>
    </row>
    <row r="41" spans="1:6" ht="17">
      <c r="A41" s="5"/>
      <c r="D41" s="3"/>
      <c r="E41" s="3"/>
      <c r="F41" s="1"/>
    </row>
  </sheetData>
  <sortState xmlns:xlrd2="http://schemas.microsoft.com/office/spreadsheetml/2017/richdata2" ref="A2:CR130">
    <sortCondition ref="A2:A130"/>
    <sortCondition ref="D2:D130"/>
    <sortCondition ref="E2:E130"/>
  </sortState>
  <mergeCells count="3">
    <mergeCell ref="A3:C3"/>
    <mergeCell ref="N3:O3"/>
    <mergeCell ref="P24:Q24"/>
  </mergeCells>
  <phoneticPr fontId="9" type="noConversion"/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AC96"/>
  <sheetViews>
    <sheetView showGridLines="0" topLeftCell="A53" zoomScale="108" workbookViewId="0">
      <selection activeCell="A28" sqref="A28"/>
    </sheetView>
  </sheetViews>
  <sheetFormatPr baseColWidth="10" defaultRowHeight="15"/>
  <cols>
    <col min="1" max="1" width="15" style="58" customWidth="1"/>
    <col min="2" max="2" width="25.6640625" style="58" bestFit="1" customWidth="1"/>
    <col min="3" max="3" width="12.33203125" style="58" bestFit="1" customWidth="1"/>
    <col min="4" max="4" width="12.1640625" style="58" bestFit="1" customWidth="1"/>
    <col min="5" max="5" width="15.1640625" style="71" bestFit="1" customWidth="1"/>
    <col min="6" max="6" width="16.6640625" style="58" bestFit="1" customWidth="1"/>
    <col min="7" max="7" width="6.33203125" style="58" bestFit="1" customWidth="1"/>
    <col min="8" max="8" width="17.33203125" style="71" bestFit="1" customWidth="1"/>
    <col min="9" max="9" width="11" style="58" bestFit="1" customWidth="1"/>
    <col min="10" max="10" width="9" style="58" bestFit="1" customWidth="1"/>
    <col min="11" max="11" width="6.5" style="58" bestFit="1" customWidth="1"/>
    <col min="12" max="12" width="9" style="72" bestFit="1" customWidth="1"/>
    <col min="13" max="13" width="4" style="58" bestFit="1" customWidth="1"/>
    <col min="14" max="14" width="13" style="58" bestFit="1" customWidth="1"/>
    <col min="15" max="15" width="9" style="58" bestFit="1" customWidth="1"/>
    <col min="16" max="16" width="3.1640625" style="58" bestFit="1" customWidth="1"/>
    <col min="17" max="17" width="7.83203125" style="58" bestFit="1" customWidth="1"/>
    <col min="18" max="18" width="8.1640625" style="58" bestFit="1" customWidth="1"/>
    <col min="19" max="19" width="6.1640625" style="58" bestFit="1" customWidth="1"/>
    <col min="20" max="20" width="12.6640625" style="71" bestFit="1" customWidth="1"/>
    <col min="21" max="21" width="9.1640625" style="58" bestFit="1" customWidth="1"/>
    <col min="22" max="22" width="1.1640625" style="58" customWidth="1"/>
    <col min="23" max="23" width="9" style="58" bestFit="1" customWidth="1"/>
    <col min="24" max="24" width="12.1640625" style="58" bestFit="1" customWidth="1"/>
    <col min="25" max="25" width="15.1640625" style="58" bestFit="1" customWidth="1"/>
    <col min="26" max="26" width="14.5" style="58" bestFit="1" customWidth="1"/>
    <col min="27" max="27" width="10.83203125" style="58"/>
    <col min="28" max="28" width="11.6640625" style="58" bestFit="1" customWidth="1"/>
    <col min="29" max="16384" width="10.83203125" style="58"/>
  </cols>
  <sheetData>
    <row r="1" spans="1:20" ht="16">
      <c r="A1" s="6" t="s">
        <v>936</v>
      </c>
      <c r="B1" s="57"/>
      <c r="E1" s="58"/>
      <c r="H1" s="59"/>
      <c r="I1" s="59"/>
      <c r="L1" s="58"/>
      <c r="T1" s="58"/>
    </row>
    <row r="2" spans="1:20">
      <c r="A2" s="57" t="s">
        <v>575</v>
      </c>
      <c r="E2" s="58"/>
      <c r="H2" s="59"/>
      <c r="I2" s="59"/>
      <c r="L2" s="58"/>
      <c r="T2" s="58"/>
    </row>
    <row r="3" spans="1:20" s="79" customFormat="1" ht="16" customHeight="1">
      <c r="A3" s="176" t="s">
        <v>544</v>
      </c>
      <c r="B3" s="176" t="s">
        <v>572</v>
      </c>
      <c r="C3" s="181" t="s">
        <v>485</v>
      </c>
      <c r="D3" s="181"/>
      <c r="E3" s="181"/>
      <c r="F3" s="181"/>
      <c r="G3" s="181"/>
      <c r="H3" s="181"/>
      <c r="I3" s="178" t="s">
        <v>521</v>
      </c>
    </row>
    <row r="4" spans="1:20" s="79" customFormat="1" ht="17" customHeight="1" thickBot="1">
      <c r="A4" s="177"/>
      <c r="B4" s="177"/>
      <c r="C4" s="80" t="s">
        <v>573</v>
      </c>
      <c r="D4" s="80" t="s">
        <v>492</v>
      </c>
      <c r="E4" s="80" t="s">
        <v>493</v>
      </c>
      <c r="F4" s="80" t="s">
        <v>494</v>
      </c>
      <c r="G4" s="80" t="s">
        <v>495</v>
      </c>
      <c r="H4" s="84" t="s">
        <v>520</v>
      </c>
      <c r="I4" s="179"/>
    </row>
    <row r="5" spans="1:20" ht="16" thickTop="1">
      <c r="A5" s="39" t="s">
        <v>22</v>
      </c>
      <c r="B5" s="39" t="s">
        <v>580</v>
      </c>
      <c r="C5" s="60">
        <v>20473</v>
      </c>
      <c r="D5" s="39">
        <v>55.4</v>
      </c>
      <c r="E5" s="39">
        <v>148</v>
      </c>
      <c r="F5" s="39">
        <v>67.400000000000006</v>
      </c>
      <c r="G5" s="60">
        <v>16730</v>
      </c>
      <c r="H5" s="61">
        <f>16+79</f>
        <v>95</v>
      </c>
      <c r="I5" s="59">
        <f>G5-H5</f>
        <v>16635</v>
      </c>
      <c r="L5" s="58"/>
      <c r="T5" s="58"/>
    </row>
    <row r="6" spans="1:20">
      <c r="A6" s="39" t="s">
        <v>333</v>
      </c>
      <c r="B6" s="39" t="s">
        <v>581</v>
      </c>
      <c r="C6" s="60">
        <v>3895</v>
      </c>
      <c r="D6" s="39">
        <v>48.7</v>
      </c>
      <c r="E6" s="39">
        <v>149</v>
      </c>
      <c r="F6" s="39">
        <v>11.3</v>
      </c>
      <c r="G6" s="60">
        <v>16728</v>
      </c>
      <c r="H6" s="61">
        <f>192+312</f>
        <v>504</v>
      </c>
      <c r="I6" s="59">
        <f t="shared" ref="I6:I24" si="0">G6-H6</f>
        <v>16224</v>
      </c>
      <c r="L6" s="58"/>
      <c r="T6" s="58"/>
    </row>
    <row r="7" spans="1:20">
      <c r="A7" s="39" t="s">
        <v>390</v>
      </c>
      <c r="B7" s="39" t="s">
        <v>453</v>
      </c>
      <c r="C7" s="60">
        <v>1925</v>
      </c>
      <c r="D7" s="39">
        <v>50.2</v>
      </c>
      <c r="E7" s="39">
        <v>123</v>
      </c>
      <c r="F7" s="39">
        <v>5.8</v>
      </c>
      <c r="G7" s="60">
        <v>16730</v>
      </c>
      <c r="H7" s="61">
        <f>818+1075</f>
        <v>1893</v>
      </c>
      <c r="I7" s="59">
        <f t="shared" si="0"/>
        <v>14837</v>
      </c>
      <c r="L7" s="58"/>
      <c r="T7" s="58"/>
    </row>
    <row r="8" spans="1:20">
      <c r="A8" s="39" t="s">
        <v>372</v>
      </c>
      <c r="B8" s="39" t="s">
        <v>446</v>
      </c>
      <c r="C8" s="60">
        <v>21136</v>
      </c>
      <c r="D8" s="39">
        <v>52.6</v>
      </c>
      <c r="E8" s="39">
        <v>148</v>
      </c>
      <c r="F8" s="39">
        <v>66.5</v>
      </c>
      <c r="G8" s="60">
        <v>16728</v>
      </c>
      <c r="H8" s="61">
        <f>6+62</f>
        <v>68</v>
      </c>
      <c r="I8" s="59">
        <f t="shared" si="0"/>
        <v>16660</v>
      </c>
      <c r="L8" s="58"/>
      <c r="T8" s="58"/>
    </row>
    <row r="9" spans="1:20">
      <c r="A9" s="39" t="s">
        <v>29</v>
      </c>
      <c r="B9" s="39" t="s">
        <v>452</v>
      </c>
      <c r="C9" s="60">
        <v>4132</v>
      </c>
      <c r="D9" s="39">
        <v>49.5</v>
      </c>
      <c r="E9" s="39">
        <v>129</v>
      </c>
      <c r="F9" s="39">
        <v>12.2</v>
      </c>
      <c r="G9" s="60">
        <v>16718</v>
      </c>
      <c r="H9" s="61">
        <f>232+285</f>
        <v>517</v>
      </c>
      <c r="I9" s="59">
        <f t="shared" si="0"/>
        <v>16201</v>
      </c>
      <c r="L9" s="58"/>
      <c r="T9" s="58"/>
    </row>
    <row r="10" spans="1:20">
      <c r="A10" s="39" t="s">
        <v>30</v>
      </c>
      <c r="B10" s="39" t="s">
        <v>450</v>
      </c>
      <c r="C10" s="60">
        <v>3880</v>
      </c>
      <c r="D10" s="39">
        <v>49.3</v>
      </c>
      <c r="E10" s="39">
        <v>148</v>
      </c>
      <c r="F10" s="39">
        <v>11.4</v>
      </c>
      <c r="G10" s="60">
        <v>16729</v>
      </c>
      <c r="H10" s="61">
        <f>228+533</f>
        <v>761</v>
      </c>
      <c r="I10" s="59">
        <f t="shared" si="0"/>
        <v>15968</v>
      </c>
      <c r="L10" s="58"/>
      <c r="T10" s="58"/>
    </row>
    <row r="11" spans="1:20">
      <c r="A11" s="39" t="s">
        <v>26</v>
      </c>
      <c r="B11" s="39" t="s">
        <v>504</v>
      </c>
      <c r="C11" s="60">
        <v>8613</v>
      </c>
      <c r="D11" s="39">
        <v>53</v>
      </c>
      <c r="E11" s="39">
        <v>149</v>
      </c>
      <c r="F11" s="39">
        <v>27.3</v>
      </c>
      <c r="G11" s="60">
        <v>16727</v>
      </c>
      <c r="H11" s="61">
        <f>29+123</f>
        <v>152</v>
      </c>
      <c r="I11" s="59">
        <f t="shared" si="0"/>
        <v>16575</v>
      </c>
      <c r="L11" s="58"/>
      <c r="T11" s="58"/>
    </row>
    <row r="12" spans="1:20">
      <c r="A12" s="39" t="s">
        <v>331</v>
      </c>
      <c r="B12" s="39" t="s">
        <v>444</v>
      </c>
      <c r="C12" s="60">
        <v>17693</v>
      </c>
      <c r="D12" s="39">
        <v>49.7</v>
      </c>
      <c r="E12" s="39">
        <v>131</v>
      </c>
      <c r="F12" s="39">
        <v>52.6</v>
      </c>
      <c r="G12" s="60">
        <v>16727</v>
      </c>
      <c r="H12" s="61">
        <f>5+32</f>
        <v>37</v>
      </c>
      <c r="I12" s="59">
        <f t="shared" si="0"/>
        <v>16690</v>
      </c>
      <c r="L12" s="58"/>
      <c r="T12" s="58"/>
    </row>
    <row r="13" spans="1:20">
      <c r="A13" s="39" t="s">
        <v>27</v>
      </c>
      <c r="B13" s="39" t="s">
        <v>505</v>
      </c>
      <c r="C13" s="60">
        <v>9458</v>
      </c>
      <c r="D13" s="39">
        <v>56</v>
      </c>
      <c r="E13" s="39">
        <v>150</v>
      </c>
      <c r="F13" s="39">
        <v>31.7</v>
      </c>
      <c r="G13" s="60">
        <v>16727</v>
      </c>
      <c r="H13" s="61">
        <f>70+88</f>
        <v>158</v>
      </c>
      <c r="I13" s="59">
        <f t="shared" si="0"/>
        <v>16569</v>
      </c>
      <c r="L13" s="58"/>
      <c r="T13" s="58"/>
    </row>
    <row r="14" spans="1:20">
      <c r="A14" s="39" t="s">
        <v>339</v>
      </c>
      <c r="B14" s="39" t="s">
        <v>506</v>
      </c>
      <c r="C14" s="60">
        <v>9380</v>
      </c>
      <c r="D14" s="39">
        <v>51.6</v>
      </c>
      <c r="E14" s="39">
        <v>149</v>
      </c>
      <c r="F14" s="39">
        <v>29</v>
      </c>
      <c r="G14" s="60">
        <v>16716</v>
      </c>
      <c r="H14" s="61">
        <f>83+122</f>
        <v>205</v>
      </c>
      <c r="I14" s="59">
        <f t="shared" si="0"/>
        <v>16511</v>
      </c>
      <c r="L14" s="58"/>
      <c r="T14" s="58"/>
    </row>
    <row r="15" spans="1:20">
      <c r="A15" s="39" t="s">
        <v>31</v>
      </c>
      <c r="B15" s="39" t="s">
        <v>448</v>
      </c>
      <c r="C15" s="63">
        <v>1330</v>
      </c>
      <c r="D15" s="62">
        <v>48</v>
      </c>
      <c r="E15" s="62">
        <v>130</v>
      </c>
      <c r="F15" s="62">
        <v>3.8</v>
      </c>
      <c r="G15" s="63">
        <v>16733</v>
      </c>
      <c r="H15" s="64">
        <f>1797+1793</f>
        <v>3590</v>
      </c>
      <c r="I15" s="64">
        <f t="shared" si="0"/>
        <v>13143</v>
      </c>
      <c r="L15" s="58"/>
      <c r="T15" s="58"/>
    </row>
    <row r="16" spans="1:20">
      <c r="A16" s="39" t="s">
        <v>383</v>
      </c>
      <c r="B16" s="39" t="s">
        <v>451</v>
      </c>
      <c r="C16" s="60">
        <v>3052</v>
      </c>
      <c r="D16" s="39">
        <v>47.4</v>
      </c>
      <c r="E16" s="39">
        <v>105</v>
      </c>
      <c r="F16" s="39">
        <v>8.6</v>
      </c>
      <c r="G16" s="60">
        <v>16728</v>
      </c>
      <c r="H16" s="61">
        <f>410+625</f>
        <v>1035</v>
      </c>
      <c r="I16" s="59">
        <f t="shared" si="0"/>
        <v>15693</v>
      </c>
      <c r="L16" s="58"/>
      <c r="T16" s="58"/>
    </row>
    <row r="17" spans="1:28">
      <c r="A17" s="39" t="s">
        <v>25</v>
      </c>
      <c r="B17" s="39" t="s">
        <v>454</v>
      </c>
      <c r="C17" s="60">
        <v>2619</v>
      </c>
      <c r="D17" s="39">
        <v>47.7</v>
      </c>
      <c r="E17" s="39">
        <v>118</v>
      </c>
      <c r="F17" s="39">
        <v>7.5</v>
      </c>
      <c r="G17" s="60">
        <v>16728</v>
      </c>
      <c r="H17" s="61">
        <f>509+1320</f>
        <v>1829</v>
      </c>
      <c r="I17" s="59">
        <f t="shared" si="0"/>
        <v>14899</v>
      </c>
      <c r="L17" s="58"/>
      <c r="T17" s="58"/>
    </row>
    <row r="18" spans="1:28">
      <c r="A18" s="39" t="s">
        <v>338</v>
      </c>
      <c r="B18" s="39" t="s">
        <v>574</v>
      </c>
      <c r="C18" s="62">
        <v>624</v>
      </c>
      <c r="D18" s="62">
        <v>54.1</v>
      </c>
      <c r="E18" s="62">
        <v>150</v>
      </c>
      <c r="F18" s="62">
        <v>2</v>
      </c>
      <c r="G18" s="63">
        <v>16741</v>
      </c>
      <c r="H18" s="64">
        <f>2824+5175</f>
        <v>7999</v>
      </c>
      <c r="I18" s="64">
        <f t="shared" si="0"/>
        <v>8742</v>
      </c>
      <c r="L18" s="58"/>
      <c r="T18" s="58"/>
    </row>
    <row r="19" spans="1:28">
      <c r="A19" s="39" t="s">
        <v>28</v>
      </c>
      <c r="B19" s="39" t="s">
        <v>509</v>
      </c>
      <c r="C19" s="60">
        <v>19420</v>
      </c>
      <c r="D19" s="39">
        <v>57.7</v>
      </c>
      <c r="E19" s="39">
        <v>150</v>
      </c>
      <c r="F19" s="39">
        <v>67</v>
      </c>
      <c r="G19" s="60">
        <v>16716</v>
      </c>
      <c r="H19" s="61">
        <f>13+73</f>
        <v>86</v>
      </c>
      <c r="I19" s="59">
        <f t="shared" si="0"/>
        <v>16630</v>
      </c>
      <c r="L19" s="58"/>
      <c r="T19" s="58"/>
    </row>
    <row r="20" spans="1:28">
      <c r="A20" s="39" t="s">
        <v>341</v>
      </c>
      <c r="B20" s="39" t="s">
        <v>510</v>
      </c>
      <c r="C20" s="62">
        <v>889</v>
      </c>
      <c r="D20" s="62">
        <v>48.8</v>
      </c>
      <c r="E20" s="62">
        <v>133</v>
      </c>
      <c r="F20" s="62">
        <v>2.6</v>
      </c>
      <c r="G20" s="63">
        <v>16741</v>
      </c>
      <c r="H20" s="64">
        <f>2654+3721</f>
        <v>6375</v>
      </c>
      <c r="I20" s="64">
        <f t="shared" si="0"/>
        <v>10366</v>
      </c>
      <c r="L20" s="58"/>
      <c r="T20" s="58"/>
    </row>
    <row r="21" spans="1:28">
      <c r="A21" s="39" t="s">
        <v>476</v>
      </c>
      <c r="B21" s="39" t="s">
        <v>511</v>
      </c>
      <c r="C21" s="60">
        <v>5830</v>
      </c>
      <c r="D21" s="39">
        <v>48.1</v>
      </c>
      <c r="E21" s="39">
        <v>122</v>
      </c>
      <c r="F21" s="39">
        <v>16.8</v>
      </c>
      <c r="G21" s="60">
        <v>16723</v>
      </c>
      <c r="H21" s="61">
        <f>172+537</f>
        <v>709</v>
      </c>
      <c r="I21" s="59">
        <f t="shared" si="0"/>
        <v>16014</v>
      </c>
      <c r="L21" s="58"/>
      <c r="T21" s="58"/>
    </row>
    <row r="22" spans="1:28" s="65" customFormat="1">
      <c r="A22" s="65" t="s">
        <v>342</v>
      </c>
      <c r="B22" s="65" t="s">
        <v>512</v>
      </c>
      <c r="C22" s="67">
        <v>1038</v>
      </c>
      <c r="D22" s="66">
        <v>44.2</v>
      </c>
      <c r="E22" s="66">
        <v>106</v>
      </c>
      <c r="F22" s="66">
        <v>2.7</v>
      </c>
      <c r="G22" s="67">
        <v>16740</v>
      </c>
      <c r="H22" s="68">
        <f>1811+4756</f>
        <v>6567</v>
      </c>
      <c r="I22" s="64">
        <f t="shared" si="0"/>
        <v>10173</v>
      </c>
    </row>
    <row r="23" spans="1:28">
      <c r="A23" s="39" t="s">
        <v>23</v>
      </c>
      <c r="B23" s="39" t="s">
        <v>513</v>
      </c>
      <c r="C23" s="60">
        <v>2584</v>
      </c>
      <c r="D23" s="39">
        <v>45.4</v>
      </c>
      <c r="E23" s="39">
        <v>101</v>
      </c>
      <c r="F23" s="39">
        <v>7</v>
      </c>
      <c r="G23" s="60">
        <v>16733</v>
      </c>
      <c r="H23" s="61">
        <f>715+1416</f>
        <v>2131</v>
      </c>
      <c r="I23" s="59">
        <f t="shared" si="0"/>
        <v>14602</v>
      </c>
      <c r="L23" s="58"/>
      <c r="T23" s="58"/>
    </row>
    <row r="24" spans="1:28">
      <c r="A24" s="39" t="s">
        <v>24</v>
      </c>
      <c r="B24" s="39" t="s">
        <v>459</v>
      </c>
      <c r="C24" s="60">
        <v>2545</v>
      </c>
      <c r="D24" s="39">
        <v>47.7</v>
      </c>
      <c r="E24" s="39">
        <v>97</v>
      </c>
      <c r="F24" s="39">
        <v>7.2</v>
      </c>
      <c r="G24" s="60">
        <v>16719</v>
      </c>
      <c r="H24" s="61">
        <f>666+1317</f>
        <v>1983</v>
      </c>
      <c r="I24" s="59">
        <f t="shared" si="0"/>
        <v>14736</v>
      </c>
      <c r="L24" s="58"/>
      <c r="T24" s="58"/>
    </row>
    <row r="25" spans="1:28">
      <c r="A25" s="39" t="s">
        <v>411</v>
      </c>
      <c r="B25" s="39" t="s">
        <v>465</v>
      </c>
      <c r="C25" s="60">
        <v>26410</v>
      </c>
      <c r="D25" s="39"/>
      <c r="E25" s="39"/>
      <c r="F25" s="39"/>
      <c r="G25" s="60">
        <v>16740</v>
      </c>
      <c r="H25" s="61">
        <v>10</v>
      </c>
      <c r="I25" s="59">
        <f>G25-H25</f>
        <v>16730</v>
      </c>
      <c r="L25" s="58"/>
      <c r="T25" s="58"/>
    </row>
    <row r="26" spans="1:28">
      <c r="A26" s="69"/>
      <c r="B26" s="85" t="s">
        <v>519</v>
      </c>
      <c r="C26" s="70">
        <f>AVERAGE(C5:C25)</f>
        <v>7948.8571428571431</v>
      </c>
      <c r="D26" s="70">
        <f>AVERAGE(D5:D24)</f>
        <v>50.25500000000001</v>
      </c>
      <c r="E26" s="70">
        <f>AVERAGE(E5:E24)</f>
        <v>131.80000000000001</v>
      </c>
      <c r="F26" s="70">
        <f>AVERAGE(F5:F24)</f>
        <v>22.020000000000003</v>
      </c>
      <c r="G26" s="70">
        <f>AVERAGE(G5:G25)</f>
        <v>16728.666666666668</v>
      </c>
      <c r="H26" s="70">
        <f>AVERAGE(H5:H24)</f>
        <v>1834.7</v>
      </c>
      <c r="I26" s="70">
        <f>AVERAGE(I5:I25)</f>
        <v>14980.857142857143</v>
      </c>
      <c r="L26" s="58"/>
      <c r="T26" s="58"/>
    </row>
    <row r="28" spans="1:28" ht="16">
      <c r="A28" s="6" t="s">
        <v>937</v>
      </c>
    </row>
    <row r="30" spans="1:28" s="79" customFormat="1" ht="16" customHeight="1">
      <c r="A30" s="176" t="s">
        <v>0</v>
      </c>
      <c r="B30" s="176" t="s">
        <v>535</v>
      </c>
      <c r="C30" s="176" t="s">
        <v>536</v>
      </c>
      <c r="D30" s="86" t="s">
        <v>576</v>
      </c>
      <c r="E30" s="176" t="s">
        <v>577</v>
      </c>
      <c r="F30" s="176" t="s">
        <v>578</v>
      </c>
      <c r="G30" s="176" t="s">
        <v>568</v>
      </c>
      <c r="H30" s="176" t="s">
        <v>479</v>
      </c>
      <c r="I30" s="176" t="s">
        <v>543</v>
      </c>
      <c r="J30" s="176" t="s">
        <v>544</v>
      </c>
      <c r="K30" s="176" t="s">
        <v>571</v>
      </c>
      <c r="L30" s="180" t="s">
        <v>480</v>
      </c>
      <c r="M30" s="180"/>
      <c r="N30" s="176" t="s">
        <v>481</v>
      </c>
      <c r="O30" s="180" t="s">
        <v>482</v>
      </c>
      <c r="P30" s="180"/>
      <c r="Q30" s="176" t="s">
        <v>483</v>
      </c>
      <c r="R30" s="180" t="s">
        <v>484</v>
      </c>
      <c r="S30" s="180"/>
      <c r="T30" s="180"/>
      <c r="U30" s="180"/>
      <c r="V30" s="78"/>
      <c r="W30" s="180" t="s">
        <v>485</v>
      </c>
      <c r="X30" s="180"/>
      <c r="Y30" s="180"/>
      <c r="Z30" s="180"/>
      <c r="AA30" s="180"/>
      <c r="AB30" s="180"/>
    </row>
    <row r="31" spans="1:28" s="79" customFormat="1" ht="17" customHeight="1" thickBot="1">
      <c r="A31" s="177"/>
      <c r="B31" s="177"/>
      <c r="C31" s="177"/>
      <c r="D31" s="87" t="s">
        <v>579</v>
      </c>
      <c r="E31" s="177"/>
      <c r="F31" s="177"/>
      <c r="G31" s="177"/>
      <c r="H31" s="177"/>
      <c r="I31" s="177"/>
      <c r="J31" s="177"/>
      <c r="K31" s="177"/>
      <c r="L31" s="80" t="s">
        <v>486</v>
      </c>
      <c r="M31" s="81" t="s">
        <v>487</v>
      </c>
      <c r="N31" s="177"/>
      <c r="O31" s="80" t="s">
        <v>486</v>
      </c>
      <c r="P31" s="81" t="s">
        <v>487</v>
      </c>
      <c r="Q31" s="177"/>
      <c r="R31" s="80" t="s">
        <v>488</v>
      </c>
      <c r="S31" s="80" t="s">
        <v>489</v>
      </c>
      <c r="T31" s="82" t="s">
        <v>490</v>
      </c>
      <c r="U31" s="80" t="s">
        <v>491</v>
      </c>
      <c r="V31" s="83"/>
      <c r="W31" s="80" t="s">
        <v>486</v>
      </c>
      <c r="X31" s="80" t="s">
        <v>492</v>
      </c>
      <c r="Y31" s="80" t="s">
        <v>493</v>
      </c>
      <c r="Z31" s="80" t="s">
        <v>494</v>
      </c>
      <c r="AA31" s="80" t="s">
        <v>495</v>
      </c>
      <c r="AB31" s="81" t="s">
        <v>496</v>
      </c>
    </row>
    <row r="32" spans="1:28" ht="16" thickTop="1">
      <c r="A32" s="96" t="s">
        <v>9</v>
      </c>
      <c r="B32" s="71">
        <v>-25.4</v>
      </c>
      <c r="C32" s="71">
        <v>45.7</v>
      </c>
      <c r="D32" s="72">
        <v>4.12</v>
      </c>
      <c r="E32" s="94">
        <v>4.4999999999999998E-2</v>
      </c>
      <c r="F32" s="58" t="s">
        <v>584</v>
      </c>
      <c r="G32" s="58" t="s">
        <v>569</v>
      </c>
      <c r="H32" s="58" t="s">
        <v>514</v>
      </c>
      <c r="I32" s="58" t="s">
        <v>12</v>
      </c>
      <c r="J32" s="58" t="s">
        <v>22</v>
      </c>
      <c r="K32" s="58" t="s">
        <v>497</v>
      </c>
      <c r="L32" s="58">
        <f>864728+842175+883071+862981</f>
        <v>3452955</v>
      </c>
      <c r="M32" s="71">
        <f>((L32)/(1037126+1014061+1058834+1035717))*100</f>
        <v>83.289272018636979</v>
      </c>
      <c r="N32" s="58">
        <v>3095302</v>
      </c>
      <c r="O32" s="58">
        <v>1742</v>
      </c>
      <c r="P32" s="71">
        <v>0.1</v>
      </c>
      <c r="Q32" s="58">
        <v>2868569</v>
      </c>
      <c r="R32" s="58">
        <v>2422</v>
      </c>
      <c r="S32" s="58">
        <v>1797</v>
      </c>
      <c r="T32" s="72">
        <f t="shared" ref="T32:T81" si="1">(S32/Q32)*100</f>
        <v>6.2644475346418371E-2</v>
      </c>
      <c r="U32" s="58">
        <v>825</v>
      </c>
      <c r="W32" s="58">
        <v>1781</v>
      </c>
      <c r="X32" s="58">
        <v>52.1</v>
      </c>
      <c r="Y32" s="58">
        <v>145</v>
      </c>
      <c r="Z32" s="58">
        <v>5.5</v>
      </c>
      <c r="AA32" s="58">
        <v>14648</v>
      </c>
      <c r="AB32" s="71" t="s">
        <v>330</v>
      </c>
    </row>
    <row r="33" spans="1:29">
      <c r="A33" s="96" t="s">
        <v>9</v>
      </c>
      <c r="B33" s="71">
        <v>-25.2</v>
      </c>
      <c r="C33" s="71">
        <v>45.7</v>
      </c>
      <c r="D33" s="72">
        <v>3.7</v>
      </c>
      <c r="E33" s="94">
        <v>4.5499999999999999E-2</v>
      </c>
      <c r="F33" s="58" t="s">
        <v>472</v>
      </c>
      <c r="G33" s="58" t="s">
        <v>569</v>
      </c>
      <c r="H33" s="58" t="s">
        <v>514</v>
      </c>
      <c r="I33" s="58" t="s">
        <v>11</v>
      </c>
      <c r="J33" s="58" t="s">
        <v>333</v>
      </c>
      <c r="K33" s="58" t="s">
        <v>498</v>
      </c>
      <c r="L33" s="58">
        <f>1298869+1257695+1321180+1278375</f>
        <v>5156119</v>
      </c>
      <c r="M33" s="71">
        <f>((L33)/(1526973+1487850+1555150+1507406))*100</f>
        <v>84.841162613027748</v>
      </c>
      <c r="P33" s="71"/>
      <c r="Q33" s="58">
        <v>3787291</v>
      </c>
      <c r="R33" s="58">
        <v>157</v>
      </c>
      <c r="S33" s="58">
        <v>80</v>
      </c>
      <c r="T33" s="72">
        <f t="shared" si="1"/>
        <v>2.112327782575989E-3</v>
      </c>
      <c r="U33" s="58">
        <v>35</v>
      </c>
      <c r="W33" s="58">
        <v>18</v>
      </c>
      <c r="X33" s="58">
        <v>41.8</v>
      </c>
      <c r="Y33" s="58">
        <v>57</v>
      </c>
      <c r="Z33" s="58">
        <v>0.1</v>
      </c>
      <c r="AA33" s="58">
        <v>217</v>
      </c>
      <c r="AB33" s="71" t="s">
        <v>330</v>
      </c>
    </row>
    <row r="34" spans="1:29">
      <c r="A34" s="96" t="s">
        <v>9</v>
      </c>
      <c r="B34" s="71">
        <v>-25.4</v>
      </c>
      <c r="C34" s="71">
        <v>45.7</v>
      </c>
      <c r="D34" s="72">
        <v>4.12</v>
      </c>
      <c r="E34" s="94">
        <v>4.4999999999999998E-2</v>
      </c>
      <c r="F34" s="58" t="s">
        <v>584</v>
      </c>
      <c r="G34" s="58" t="s">
        <v>569</v>
      </c>
      <c r="H34" s="58" t="s">
        <v>514</v>
      </c>
      <c r="I34" s="58" t="s">
        <v>12</v>
      </c>
      <c r="J34" s="58" t="s">
        <v>22</v>
      </c>
      <c r="K34" s="58" t="s">
        <v>499</v>
      </c>
      <c r="L34" s="58">
        <f>1152594+1124425+1174961+1153880</f>
        <v>4605860</v>
      </c>
      <c r="M34" s="71">
        <f>((L34)/(1311792+1282608+1336341+1314185))*100</f>
        <v>87.81553829358127</v>
      </c>
      <c r="N34" s="58">
        <v>4207836</v>
      </c>
      <c r="P34" s="71"/>
      <c r="Q34" s="58">
        <v>3909059</v>
      </c>
      <c r="R34" s="58">
        <v>2283</v>
      </c>
      <c r="S34" s="58">
        <v>1589</v>
      </c>
      <c r="T34" s="72">
        <f t="shared" si="1"/>
        <v>4.0649169019961073E-2</v>
      </c>
      <c r="U34" s="58">
        <v>678</v>
      </c>
      <c r="W34" s="58">
        <v>1565</v>
      </c>
      <c r="X34" s="58">
        <v>46.6</v>
      </c>
      <c r="Y34" s="58">
        <v>133</v>
      </c>
      <c r="Z34" s="58">
        <v>4.3</v>
      </c>
      <c r="AA34" s="58">
        <v>12924</v>
      </c>
      <c r="AB34" s="71" t="s">
        <v>330</v>
      </c>
    </row>
    <row r="35" spans="1:29">
      <c r="A35" s="96" t="s">
        <v>9</v>
      </c>
      <c r="B35" s="71">
        <v>-25.2</v>
      </c>
      <c r="C35" s="71">
        <v>45.7</v>
      </c>
      <c r="D35" s="72">
        <v>3.7</v>
      </c>
      <c r="E35" s="94">
        <v>4.5499999999999999E-2</v>
      </c>
      <c r="F35" s="58" t="s">
        <v>472</v>
      </c>
      <c r="G35" s="58" t="s">
        <v>569</v>
      </c>
      <c r="H35" s="58" t="s">
        <v>514</v>
      </c>
      <c r="I35" s="58" t="s">
        <v>11</v>
      </c>
      <c r="J35" s="58" t="s">
        <v>333</v>
      </c>
      <c r="K35" s="58" t="s">
        <v>500</v>
      </c>
      <c r="L35" s="58">
        <f>1117991+1080719+1146940+1097701</f>
        <v>4443351</v>
      </c>
      <c r="M35" s="71">
        <f>((L35)/(1183853+1151969+1215308+1165023))*100</f>
        <v>94.215582064449563</v>
      </c>
      <c r="N35" s="58">
        <v>4101141</v>
      </c>
      <c r="O35" s="58">
        <v>1684</v>
      </c>
      <c r="P35" s="71">
        <v>0</v>
      </c>
      <c r="Q35" s="58">
        <v>3831968</v>
      </c>
      <c r="R35" s="58">
        <v>130</v>
      </c>
      <c r="S35" s="58">
        <v>41</v>
      </c>
      <c r="T35" s="72">
        <f t="shared" si="1"/>
        <v>1.0699463043532724E-3</v>
      </c>
      <c r="U35" s="58">
        <v>19</v>
      </c>
      <c r="W35" s="58">
        <v>7</v>
      </c>
      <c r="X35" s="58">
        <v>47.1</v>
      </c>
      <c r="Y35" s="58">
        <v>68</v>
      </c>
      <c r="Z35" s="58">
        <v>0.8</v>
      </c>
      <c r="AA35" s="58">
        <v>123</v>
      </c>
      <c r="AB35" s="71" t="s">
        <v>330</v>
      </c>
    </row>
    <row r="36" spans="1:29">
      <c r="A36" s="96" t="s">
        <v>9</v>
      </c>
      <c r="B36" s="71">
        <v>-25.4</v>
      </c>
      <c r="C36" s="71">
        <v>45.7</v>
      </c>
      <c r="D36" s="72">
        <v>4.12</v>
      </c>
      <c r="E36" s="94">
        <v>4.4999999999999998E-2</v>
      </c>
      <c r="F36" s="58" t="s">
        <v>584</v>
      </c>
      <c r="G36" s="58" t="s">
        <v>569</v>
      </c>
      <c r="H36" s="58" t="s">
        <v>514</v>
      </c>
      <c r="I36" s="58" t="s">
        <v>12</v>
      </c>
      <c r="J36" s="58" t="s">
        <v>22</v>
      </c>
      <c r="K36" s="58" t="s">
        <v>501</v>
      </c>
      <c r="L36" s="58">
        <f>1214337+1185809+1236880+1221432</f>
        <v>4858458</v>
      </c>
      <c r="M36" s="71">
        <f>((L36)/(1307756+1282372+1333042+1316639))*100</f>
        <v>92.722043876026788</v>
      </c>
      <c r="N36" s="58">
        <v>4277995</v>
      </c>
      <c r="O36" s="58">
        <v>1702</v>
      </c>
      <c r="P36" s="71">
        <v>0</v>
      </c>
      <c r="Q36" s="58">
        <v>3952746</v>
      </c>
      <c r="R36" s="58">
        <v>3331</v>
      </c>
      <c r="S36" s="58">
        <v>2466</v>
      </c>
      <c r="T36" s="72">
        <f t="shared" si="1"/>
        <v>6.2387008929994492E-2</v>
      </c>
      <c r="U36" s="58">
        <v>1145</v>
      </c>
      <c r="W36" s="58">
        <v>2454</v>
      </c>
      <c r="X36" s="58">
        <v>51.8</v>
      </c>
      <c r="Y36" s="58">
        <v>149</v>
      </c>
      <c r="Z36" s="58">
        <v>7.6</v>
      </c>
      <c r="AA36" s="58">
        <v>15206</v>
      </c>
      <c r="AB36" s="71" t="s">
        <v>330</v>
      </c>
    </row>
    <row r="37" spans="1:29">
      <c r="A37" s="96" t="s">
        <v>9</v>
      </c>
      <c r="B37" s="71">
        <v>-25.2</v>
      </c>
      <c r="C37" s="71">
        <v>45.7</v>
      </c>
      <c r="D37" s="72">
        <v>3.7</v>
      </c>
      <c r="E37" s="94">
        <v>4.5499999999999999E-2</v>
      </c>
      <c r="F37" s="58" t="s">
        <v>472</v>
      </c>
      <c r="G37" s="58" t="s">
        <v>569</v>
      </c>
      <c r="H37" s="58" t="s">
        <v>514</v>
      </c>
      <c r="I37" s="58" t="s">
        <v>11</v>
      </c>
      <c r="J37" s="58" t="s">
        <v>333</v>
      </c>
      <c r="K37" s="58" t="s">
        <v>502</v>
      </c>
      <c r="L37" s="58">
        <f>1072362+1045311+1092681+1071210</f>
        <v>4281564</v>
      </c>
      <c r="M37" s="71">
        <f>((L37)/(1072362+1169527+1218627+1194286))*100</f>
        <v>91.981656792276027</v>
      </c>
      <c r="N37" s="58">
        <v>3795659</v>
      </c>
      <c r="O37" s="58">
        <v>1829</v>
      </c>
      <c r="P37" s="71">
        <v>0</v>
      </c>
      <c r="Q37" s="58">
        <v>3528398</v>
      </c>
      <c r="R37" s="58">
        <v>170</v>
      </c>
      <c r="S37" s="58">
        <v>113</v>
      </c>
      <c r="T37" s="72">
        <f t="shared" si="1"/>
        <v>3.2025865562785149E-3</v>
      </c>
      <c r="U37" s="58">
        <v>54</v>
      </c>
      <c r="W37" s="58">
        <v>34</v>
      </c>
      <c r="X37" s="58">
        <v>48</v>
      </c>
      <c r="Y37" s="58">
        <v>79</v>
      </c>
      <c r="Z37" s="58">
        <v>0.3</v>
      </c>
      <c r="AA37" s="58">
        <v>1522</v>
      </c>
      <c r="AB37" s="71" t="s">
        <v>330</v>
      </c>
    </row>
    <row r="38" spans="1:29">
      <c r="A38" s="96" t="s">
        <v>330</v>
      </c>
      <c r="B38" s="71" t="s">
        <v>330</v>
      </c>
      <c r="C38" s="71" t="s">
        <v>330</v>
      </c>
      <c r="D38" s="72" t="s">
        <v>330</v>
      </c>
      <c r="E38" s="94" t="s">
        <v>330</v>
      </c>
      <c r="F38" s="58" t="s">
        <v>330</v>
      </c>
      <c r="G38" s="58" t="s">
        <v>569</v>
      </c>
      <c r="H38" s="58" t="s">
        <v>514</v>
      </c>
      <c r="I38" s="58" t="s">
        <v>330</v>
      </c>
      <c r="J38" s="58" t="s">
        <v>330</v>
      </c>
      <c r="K38" s="58" t="s">
        <v>503</v>
      </c>
      <c r="L38" s="58">
        <f>538+441+509+547</f>
        <v>2035</v>
      </c>
      <c r="M38" s="71">
        <f>((L38)/(987+851+941+1014))*100</f>
        <v>53.651463221724228</v>
      </c>
      <c r="O38" s="58">
        <v>0</v>
      </c>
      <c r="P38" s="71">
        <v>0</v>
      </c>
      <c r="Q38" s="58">
        <v>1756</v>
      </c>
      <c r="R38" s="58">
        <v>0</v>
      </c>
      <c r="S38" s="58">
        <v>0</v>
      </c>
      <c r="T38" s="72">
        <f t="shared" si="1"/>
        <v>0</v>
      </c>
      <c r="U38" s="58">
        <v>0</v>
      </c>
      <c r="W38" s="58">
        <v>0</v>
      </c>
      <c r="X38" s="58">
        <v>0</v>
      </c>
      <c r="Y38" s="58">
        <v>0</v>
      </c>
      <c r="Z38" s="58">
        <v>0</v>
      </c>
      <c r="AA38" s="58">
        <v>0</v>
      </c>
      <c r="AB38" s="71" t="s">
        <v>330</v>
      </c>
    </row>
    <row r="39" spans="1:29">
      <c r="A39" s="96" t="s">
        <v>9</v>
      </c>
      <c r="B39" s="71">
        <v>-25.4</v>
      </c>
      <c r="C39" s="71">
        <v>45.7</v>
      </c>
      <c r="D39" s="72">
        <v>4.12</v>
      </c>
      <c r="E39" s="94">
        <v>4.4999999999999998E-2</v>
      </c>
      <c r="F39" s="58" t="s">
        <v>584</v>
      </c>
      <c r="G39" s="58" t="s">
        <v>570</v>
      </c>
      <c r="H39" s="58" t="s">
        <v>515</v>
      </c>
      <c r="I39" s="58" t="s">
        <v>12</v>
      </c>
      <c r="J39" s="58" t="s">
        <v>22</v>
      </c>
      <c r="K39" s="58" t="s">
        <v>501</v>
      </c>
      <c r="L39" s="58">
        <f>67871+206257+974340+256067</f>
        <v>1504535</v>
      </c>
      <c r="M39" s="71">
        <f>((L39)/(162868+383202+1449251+177332))*100</f>
        <v>69.24874795929216</v>
      </c>
      <c r="N39" s="58">
        <v>763592</v>
      </c>
      <c r="O39" s="58">
        <v>153</v>
      </c>
      <c r="P39" s="71">
        <v>0</v>
      </c>
      <c r="Q39" s="58">
        <v>708021</v>
      </c>
      <c r="R39" s="58">
        <v>136258</v>
      </c>
      <c r="S39" s="58">
        <v>96651</v>
      </c>
      <c r="T39" s="72">
        <f t="shared" si="1"/>
        <v>13.650866287864345</v>
      </c>
      <c r="U39" s="58">
        <v>42164</v>
      </c>
      <c r="W39" s="58">
        <v>96547</v>
      </c>
      <c r="X39" s="58">
        <v>50.1</v>
      </c>
      <c r="Y39" s="58">
        <v>150</v>
      </c>
      <c r="Z39" s="58">
        <v>287.39999999999998</v>
      </c>
      <c r="AA39" s="74">
        <v>16740</v>
      </c>
      <c r="AB39" s="71">
        <f>(T39-T36)/T36</f>
        <v>217.80943680409828</v>
      </c>
    </row>
    <row r="40" spans="1:29">
      <c r="A40" s="96" t="s">
        <v>9</v>
      </c>
      <c r="B40" s="71">
        <v>-25.2</v>
      </c>
      <c r="C40" s="71">
        <v>45.7</v>
      </c>
      <c r="D40" s="72">
        <v>3.7</v>
      </c>
      <c r="E40" s="94">
        <v>4.5499999999999999E-2</v>
      </c>
      <c r="F40" s="58" t="s">
        <v>472</v>
      </c>
      <c r="G40" s="58" t="s">
        <v>570</v>
      </c>
      <c r="H40" s="58" t="s">
        <v>515</v>
      </c>
      <c r="I40" s="58" t="s">
        <v>11</v>
      </c>
      <c r="J40" s="58" t="s">
        <v>333</v>
      </c>
      <c r="K40" s="58" t="s">
        <v>502</v>
      </c>
      <c r="L40" s="58">
        <f>7944411+6584399+5766524+3873399</f>
        <v>24168733</v>
      </c>
      <c r="M40" s="71">
        <f>((L40)/(11527669+9534399+8391069+5574131))*100</f>
        <v>68.999766125065761</v>
      </c>
      <c r="N40" s="58">
        <v>2598687</v>
      </c>
      <c r="O40" s="58">
        <v>193</v>
      </c>
      <c r="P40" s="71">
        <v>0</v>
      </c>
      <c r="Q40" s="58">
        <v>2352672</v>
      </c>
      <c r="R40" s="58">
        <v>93889</v>
      </c>
      <c r="S40" s="58">
        <v>62059</v>
      </c>
      <c r="T40" s="72">
        <f t="shared" si="1"/>
        <v>2.6378092653799592</v>
      </c>
      <c r="U40" s="58">
        <v>25271</v>
      </c>
      <c r="W40" s="58">
        <v>61790</v>
      </c>
      <c r="X40" s="58">
        <v>49.3</v>
      </c>
      <c r="Y40" s="58">
        <v>150</v>
      </c>
      <c r="Z40" s="58">
        <v>181.7</v>
      </c>
      <c r="AA40" s="74">
        <v>16555</v>
      </c>
      <c r="AB40" s="71">
        <f>(T40-T37)/T37</f>
        <v>822.64964038478911</v>
      </c>
    </row>
    <row r="41" spans="1:29">
      <c r="A41" s="96" t="s">
        <v>4</v>
      </c>
      <c r="B41" s="71">
        <v>-24.7</v>
      </c>
      <c r="C41" s="71">
        <v>43.9</v>
      </c>
      <c r="D41" s="72">
        <v>1.9</v>
      </c>
      <c r="E41" s="94">
        <v>9.5500000000000002E-2</v>
      </c>
      <c r="G41" s="58" t="s">
        <v>569</v>
      </c>
      <c r="H41" s="58" t="s">
        <v>516</v>
      </c>
      <c r="I41" s="58" t="s">
        <v>42</v>
      </c>
      <c r="J41" s="58" t="s">
        <v>382</v>
      </c>
      <c r="K41" s="58" t="s">
        <v>449</v>
      </c>
      <c r="L41" s="58">
        <f>3313476+3199219+3561324+3449048</f>
        <v>13523067</v>
      </c>
      <c r="M41" s="71">
        <f>((L41)/(4542784+4437558+4850461+4728825))*100</f>
        <v>72.862812767583478</v>
      </c>
      <c r="N41" s="58">
        <v>12468538</v>
      </c>
      <c r="O41" s="58">
        <v>10436</v>
      </c>
      <c r="P41" s="71">
        <v>0.1</v>
      </c>
      <c r="Q41" s="58">
        <v>11582619</v>
      </c>
      <c r="R41" s="58">
        <v>247</v>
      </c>
      <c r="S41" s="58">
        <v>11</v>
      </c>
      <c r="T41" s="72">
        <f t="shared" si="1"/>
        <v>9.4969885480995282E-5</v>
      </c>
      <c r="U41" s="58">
        <v>0</v>
      </c>
      <c r="W41" s="58">
        <v>0</v>
      </c>
      <c r="X41" s="58">
        <v>0</v>
      </c>
      <c r="Y41" s="58">
        <v>0</v>
      </c>
      <c r="Z41" s="58">
        <v>0</v>
      </c>
      <c r="AA41" s="58">
        <v>0</v>
      </c>
      <c r="AB41" s="71" t="s">
        <v>330</v>
      </c>
    </row>
    <row r="42" spans="1:29">
      <c r="A42" s="96" t="s">
        <v>585</v>
      </c>
      <c r="B42" s="71">
        <v>-25.2</v>
      </c>
      <c r="C42" s="71">
        <v>46.3</v>
      </c>
      <c r="D42" s="72">
        <v>0.9</v>
      </c>
      <c r="E42" s="94">
        <v>5.2999999999999999E-2</v>
      </c>
      <c r="G42" s="58" t="s">
        <v>569</v>
      </c>
      <c r="H42" s="58" t="s">
        <v>516</v>
      </c>
      <c r="I42" s="58" t="s">
        <v>40</v>
      </c>
      <c r="J42" s="58" t="s">
        <v>372</v>
      </c>
      <c r="K42" s="58" t="s">
        <v>446</v>
      </c>
      <c r="L42" s="58">
        <f>3263644+3079377+3493288+3326056</f>
        <v>13162365</v>
      </c>
      <c r="M42" s="71">
        <f>((L42)/(4713542+4521392+5021043+4823937))*100</f>
        <v>68.98545245015255</v>
      </c>
      <c r="N42" s="58">
        <v>12354680</v>
      </c>
      <c r="O42" s="58">
        <v>7020</v>
      </c>
      <c r="P42" s="71">
        <v>0.1</v>
      </c>
      <c r="Q42" s="58">
        <v>11533668</v>
      </c>
      <c r="R42" s="58">
        <v>3963</v>
      </c>
      <c r="S42" s="58">
        <v>3460</v>
      </c>
      <c r="T42" s="72">
        <f t="shared" si="1"/>
        <v>2.9999129505028237E-2</v>
      </c>
      <c r="U42" s="58">
        <v>2745</v>
      </c>
      <c r="W42" s="58">
        <v>3441</v>
      </c>
      <c r="X42" s="58">
        <v>43.7</v>
      </c>
      <c r="Y42" s="58">
        <v>119</v>
      </c>
      <c r="Z42" s="58">
        <v>9</v>
      </c>
      <c r="AA42" s="58">
        <v>15485</v>
      </c>
      <c r="AB42" s="71" t="s">
        <v>330</v>
      </c>
    </row>
    <row r="43" spans="1:29">
      <c r="A43" s="96" t="s">
        <v>586</v>
      </c>
      <c r="B43" s="71">
        <v>-25.6</v>
      </c>
      <c r="C43" s="71">
        <v>45.5</v>
      </c>
      <c r="D43" s="72">
        <v>2.97</v>
      </c>
      <c r="E43" s="94">
        <v>6.1499999999999999E-2</v>
      </c>
      <c r="G43" s="58" t="s">
        <v>569</v>
      </c>
      <c r="H43" s="58" t="s">
        <v>516</v>
      </c>
      <c r="I43" s="58" t="s">
        <v>34</v>
      </c>
      <c r="J43" s="58" t="s">
        <v>29</v>
      </c>
      <c r="K43" s="58" t="s">
        <v>452</v>
      </c>
      <c r="L43" s="58">
        <f>3261497+3092669+3500987+3335259</f>
        <v>13190412</v>
      </c>
      <c r="M43" s="71">
        <f>((L43)/(4540175+4372351+4848538+4661707))*100</f>
        <v>71.598414809585378</v>
      </c>
      <c r="N43" s="58">
        <v>11882045</v>
      </c>
      <c r="O43" s="58">
        <v>12222</v>
      </c>
      <c r="P43" s="71">
        <v>0.1</v>
      </c>
      <c r="Q43" s="58">
        <v>11085650</v>
      </c>
      <c r="R43" s="58">
        <v>855</v>
      </c>
      <c r="S43" s="58">
        <v>525</v>
      </c>
      <c r="T43" s="72">
        <f t="shared" si="1"/>
        <v>4.7358522053285107E-3</v>
      </c>
      <c r="U43" s="58">
        <v>221</v>
      </c>
      <c r="W43" s="58">
        <v>453</v>
      </c>
      <c r="X43" s="58">
        <v>44.3</v>
      </c>
      <c r="Y43" s="58">
        <v>86</v>
      </c>
      <c r="Z43" s="58">
        <v>1.3</v>
      </c>
      <c r="AA43" s="58">
        <v>5966</v>
      </c>
      <c r="AB43" s="71" t="s">
        <v>330</v>
      </c>
    </row>
    <row r="44" spans="1:29">
      <c r="A44" s="96" t="s">
        <v>588</v>
      </c>
      <c r="B44" s="71">
        <v>-25.6</v>
      </c>
      <c r="C44" s="71">
        <v>45.1</v>
      </c>
      <c r="D44" s="72">
        <v>1.1399999999999999</v>
      </c>
      <c r="E44" s="94">
        <v>0.06</v>
      </c>
      <c r="G44" s="58" t="s">
        <v>569</v>
      </c>
      <c r="H44" s="58" t="s">
        <v>516</v>
      </c>
      <c r="I44" s="58" t="s">
        <v>37</v>
      </c>
      <c r="J44" s="58" t="s">
        <v>30</v>
      </c>
      <c r="K44" s="58" t="s">
        <v>450</v>
      </c>
      <c r="L44" s="58">
        <f>2945325+3385608+3187981+3139555</f>
        <v>12658469</v>
      </c>
      <c r="M44" s="71">
        <f>((L44)/(4404035+4226238+4710612+4504188))*100</f>
        <v>70.93537246947659</v>
      </c>
      <c r="N44" s="58">
        <v>11380458</v>
      </c>
      <c r="O44" s="58">
        <v>10420</v>
      </c>
      <c r="P44" s="71">
        <v>0.1</v>
      </c>
      <c r="Q44" s="58">
        <v>10669380</v>
      </c>
      <c r="R44" s="58">
        <v>785</v>
      </c>
      <c r="S44" s="58">
        <v>500</v>
      </c>
      <c r="T44" s="72">
        <f t="shared" si="1"/>
        <v>4.686307920422743E-3</v>
      </c>
      <c r="U44" s="58">
        <v>379</v>
      </c>
      <c r="W44" s="58">
        <v>369</v>
      </c>
      <c r="X44" s="58">
        <v>45.4</v>
      </c>
      <c r="Y44" s="58">
        <v>94</v>
      </c>
      <c r="Z44" s="58">
        <v>1.1000000000000001</v>
      </c>
      <c r="AA44" s="58">
        <v>5293</v>
      </c>
      <c r="AB44" s="71" t="s">
        <v>330</v>
      </c>
    </row>
    <row r="45" spans="1:29">
      <c r="A45" s="96" t="s">
        <v>587</v>
      </c>
      <c r="B45" s="71">
        <v>-12.4</v>
      </c>
      <c r="C45" s="71">
        <v>49.6</v>
      </c>
      <c r="D45" s="72">
        <v>1.94</v>
      </c>
      <c r="E45" s="94">
        <v>6.0499999999999998E-2</v>
      </c>
      <c r="G45" s="58" t="s">
        <v>569</v>
      </c>
      <c r="H45" s="58" t="s">
        <v>516</v>
      </c>
      <c r="I45" s="58" t="s">
        <v>71</v>
      </c>
      <c r="J45" s="58" t="s">
        <v>26</v>
      </c>
      <c r="K45" s="58" t="s">
        <v>504</v>
      </c>
      <c r="L45" s="58">
        <f>1402814+1320850+1518094+1429136</f>
        <v>5670894</v>
      </c>
      <c r="M45" s="71">
        <f>((L45)/(2021240+1946224+2166609+2071542))*100</f>
        <v>69.109920463000023</v>
      </c>
      <c r="N45" s="58">
        <v>4760022</v>
      </c>
      <c r="O45" s="58">
        <v>3986</v>
      </c>
      <c r="P45" s="71">
        <v>0.1</v>
      </c>
      <c r="Q45" s="58">
        <v>4416754</v>
      </c>
      <c r="R45" s="58">
        <v>2641</v>
      </c>
      <c r="S45" s="58">
        <v>1838</v>
      </c>
      <c r="T45" s="72">
        <f t="shared" si="1"/>
        <v>4.1614271476292312E-2</v>
      </c>
      <c r="U45" s="58">
        <v>778</v>
      </c>
      <c r="W45" s="58">
        <v>1814</v>
      </c>
      <c r="X45" s="58">
        <v>46.9</v>
      </c>
      <c r="Y45" s="58">
        <v>116</v>
      </c>
      <c r="Z45" s="58">
        <v>5.0999999999999996</v>
      </c>
      <c r="AA45" s="58">
        <v>13489</v>
      </c>
      <c r="AB45" s="71" t="s">
        <v>330</v>
      </c>
    </row>
    <row r="46" spans="1:29">
      <c r="A46" s="96" t="s">
        <v>9</v>
      </c>
      <c r="B46" s="71">
        <v>-25.4</v>
      </c>
      <c r="C46" s="71">
        <v>45.7</v>
      </c>
      <c r="D46" s="72" t="s">
        <v>589</v>
      </c>
      <c r="E46" s="94"/>
      <c r="G46" s="73" t="s">
        <v>569</v>
      </c>
      <c r="H46" s="73" t="s">
        <v>516</v>
      </c>
      <c r="I46" s="73" t="s">
        <v>413</v>
      </c>
      <c r="J46" s="73" t="s">
        <v>331</v>
      </c>
      <c r="K46" s="73" t="s">
        <v>444</v>
      </c>
      <c r="L46" s="73">
        <f>3452203+3279717+3701090+3552473</f>
        <v>13985483</v>
      </c>
      <c r="M46" s="91">
        <f>((L46)/(4988952+4792979+5324865+5139547))*100</f>
        <v>69.076588300415537</v>
      </c>
      <c r="N46" s="73">
        <v>12651673</v>
      </c>
      <c r="O46" s="73">
        <v>13711</v>
      </c>
      <c r="P46" s="91">
        <v>0.1</v>
      </c>
      <c r="Q46" s="73">
        <v>11742449</v>
      </c>
      <c r="R46" s="73">
        <v>4853</v>
      </c>
      <c r="S46" s="73">
        <v>4217</v>
      </c>
      <c r="T46" s="92">
        <f t="shared" si="1"/>
        <v>3.5912440411706277E-2</v>
      </c>
      <c r="U46" s="73">
        <v>3325</v>
      </c>
      <c r="V46" s="73"/>
      <c r="W46" s="73">
        <v>4203</v>
      </c>
      <c r="X46" s="73">
        <v>42.8</v>
      </c>
      <c r="Y46" s="73">
        <v>121</v>
      </c>
      <c r="Z46" s="73">
        <v>10.7</v>
      </c>
      <c r="AA46" s="73">
        <v>15872</v>
      </c>
      <c r="AB46" s="91" t="s">
        <v>330</v>
      </c>
      <c r="AC46" s="73"/>
    </row>
    <row r="47" spans="1:29">
      <c r="A47" s="96" t="s">
        <v>590</v>
      </c>
      <c r="B47" s="71">
        <v>-12.3</v>
      </c>
      <c r="C47" s="71">
        <v>49.4</v>
      </c>
      <c r="D47" s="72">
        <v>1.75</v>
      </c>
      <c r="E47" s="94">
        <v>6.0999999999999999E-2</v>
      </c>
      <c r="G47" s="58" t="s">
        <v>569</v>
      </c>
      <c r="H47" s="58" t="s">
        <v>516</v>
      </c>
      <c r="I47" s="58" t="s">
        <v>73</v>
      </c>
      <c r="J47" s="58" t="s">
        <v>27</v>
      </c>
      <c r="K47" s="58" t="s">
        <v>505</v>
      </c>
      <c r="L47" s="58">
        <f>3084828+3317802+3194339+2968514</f>
        <v>12565483</v>
      </c>
      <c r="M47" s="71">
        <f>((L47)/(4289306+4195794+4576298+4453872))*100</f>
        <v>71.74016158472007</v>
      </c>
      <c r="N47" s="58">
        <v>10532736</v>
      </c>
      <c r="O47" s="58">
        <v>11964</v>
      </c>
      <c r="P47" s="71">
        <v>0.1</v>
      </c>
      <c r="Q47" s="58">
        <v>9738496</v>
      </c>
      <c r="R47" s="58">
        <v>3131</v>
      </c>
      <c r="S47" s="58">
        <v>2209</v>
      </c>
      <c r="T47" s="72">
        <f t="shared" si="1"/>
        <v>2.2683174075339766E-2</v>
      </c>
      <c r="U47" s="58">
        <v>943</v>
      </c>
      <c r="W47" s="58">
        <v>2195</v>
      </c>
      <c r="X47" s="58">
        <v>48.9</v>
      </c>
      <c r="Y47" s="58">
        <v>150</v>
      </c>
      <c r="Z47" s="58">
        <v>6.4</v>
      </c>
      <c r="AA47" s="58">
        <v>14640</v>
      </c>
      <c r="AB47" s="71" t="s">
        <v>330</v>
      </c>
    </row>
    <row r="48" spans="1:29">
      <c r="A48" s="96" t="s">
        <v>9</v>
      </c>
      <c r="B48" s="71">
        <v>-25.4</v>
      </c>
      <c r="C48" s="71">
        <v>45.7</v>
      </c>
      <c r="D48" s="72">
        <v>3.4</v>
      </c>
      <c r="E48" s="94">
        <v>4.4999999999999998E-2</v>
      </c>
      <c r="G48" s="58" t="s">
        <v>569</v>
      </c>
      <c r="H48" s="58" t="s">
        <v>516</v>
      </c>
      <c r="I48" s="58" t="s">
        <v>10</v>
      </c>
      <c r="J48" s="58" t="s">
        <v>339</v>
      </c>
      <c r="K48" s="58" t="s">
        <v>506</v>
      </c>
      <c r="L48" s="58">
        <f>3222433+3082898+3457085+3308851</f>
        <v>13071267</v>
      </c>
      <c r="M48" s="71">
        <f>((L48)/(4032758+3900076+4304217+4141991))*100</f>
        <v>79.804832297273549</v>
      </c>
      <c r="N48" s="58">
        <v>10505997</v>
      </c>
      <c r="O48" s="58">
        <v>4751</v>
      </c>
      <c r="P48" s="71">
        <v>0</v>
      </c>
      <c r="Q48" s="58">
        <v>9684598</v>
      </c>
      <c r="R48" s="58">
        <v>903</v>
      </c>
      <c r="S48" s="58">
        <v>632</v>
      </c>
      <c r="T48" s="72">
        <f t="shared" si="1"/>
        <v>6.525825852554748E-3</v>
      </c>
      <c r="U48" s="58">
        <v>259</v>
      </c>
      <c r="W48" s="58">
        <v>583</v>
      </c>
      <c r="X48" s="58">
        <v>46.5</v>
      </c>
      <c r="Y48" s="58">
        <v>103</v>
      </c>
      <c r="Z48" s="58">
        <v>1.7</v>
      </c>
      <c r="AA48" s="58">
        <v>10000</v>
      </c>
      <c r="AB48" s="71" t="s">
        <v>330</v>
      </c>
    </row>
    <row r="49" spans="1:28" s="65" customFormat="1">
      <c r="A49" s="96" t="s">
        <v>4</v>
      </c>
      <c r="B49" s="71">
        <v>-24.7</v>
      </c>
      <c r="C49" s="71">
        <v>43.9</v>
      </c>
      <c r="D49" s="72">
        <v>1.9</v>
      </c>
      <c r="E49" s="94">
        <v>9.5500000000000002E-2</v>
      </c>
      <c r="F49" s="58"/>
      <c r="G49" s="65" t="s">
        <v>570</v>
      </c>
      <c r="H49" s="65" t="s">
        <v>517</v>
      </c>
      <c r="I49" s="65" t="s">
        <v>42</v>
      </c>
      <c r="J49" s="65" t="s">
        <v>382</v>
      </c>
      <c r="K49" s="65" t="s">
        <v>449</v>
      </c>
      <c r="L49" s="65">
        <f>1576076+1536190+1752799+1750783</f>
        <v>6615848</v>
      </c>
      <c r="M49" s="75">
        <f>((L49)/(3722863+3682251+4023380+4083293))*100</f>
        <v>42.650456713981441</v>
      </c>
      <c r="P49" s="75"/>
      <c r="Q49" s="65">
        <v>1642494</v>
      </c>
      <c r="R49" s="65">
        <v>1568</v>
      </c>
      <c r="S49" s="65">
        <v>723</v>
      </c>
      <c r="T49" s="76">
        <f t="shared" si="1"/>
        <v>4.4018425638084523E-2</v>
      </c>
      <c r="U49" s="65">
        <v>236</v>
      </c>
      <c r="W49" s="65">
        <v>701</v>
      </c>
      <c r="X49" s="65">
        <v>47.4</v>
      </c>
      <c r="Y49" s="65">
        <v>104</v>
      </c>
      <c r="Z49" s="65">
        <v>2</v>
      </c>
      <c r="AA49" s="65">
        <v>4630</v>
      </c>
      <c r="AB49" s="75" t="s">
        <v>330</v>
      </c>
    </row>
    <row r="50" spans="1:28">
      <c r="A50" s="96" t="s">
        <v>585</v>
      </c>
      <c r="B50" s="71">
        <v>-25.2</v>
      </c>
      <c r="C50" s="71">
        <v>46.3</v>
      </c>
      <c r="D50" s="72">
        <v>0.9</v>
      </c>
      <c r="E50" s="94">
        <v>5.2999999999999999E-2</v>
      </c>
      <c r="G50" s="58" t="s">
        <v>570</v>
      </c>
      <c r="H50" s="58" t="s">
        <v>517</v>
      </c>
      <c r="I50" s="58" t="s">
        <v>40</v>
      </c>
      <c r="J50" s="58" t="s">
        <v>372</v>
      </c>
      <c r="K50" s="58" t="s">
        <v>446</v>
      </c>
      <c r="L50" s="58">
        <f>1307012+1214397+1444607+1407369</f>
        <v>5373385</v>
      </c>
      <c r="M50" s="71">
        <f>((L50)/(2976570+2835213+3216361+3196109))*100</f>
        <v>43.956755476183289</v>
      </c>
      <c r="N50" s="58">
        <v>1501877</v>
      </c>
      <c r="O50" s="58">
        <v>365</v>
      </c>
      <c r="P50" s="71">
        <v>0</v>
      </c>
      <c r="Q50" s="58">
        <v>1380408</v>
      </c>
      <c r="R50" s="58">
        <v>266166</v>
      </c>
      <c r="S50" s="58">
        <v>243369</v>
      </c>
      <c r="T50" s="72">
        <f t="shared" si="1"/>
        <v>17.630222369038719</v>
      </c>
      <c r="U50" s="58">
        <v>207231</v>
      </c>
      <c r="W50" s="58">
        <v>242873</v>
      </c>
      <c r="X50" s="58">
        <v>49.5</v>
      </c>
      <c r="Y50" s="58">
        <v>148</v>
      </c>
      <c r="Z50" s="58">
        <v>716.8</v>
      </c>
      <c r="AA50" s="74">
        <v>16681</v>
      </c>
      <c r="AB50" s="71">
        <f>(T50-T42)/T42</f>
        <v>586.69113170712728</v>
      </c>
    </row>
    <row r="51" spans="1:28">
      <c r="A51" s="96" t="s">
        <v>586</v>
      </c>
      <c r="B51" s="71">
        <v>-25.6</v>
      </c>
      <c r="C51" s="71">
        <v>45.5</v>
      </c>
      <c r="D51" s="72">
        <v>2.97</v>
      </c>
      <c r="E51" s="94">
        <v>6.1499999999999999E-2</v>
      </c>
      <c r="G51" s="58" t="s">
        <v>570</v>
      </c>
      <c r="H51" s="58" t="s">
        <v>517</v>
      </c>
      <c r="I51" s="58" t="s">
        <v>34</v>
      </c>
      <c r="J51" s="58" t="s">
        <v>29</v>
      </c>
      <c r="K51" s="58" t="s">
        <v>452</v>
      </c>
      <c r="L51" s="58">
        <f>1710044+1590989+1900337+1838464</f>
        <v>7039834</v>
      </c>
      <c r="M51" s="71">
        <f>((L51)/(3848720+3678448+4170120+4135558))*100</f>
        <v>44.463478012733781</v>
      </c>
      <c r="N51" s="58">
        <v>1519315</v>
      </c>
      <c r="O51" s="58">
        <v>170</v>
      </c>
      <c r="P51" s="71">
        <v>0</v>
      </c>
      <c r="Q51" s="58">
        <v>1374941</v>
      </c>
      <c r="R51" s="58">
        <v>75571</v>
      </c>
      <c r="S51" s="58">
        <v>52473</v>
      </c>
      <c r="T51" s="72">
        <f t="shared" si="1"/>
        <v>3.8163819392977589</v>
      </c>
      <c r="U51" s="58">
        <v>23447</v>
      </c>
      <c r="W51" s="58">
        <v>52249</v>
      </c>
      <c r="X51" s="58">
        <v>49.9</v>
      </c>
      <c r="Y51" s="58">
        <v>129</v>
      </c>
      <c r="Z51" s="58">
        <v>155.5</v>
      </c>
      <c r="AA51" s="74">
        <v>16458</v>
      </c>
      <c r="AB51" s="71">
        <f>(T51-T43)/T43</f>
        <v>804.84903705478462</v>
      </c>
    </row>
    <row r="52" spans="1:28">
      <c r="A52" s="96" t="s">
        <v>587</v>
      </c>
      <c r="B52" s="71">
        <v>-12.4</v>
      </c>
      <c r="C52" s="71">
        <v>49.6</v>
      </c>
      <c r="D52" s="72">
        <v>1.94</v>
      </c>
      <c r="E52" s="94">
        <v>6.0499999999999998E-2</v>
      </c>
      <c r="G52" s="58" t="s">
        <v>570</v>
      </c>
      <c r="H52" s="58" t="s">
        <v>517</v>
      </c>
      <c r="I52" s="58" t="s">
        <v>69</v>
      </c>
      <c r="J52" s="58" t="s">
        <v>390</v>
      </c>
      <c r="K52" s="58" t="s">
        <v>453</v>
      </c>
      <c r="L52" s="58">
        <f>1671079+1565411+1883582+1804612</f>
        <v>6924684</v>
      </c>
      <c r="M52" s="71">
        <f>((L52)/(3804404+3663468+4134377+4095684))*100</f>
        <v>44.112075137535619</v>
      </c>
      <c r="N52" s="58">
        <v>1744931</v>
      </c>
      <c r="O52" s="58">
        <v>374</v>
      </c>
      <c r="P52" s="71">
        <v>0</v>
      </c>
      <c r="Q52" s="58">
        <v>1559914</v>
      </c>
      <c r="R52" s="58">
        <v>29677</v>
      </c>
      <c r="S52" s="58">
        <v>20266</v>
      </c>
      <c r="T52" s="72">
        <f t="shared" si="1"/>
        <v>1.2991741852435454</v>
      </c>
      <c r="U52" s="58">
        <v>8518</v>
      </c>
      <c r="W52" s="58">
        <v>20094</v>
      </c>
      <c r="X52" s="58">
        <v>49.6</v>
      </c>
      <c r="Y52" s="58">
        <v>123</v>
      </c>
      <c r="Z52" s="58">
        <v>59.5</v>
      </c>
      <c r="AA52" s="74">
        <v>15629</v>
      </c>
      <c r="AB52" s="71" t="s">
        <v>330</v>
      </c>
    </row>
    <row r="53" spans="1:28">
      <c r="A53" s="96" t="s">
        <v>588</v>
      </c>
      <c r="B53" s="71">
        <v>-25.6</v>
      </c>
      <c r="C53" s="71">
        <v>45.1</v>
      </c>
      <c r="D53" s="72">
        <v>1.1399999999999999</v>
      </c>
      <c r="E53" s="94">
        <v>0.06</v>
      </c>
      <c r="G53" s="58" t="s">
        <v>570</v>
      </c>
      <c r="H53" s="58" t="s">
        <v>517</v>
      </c>
      <c r="I53" s="58" t="s">
        <v>37</v>
      </c>
      <c r="J53" s="58" t="s">
        <v>30</v>
      </c>
      <c r="K53" s="58" t="s">
        <v>450</v>
      </c>
      <c r="L53" s="58">
        <f>1269348+1169975+1443603+1362290</f>
        <v>5245216</v>
      </c>
      <c r="M53" s="71">
        <f>((L53)/(3083688+2924958+3388817+3303013))*100</f>
        <v>41.299365472601188</v>
      </c>
      <c r="N53" s="58">
        <v>1415310</v>
      </c>
      <c r="O53" s="58">
        <v>354</v>
      </c>
      <c r="P53" s="71">
        <v>0</v>
      </c>
      <c r="Q53" s="58">
        <v>1285139</v>
      </c>
      <c r="R53" s="58">
        <v>24173</v>
      </c>
      <c r="S53" s="58">
        <v>21734</v>
      </c>
      <c r="T53" s="72">
        <f t="shared" si="1"/>
        <v>1.6911789308393876</v>
      </c>
      <c r="U53" s="58">
        <v>17530</v>
      </c>
      <c r="W53" s="58">
        <v>21032</v>
      </c>
      <c r="X53" s="58">
        <v>48.9</v>
      </c>
      <c r="Y53" s="58">
        <v>148</v>
      </c>
      <c r="Z53" s="58">
        <v>61.3</v>
      </c>
      <c r="AA53" s="74">
        <v>16187</v>
      </c>
      <c r="AB53" s="71">
        <f>(T53-T44)/T44</f>
        <v>359.8766132223829</v>
      </c>
    </row>
    <row r="54" spans="1:28">
      <c r="A54" s="96" t="s">
        <v>587</v>
      </c>
      <c r="B54" s="71">
        <v>-12.4</v>
      </c>
      <c r="C54" s="71">
        <v>49.6</v>
      </c>
      <c r="D54" s="72">
        <v>1.94</v>
      </c>
      <c r="E54" s="94">
        <v>6.0499999999999998E-2</v>
      </c>
      <c r="G54" s="58" t="s">
        <v>570</v>
      </c>
      <c r="H54" s="58" t="s">
        <v>517</v>
      </c>
      <c r="I54" s="58" t="s">
        <v>71</v>
      </c>
      <c r="J54" s="58" t="s">
        <v>26</v>
      </c>
      <c r="K54" s="58" t="s">
        <v>504</v>
      </c>
      <c r="L54" s="58">
        <f>1950399+1810404+2187508+2089169</f>
        <v>8037480</v>
      </c>
      <c r="M54" s="71">
        <f>((L54)/(4302583+4096705+4690585+4583881))*100</f>
        <v>45.476925841561453</v>
      </c>
      <c r="N54" s="58">
        <v>1406951</v>
      </c>
      <c r="O54" s="58">
        <v>62</v>
      </c>
      <c r="P54" s="71">
        <v>0</v>
      </c>
      <c r="Q54" s="58">
        <v>1247999</v>
      </c>
      <c r="R54" s="58">
        <v>268181</v>
      </c>
      <c r="S54" s="58">
        <v>191486</v>
      </c>
      <c r="T54" s="72">
        <f t="shared" si="1"/>
        <v>15.343441781603993</v>
      </c>
      <c r="U54" s="58">
        <v>84615</v>
      </c>
      <c r="W54" s="58">
        <v>190976</v>
      </c>
      <c r="X54" s="58">
        <v>52.5</v>
      </c>
      <c r="Y54" s="58">
        <v>150</v>
      </c>
      <c r="Z54" s="58">
        <v>597.4</v>
      </c>
      <c r="AA54" s="74">
        <v>16662</v>
      </c>
      <c r="AB54" s="71">
        <f>(T54-T45)/T45</f>
        <v>367.70624517228816</v>
      </c>
    </row>
    <row r="55" spans="1:28">
      <c r="A55" s="96" t="s">
        <v>9</v>
      </c>
      <c r="B55" s="71">
        <v>-25.4</v>
      </c>
      <c r="C55" s="71">
        <v>45.7</v>
      </c>
      <c r="D55" s="72" t="s">
        <v>589</v>
      </c>
      <c r="E55" s="94"/>
      <c r="G55" s="58" t="s">
        <v>570</v>
      </c>
      <c r="H55" s="58" t="s">
        <v>517</v>
      </c>
      <c r="I55" s="58" t="s">
        <v>413</v>
      </c>
      <c r="J55" s="58" t="s">
        <v>331</v>
      </c>
      <c r="K55" s="58" t="s">
        <v>444</v>
      </c>
      <c r="L55" s="58">
        <f>2161428+2035590+2389407+2352233</f>
        <v>8938658</v>
      </c>
      <c r="M55" s="71">
        <f>((L55)/(5495285+5251662+5934840+5918399))*100</f>
        <v>39.551258560438399</v>
      </c>
      <c r="N55" s="58">
        <v>2267640</v>
      </c>
      <c r="O55" s="58">
        <v>589</v>
      </c>
      <c r="P55" s="71">
        <v>0</v>
      </c>
      <c r="Q55" s="58">
        <v>2054382</v>
      </c>
      <c r="R55" s="58">
        <v>212292</v>
      </c>
      <c r="S55" s="58">
        <v>192198</v>
      </c>
      <c r="T55" s="72">
        <f t="shared" si="1"/>
        <v>9.355514213033409</v>
      </c>
      <c r="U55" s="58">
        <v>161313</v>
      </c>
      <c r="W55" s="58">
        <v>191805</v>
      </c>
      <c r="X55" s="58">
        <v>48.1</v>
      </c>
      <c r="Y55" s="58">
        <v>143</v>
      </c>
      <c r="Z55" s="58">
        <v>549.79999999999995</v>
      </c>
      <c r="AA55" s="74">
        <v>16701</v>
      </c>
      <c r="AB55" s="71">
        <f>(T55-T46)/T46</f>
        <v>259.50900762466193</v>
      </c>
    </row>
    <row r="56" spans="1:28">
      <c r="A56" s="96" t="s">
        <v>590</v>
      </c>
      <c r="B56" s="71">
        <v>-12.3</v>
      </c>
      <c r="C56" s="71">
        <v>49.4</v>
      </c>
      <c r="D56" s="72">
        <v>1.75</v>
      </c>
      <c r="E56" s="94">
        <v>6.0999999999999999E-2</v>
      </c>
      <c r="G56" s="58" t="s">
        <v>570</v>
      </c>
      <c r="H56" s="58" t="s">
        <v>517</v>
      </c>
      <c r="I56" s="58" t="s">
        <v>73</v>
      </c>
      <c r="J56" s="58" t="s">
        <v>27</v>
      </c>
      <c r="K56" s="58" t="s">
        <v>505</v>
      </c>
      <c r="L56" s="58">
        <f>1601218+1587023+1777422+1789564</f>
        <v>6755227</v>
      </c>
      <c r="M56" s="71">
        <f>((L56)/(3902878+3888834+4199322+4283671))*100</f>
        <v>41.507523485064709</v>
      </c>
      <c r="N56" s="58">
        <v>1530826</v>
      </c>
      <c r="O56" s="58">
        <v>233</v>
      </c>
      <c r="P56" s="71">
        <v>0</v>
      </c>
      <c r="Q56" s="58">
        <v>1368280</v>
      </c>
      <c r="R56" s="58">
        <v>158184</v>
      </c>
      <c r="S56" s="58">
        <v>114424</v>
      </c>
      <c r="T56" s="72">
        <f t="shared" si="1"/>
        <v>8.3626158388633911</v>
      </c>
      <c r="U56" s="58">
        <v>50679</v>
      </c>
      <c r="W56" s="58">
        <v>114287</v>
      </c>
      <c r="X56" s="58">
        <v>54</v>
      </c>
      <c r="Y56" s="58">
        <v>150</v>
      </c>
      <c r="Z56" s="58">
        <v>367.8</v>
      </c>
      <c r="AA56" s="74">
        <v>16634</v>
      </c>
      <c r="AB56" s="71">
        <f>(T56-T47)/T47</f>
        <v>367.67044317024795</v>
      </c>
    </row>
    <row r="57" spans="1:28">
      <c r="A57" s="96" t="s">
        <v>9</v>
      </c>
      <c r="B57" s="71">
        <v>-25.4</v>
      </c>
      <c r="C57" s="71">
        <v>45.7</v>
      </c>
      <c r="D57" s="72">
        <v>3.4</v>
      </c>
      <c r="E57" s="94">
        <v>4.4999999999999998E-2</v>
      </c>
      <c r="G57" s="58" t="s">
        <v>570</v>
      </c>
      <c r="H57" s="58" t="s">
        <v>517</v>
      </c>
      <c r="I57" s="58" t="s">
        <v>10</v>
      </c>
      <c r="J57" s="58" t="s">
        <v>339</v>
      </c>
      <c r="K57" s="58" t="s">
        <v>506</v>
      </c>
      <c r="L57" s="58">
        <f>1820483+1738003+2042292+2000511</f>
        <v>7601289</v>
      </c>
      <c r="M57" s="71">
        <f>((L57)/(3621024+3506539+3958741+3937621))*100</f>
        <v>50.594561674129764</v>
      </c>
      <c r="N57" s="58">
        <v>1984179</v>
      </c>
      <c r="O57" s="58">
        <v>413</v>
      </c>
      <c r="P57" s="71">
        <v>0</v>
      </c>
      <c r="Q57" s="58">
        <v>1805042</v>
      </c>
      <c r="R57" s="58">
        <v>87044</v>
      </c>
      <c r="S57" s="58">
        <v>62370</v>
      </c>
      <c r="T57" s="72">
        <f t="shared" si="1"/>
        <v>3.4553212612227302</v>
      </c>
      <c r="U57" s="58">
        <v>26752</v>
      </c>
      <c r="W57" s="58">
        <v>62222</v>
      </c>
      <c r="X57" s="58">
        <v>50.2</v>
      </c>
      <c r="Y57" s="58">
        <v>149</v>
      </c>
      <c r="Z57" s="58">
        <v>185.7</v>
      </c>
      <c r="AA57" s="74">
        <v>16685</v>
      </c>
      <c r="AB57" s="71">
        <f>(T57-T48)/T48</f>
        <v>528.48413569296088</v>
      </c>
    </row>
    <row r="58" spans="1:28">
      <c r="A58" s="96" t="s">
        <v>587</v>
      </c>
      <c r="B58" s="71">
        <v>-12.4</v>
      </c>
      <c r="C58" s="71">
        <v>49.6</v>
      </c>
      <c r="D58" s="72">
        <v>0.6</v>
      </c>
      <c r="E58" s="94">
        <v>5.3999999999999999E-2</v>
      </c>
      <c r="G58" s="58" t="s">
        <v>570</v>
      </c>
      <c r="H58" s="58" t="s">
        <v>518</v>
      </c>
      <c r="I58" s="58" t="s">
        <v>33</v>
      </c>
      <c r="J58" s="58" t="s">
        <v>370</v>
      </c>
      <c r="K58" s="58" t="s">
        <v>445</v>
      </c>
      <c r="L58" s="58">
        <f>764184+776124+884227+752729</f>
        <v>3177264</v>
      </c>
      <c r="M58" s="71">
        <f>((L58)/(1590225+1606628+1777026+1573026))*100</f>
        <v>48.530779047504126</v>
      </c>
      <c r="N58" s="58">
        <v>2059364</v>
      </c>
      <c r="O58" s="58">
        <v>2507</v>
      </c>
      <c r="P58" s="71">
        <v>0.1</v>
      </c>
      <c r="Q58" s="58">
        <v>1902010</v>
      </c>
      <c r="R58" s="58">
        <v>580</v>
      </c>
      <c r="S58" s="58">
        <v>494</v>
      </c>
      <c r="T58" s="72">
        <f t="shared" si="1"/>
        <v>2.5972523803765489E-2</v>
      </c>
      <c r="U58" s="58">
        <v>5</v>
      </c>
      <c r="W58" s="58">
        <v>467</v>
      </c>
      <c r="X58" s="58">
        <v>51.2</v>
      </c>
      <c r="Y58" s="58">
        <v>97</v>
      </c>
      <c r="Z58" s="58">
        <v>1.5</v>
      </c>
      <c r="AA58" s="58">
        <v>2326</v>
      </c>
      <c r="AB58" s="71" t="s">
        <v>330</v>
      </c>
    </row>
    <row r="59" spans="1:28">
      <c r="A59" s="96" t="s">
        <v>4</v>
      </c>
      <c r="B59" s="71">
        <v>-24.7</v>
      </c>
      <c r="C59" s="71">
        <v>43.9</v>
      </c>
      <c r="D59" s="72">
        <v>1.51</v>
      </c>
      <c r="E59" s="94">
        <v>9.5500000000000002E-2</v>
      </c>
      <c r="G59" s="58" t="s">
        <v>570</v>
      </c>
      <c r="H59" s="58" t="s">
        <v>518</v>
      </c>
      <c r="I59" s="58" t="s">
        <v>42</v>
      </c>
      <c r="J59" s="58" t="s">
        <v>374</v>
      </c>
      <c r="K59" s="58" t="s">
        <v>447</v>
      </c>
      <c r="L59" s="58">
        <f>474169+489662+558795+469892</f>
        <v>1992518</v>
      </c>
      <c r="M59" s="71">
        <f>((L59)/(1202715+1226299+1370353+1191352))*100</f>
        <v>39.924467797125025</v>
      </c>
      <c r="N59" s="58">
        <v>1255762</v>
      </c>
      <c r="O59" s="58">
        <v>1315</v>
      </c>
      <c r="P59" s="71">
        <v>0.1</v>
      </c>
      <c r="Q59" s="58">
        <v>1159805</v>
      </c>
      <c r="R59" s="58">
        <v>283</v>
      </c>
      <c r="S59" s="58">
        <v>225</v>
      </c>
      <c r="T59" s="72">
        <f t="shared" si="1"/>
        <v>1.9399812899582255E-2</v>
      </c>
      <c r="U59" s="58">
        <v>52</v>
      </c>
      <c r="W59" s="58">
        <v>211</v>
      </c>
      <c r="X59" s="58">
        <v>50.4</v>
      </c>
      <c r="Y59" s="58">
        <v>86</v>
      </c>
      <c r="Z59" s="58">
        <v>0.6</v>
      </c>
      <c r="AA59" s="58">
        <v>639</v>
      </c>
      <c r="AB59" s="71" t="s">
        <v>330</v>
      </c>
    </row>
    <row r="60" spans="1:28">
      <c r="A60" s="96" t="s">
        <v>86</v>
      </c>
      <c r="B60" s="71">
        <v>-23.7</v>
      </c>
      <c r="C60" s="71">
        <v>43.6</v>
      </c>
      <c r="D60" s="72">
        <v>1.4</v>
      </c>
      <c r="E60" s="94">
        <v>6.9000000000000006E-2</v>
      </c>
      <c r="G60" s="58" t="s">
        <v>570</v>
      </c>
      <c r="H60" s="58" t="s">
        <v>518</v>
      </c>
      <c r="I60" s="58" t="s">
        <v>44</v>
      </c>
      <c r="J60" s="58" t="s">
        <v>31</v>
      </c>
      <c r="K60" s="58" t="s">
        <v>448</v>
      </c>
      <c r="L60" s="58">
        <f>370455+393826+432337+380662</f>
        <v>1577280</v>
      </c>
      <c r="M60" s="71">
        <f>((L60)/(802211+840232+904480+818898))*100</f>
        <v>46.861672085354513</v>
      </c>
      <c r="N60" s="58">
        <v>1203359</v>
      </c>
      <c r="O60" s="58">
        <v>471</v>
      </c>
      <c r="P60" s="71">
        <v>0</v>
      </c>
      <c r="Q60" s="58">
        <v>1107921</v>
      </c>
      <c r="R60" s="58">
        <v>8676</v>
      </c>
      <c r="S60" s="58">
        <v>7782</v>
      </c>
      <c r="T60" s="72">
        <f t="shared" si="1"/>
        <v>0.70239665102475723</v>
      </c>
      <c r="U60" s="58">
        <v>6338</v>
      </c>
      <c r="W60" s="58">
        <v>7628</v>
      </c>
      <c r="X60" s="58">
        <v>49</v>
      </c>
      <c r="Y60" s="58">
        <v>130</v>
      </c>
      <c r="Z60" s="58">
        <v>22.3</v>
      </c>
      <c r="AA60" s="77">
        <v>14733</v>
      </c>
      <c r="AB60" s="71" t="s">
        <v>330</v>
      </c>
    </row>
    <row r="61" spans="1:28">
      <c r="A61" s="96" t="s">
        <v>4</v>
      </c>
      <c r="B61" s="71">
        <v>-24.7</v>
      </c>
      <c r="C61" s="71">
        <v>43.9</v>
      </c>
      <c r="D61" s="72">
        <v>3.15</v>
      </c>
      <c r="E61" s="94">
        <v>6.4500000000000002E-2</v>
      </c>
      <c r="G61" s="58" t="s">
        <v>570</v>
      </c>
      <c r="H61" s="58" t="s">
        <v>518</v>
      </c>
      <c r="I61" s="58" t="s">
        <v>42</v>
      </c>
      <c r="J61" s="58" t="s">
        <v>379</v>
      </c>
      <c r="K61" s="58" t="s">
        <v>507</v>
      </c>
      <c r="L61" s="58">
        <f>576718+588369+670798+570190</f>
        <v>2406075</v>
      </c>
      <c r="M61" s="71">
        <f>((L61)/(1411430+1416280+1571170+1392492))*100</f>
        <v>41.545854764639536</v>
      </c>
      <c r="N61" s="58">
        <v>1332113</v>
      </c>
      <c r="O61" s="58">
        <v>1013</v>
      </c>
      <c r="P61" s="71">
        <v>0.1</v>
      </c>
      <c r="Q61" s="58">
        <v>1213509</v>
      </c>
      <c r="R61" s="58">
        <v>3501</v>
      </c>
      <c r="S61" s="58">
        <v>1051</v>
      </c>
      <c r="T61" s="72">
        <f t="shared" si="1"/>
        <v>8.6608339946386878E-2</v>
      </c>
      <c r="U61" s="58">
        <v>388</v>
      </c>
      <c r="W61" s="58">
        <v>929</v>
      </c>
      <c r="X61" s="58">
        <v>50.8</v>
      </c>
      <c r="Y61" s="58">
        <v>112</v>
      </c>
      <c r="Z61" s="58">
        <v>2.8</v>
      </c>
      <c r="AA61" s="58">
        <v>4009</v>
      </c>
      <c r="AB61" s="71" t="s">
        <v>330</v>
      </c>
    </row>
    <row r="62" spans="1:28">
      <c r="A62" s="96" t="s">
        <v>7</v>
      </c>
      <c r="B62" s="71">
        <v>-23.1</v>
      </c>
      <c r="C62" s="71">
        <v>43.6</v>
      </c>
      <c r="D62" s="72">
        <v>3.5</v>
      </c>
      <c r="E62" s="94">
        <v>0.19850000000000001</v>
      </c>
      <c r="G62" s="58" t="s">
        <v>570</v>
      </c>
      <c r="H62" s="58" t="s">
        <v>518</v>
      </c>
      <c r="I62" s="58" t="s">
        <v>61</v>
      </c>
      <c r="J62" s="58" t="s">
        <v>381</v>
      </c>
      <c r="K62" s="58" t="s">
        <v>508</v>
      </c>
      <c r="L62" s="58">
        <f>1655381+1773131+1935204+1707996</f>
        <v>7071712</v>
      </c>
      <c r="M62" s="71">
        <f>((L62)/(3338868+3531778+3758271+3435243))*100</f>
        <v>50.28179429130499</v>
      </c>
      <c r="N62" s="58">
        <v>2671106</v>
      </c>
      <c r="O62" s="58">
        <v>2587</v>
      </c>
      <c r="P62" s="71">
        <v>0.1</v>
      </c>
      <c r="Q62" s="58">
        <v>2429357</v>
      </c>
      <c r="R62" s="58">
        <v>943</v>
      </c>
      <c r="S62" s="58">
        <v>453</v>
      </c>
      <c r="T62" s="72">
        <f t="shared" si="1"/>
        <v>1.8646909449702122E-2</v>
      </c>
      <c r="U62" s="58">
        <v>57</v>
      </c>
      <c r="W62" s="58">
        <v>435</v>
      </c>
      <c r="X62" s="58">
        <v>45.6</v>
      </c>
      <c r="Y62" s="58">
        <v>64</v>
      </c>
      <c r="Z62" s="58">
        <v>1.2</v>
      </c>
      <c r="AA62" s="58">
        <v>1370</v>
      </c>
      <c r="AB62" s="71" t="s">
        <v>330</v>
      </c>
    </row>
    <row r="63" spans="1:28">
      <c r="A63" s="96" t="s">
        <v>86</v>
      </c>
      <c r="B63" s="71">
        <v>-23.7</v>
      </c>
      <c r="C63" s="71">
        <v>43.6</v>
      </c>
      <c r="D63" s="72">
        <v>1.2</v>
      </c>
      <c r="E63" s="94">
        <v>6.3E-2</v>
      </c>
      <c r="G63" s="58" t="s">
        <v>570</v>
      </c>
      <c r="H63" s="58" t="s">
        <v>518</v>
      </c>
      <c r="I63" s="58" t="s">
        <v>43</v>
      </c>
      <c r="J63" s="58" t="s">
        <v>383</v>
      </c>
      <c r="K63" s="58" t="s">
        <v>451</v>
      </c>
      <c r="L63" s="58">
        <f>634094+640028+737769+618283</f>
        <v>2630174</v>
      </c>
      <c r="M63" s="71">
        <f>((L63)/(1324337+1327907+1488427+1295974))*100</f>
        <v>48.378623213397233</v>
      </c>
      <c r="N63" s="58">
        <v>1398560</v>
      </c>
      <c r="O63" s="58">
        <v>1104</v>
      </c>
      <c r="P63" s="71">
        <v>0.1</v>
      </c>
      <c r="Q63" s="58">
        <v>1289805</v>
      </c>
      <c r="R63" s="58">
        <v>18400</v>
      </c>
      <c r="S63" s="58">
        <v>16516</v>
      </c>
      <c r="T63" s="72">
        <f t="shared" si="1"/>
        <v>1.2805036420234066</v>
      </c>
      <c r="U63" s="58">
        <v>13746</v>
      </c>
      <c r="W63" s="58">
        <v>16365</v>
      </c>
      <c r="X63" s="58">
        <v>48.4</v>
      </c>
      <c r="Y63" s="58">
        <v>105</v>
      </c>
      <c r="Z63" s="58">
        <v>47.2</v>
      </c>
      <c r="AA63" s="74">
        <v>16012</v>
      </c>
      <c r="AB63" s="71" t="s">
        <v>330</v>
      </c>
    </row>
    <row r="64" spans="1:28">
      <c r="A64" s="96" t="s">
        <v>590</v>
      </c>
      <c r="B64" s="71">
        <v>-12.3</v>
      </c>
      <c r="C64" s="71">
        <v>49.4</v>
      </c>
      <c r="D64" s="72">
        <v>2.69</v>
      </c>
      <c r="E64" s="94">
        <v>9.0499999999999997E-2</v>
      </c>
      <c r="G64" s="58" t="s">
        <v>570</v>
      </c>
      <c r="H64" s="58" t="s">
        <v>518</v>
      </c>
      <c r="I64" s="58" t="s">
        <v>74</v>
      </c>
      <c r="J64" s="58" t="s">
        <v>25</v>
      </c>
      <c r="K64" s="58" t="s">
        <v>454</v>
      </c>
      <c r="L64" s="58">
        <f>799076+811562+923910+790702</f>
        <v>3325250</v>
      </c>
      <c r="M64" s="71">
        <f>((L64)/(1842497+1862627+2058537+1831878))*100</f>
        <v>43.778986586732024</v>
      </c>
      <c r="N64" s="58">
        <v>1651114</v>
      </c>
      <c r="O64" s="58">
        <v>1054</v>
      </c>
      <c r="P64" s="71">
        <v>0.1</v>
      </c>
      <c r="Q64" s="58">
        <v>1503687</v>
      </c>
      <c r="R64" s="58">
        <v>13314</v>
      </c>
      <c r="S64" s="58">
        <v>9375</v>
      </c>
      <c r="T64" s="72">
        <f t="shared" si="1"/>
        <v>0.62346751684359847</v>
      </c>
      <c r="U64" s="58">
        <v>4239</v>
      </c>
      <c r="W64" s="58">
        <v>9294</v>
      </c>
      <c r="X64" s="58">
        <v>49.1</v>
      </c>
      <c r="Y64" s="58">
        <v>118</v>
      </c>
      <c r="Z64" s="58">
        <v>27.2</v>
      </c>
      <c r="AA64" s="74">
        <v>15263</v>
      </c>
      <c r="AB64" s="71" t="s">
        <v>330</v>
      </c>
    </row>
    <row r="65" spans="1:29">
      <c r="A65" s="97" t="s">
        <v>15</v>
      </c>
      <c r="B65" s="95">
        <v>-23.5</v>
      </c>
      <c r="C65" s="95">
        <v>43.8</v>
      </c>
      <c r="D65" s="72">
        <v>2.7</v>
      </c>
      <c r="E65" s="94">
        <v>3.5999999999999997E-2</v>
      </c>
      <c r="F65" s="58" t="s">
        <v>474</v>
      </c>
      <c r="G65" s="58" t="s">
        <v>570</v>
      </c>
      <c r="H65" s="58" t="s">
        <v>518</v>
      </c>
      <c r="I65" s="58" t="s">
        <v>583</v>
      </c>
      <c r="J65" s="58" t="s">
        <v>338</v>
      </c>
      <c r="K65" s="39" t="s">
        <v>574</v>
      </c>
      <c r="L65" s="58">
        <f>805576+857642+934993+829635</f>
        <v>3427846</v>
      </c>
      <c r="M65" s="71">
        <f>((L65)/(1234351+1298366+1387829+1261351))*100</f>
        <v>66.150407852568279</v>
      </c>
      <c r="N65" s="58">
        <v>1331418</v>
      </c>
      <c r="O65" s="58">
        <v>439</v>
      </c>
      <c r="P65" s="71">
        <v>0</v>
      </c>
      <c r="Q65" s="58">
        <v>1207324</v>
      </c>
      <c r="R65" s="58">
        <v>9804</v>
      </c>
      <c r="S65" s="58">
        <v>7063</v>
      </c>
      <c r="T65" s="72">
        <f t="shared" si="1"/>
        <v>0.58501280517905718</v>
      </c>
      <c r="U65" s="58">
        <v>3275</v>
      </c>
      <c r="W65" s="58">
        <v>6997</v>
      </c>
      <c r="X65" s="58">
        <v>56.6</v>
      </c>
      <c r="Y65" s="58">
        <v>150</v>
      </c>
      <c r="Z65" s="58">
        <v>23.6</v>
      </c>
      <c r="AA65" s="77">
        <v>11521</v>
      </c>
      <c r="AB65" s="71" t="s">
        <v>330</v>
      </c>
    </row>
    <row r="66" spans="1:29">
      <c r="A66" s="96" t="s">
        <v>15</v>
      </c>
      <c r="B66" s="71">
        <v>-23.5</v>
      </c>
      <c r="C66" s="71">
        <v>43.8</v>
      </c>
      <c r="D66" s="72">
        <v>2.16</v>
      </c>
      <c r="E66" s="94">
        <v>3.5000000000000003E-2</v>
      </c>
      <c r="F66" s="58" t="s">
        <v>473</v>
      </c>
      <c r="G66" s="58" t="s">
        <v>570</v>
      </c>
      <c r="H66" s="58" t="s">
        <v>518</v>
      </c>
      <c r="I66" s="58" t="s">
        <v>582</v>
      </c>
      <c r="J66" s="58" t="s">
        <v>28</v>
      </c>
      <c r="K66" s="58" t="s">
        <v>509</v>
      </c>
      <c r="L66" s="58">
        <f>1985249+2095660+2293384+2018550</f>
        <v>8392843</v>
      </c>
      <c r="M66" s="71">
        <f>((L66)/(3558659+3698236+3981894+3585088))*100</f>
        <v>56.617057737324728</v>
      </c>
      <c r="N66" s="58">
        <v>3927547</v>
      </c>
      <c r="O66" s="58">
        <v>3169</v>
      </c>
      <c r="P66" s="71">
        <v>0.1</v>
      </c>
      <c r="Q66" s="58">
        <v>3590948</v>
      </c>
      <c r="R66" s="58">
        <v>258861</v>
      </c>
      <c r="S66" s="58">
        <v>194887</v>
      </c>
      <c r="T66" s="72">
        <f t="shared" si="1"/>
        <v>5.427174105556527</v>
      </c>
      <c r="U66" s="58">
        <v>92650</v>
      </c>
      <c r="W66" s="58">
        <v>194583</v>
      </c>
      <c r="X66" s="58">
        <v>55.6</v>
      </c>
      <c r="Y66" s="58">
        <v>150</v>
      </c>
      <c r="Z66" s="58">
        <v>643.79999999999995</v>
      </c>
      <c r="AA66" s="74">
        <v>16722</v>
      </c>
      <c r="AB66" s="71" t="s">
        <v>330</v>
      </c>
    </row>
    <row r="67" spans="1:29">
      <c r="A67" s="96" t="s">
        <v>4</v>
      </c>
      <c r="B67" s="71">
        <v>-24.7</v>
      </c>
      <c r="C67" s="71">
        <v>43.9</v>
      </c>
      <c r="D67" s="72">
        <v>4.04</v>
      </c>
      <c r="E67" s="94">
        <v>7.0999999999999994E-2</v>
      </c>
      <c r="F67" s="58" t="s">
        <v>591</v>
      </c>
      <c r="G67" s="58" t="s">
        <v>570</v>
      </c>
      <c r="H67" s="58" t="s">
        <v>518</v>
      </c>
      <c r="I67" s="58" t="s">
        <v>5</v>
      </c>
      <c r="J67" s="58" t="s">
        <v>341</v>
      </c>
      <c r="K67" s="58" t="s">
        <v>510</v>
      </c>
      <c r="L67" s="58">
        <f>659065+680477+764615+664171</f>
        <v>2768328</v>
      </c>
      <c r="M67" s="71">
        <f>((L67)/(1642140+1670426+1831649+1650204))*100</f>
        <v>40.744146041037503</v>
      </c>
      <c r="N67" s="58">
        <v>747496</v>
      </c>
      <c r="O67" s="58">
        <v>252</v>
      </c>
      <c r="P67" s="71">
        <v>0</v>
      </c>
      <c r="Q67" s="58">
        <v>652715</v>
      </c>
      <c r="R67" s="58">
        <v>12190</v>
      </c>
      <c r="S67" s="58">
        <v>8023</v>
      </c>
      <c r="T67" s="72">
        <f t="shared" si="1"/>
        <v>1.2291735290287491</v>
      </c>
      <c r="U67" s="58">
        <v>2865</v>
      </c>
      <c r="W67" s="58">
        <v>7888</v>
      </c>
      <c r="X67" s="58">
        <v>49.6</v>
      </c>
      <c r="Y67" s="58">
        <v>133</v>
      </c>
      <c r="Z67" s="58">
        <v>23.3</v>
      </c>
      <c r="AA67" s="77">
        <v>12883</v>
      </c>
      <c r="AB67" s="71" t="s">
        <v>330</v>
      </c>
    </row>
    <row r="68" spans="1:29">
      <c r="A68" s="96" t="s">
        <v>4</v>
      </c>
      <c r="B68" s="71">
        <v>-24.7</v>
      </c>
      <c r="C68" s="71">
        <v>43.9</v>
      </c>
      <c r="D68" s="72">
        <v>3.74</v>
      </c>
      <c r="E68" s="94">
        <v>5.8999999999999997E-2</v>
      </c>
      <c r="F68" s="58" t="s">
        <v>475</v>
      </c>
      <c r="G68" s="58" t="s">
        <v>570</v>
      </c>
      <c r="H68" s="58" t="s">
        <v>518</v>
      </c>
      <c r="I68" s="58" t="s">
        <v>13</v>
      </c>
      <c r="J68" s="58" t="s">
        <v>476</v>
      </c>
      <c r="K68" s="58" t="s">
        <v>511</v>
      </c>
      <c r="L68" s="58">
        <f>428623+449383+498747+434890</f>
        <v>1811643</v>
      </c>
      <c r="M68" s="71">
        <f>((L68)/(1218266+1253730+1368541+1226621))*100</f>
        <v>35.752644776421022</v>
      </c>
      <c r="N68" s="58">
        <v>770115</v>
      </c>
      <c r="O68" s="58">
        <v>383</v>
      </c>
      <c r="P68" s="71">
        <v>0</v>
      </c>
      <c r="Q68" s="58">
        <v>702991</v>
      </c>
      <c r="R68" s="58">
        <v>41185</v>
      </c>
      <c r="S68" s="58">
        <v>28777</v>
      </c>
      <c r="T68" s="72">
        <f t="shared" si="1"/>
        <v>4.0935090207413749</v>
      </c>
      <c r="U68" s="58">
        <v>12839</v>
      </c>
      <c r="W68" s="58">
        <v>28561</v>
      </c>
      <c r="X68" s="58">
        <v>49.1</v>
      </c>
      <c r="Y68" s="58">
        <v>122</v>
      </c>
      <c r="Z68" s="58">
        <v>83.7</v>
      </c>
      <c r="AA68" s="74">
        <v>16200</v>
      </c>
      <c r="AB68" s="71" t="s">
        <v>330</v>
      </c>
    </row>
    <row r="69" spans="1:29">
      <c r="A69" s="96" t="s">
        <v>7</v>
      </c>
      <c r="B69" s="71">
        <v>-23</v>
      </c>
      <c r="C69" s="71">
        <v>43.5</v>
      </c>
      <c r="D69" s="72">
        <v>1</v>
      </c>
      <c r="E69" s="94">
        <v>7.5999999999999998E-2</v>
      </c>
      <c r="F69" s="58" t="s">
        <v>591</v>
      </c>
      <c r="G69" s="58" t="s">
        <v>570</v>
      </c>
      <c r="H69" s="58" t="s">
        <v>518</v>
      </c>
      <c r="I69" s="58" t="s">
        <v>6</v>
      </c>
      <c r="J69" s="58" t="s">
        <v>342</v>
      </c>
      <c r="K69" s="58" t="s">
        <v>512</v>
      </c>
      <c r="L69" s="58">
        <f>369018+375684+436030+362959</f>
        <v>1543691</v>
      </c>
      <c r="M69" s="71">
        <f>((L69)/(1538269+1544479+1748548+1518956))*100</f>
        <v>24.309129779416626</v>
      </c>
      <c r="N69" s="58">
        <v>1088348</v>
      </c>
      <c r="O69" s="58">
        <v>704</v>
      </c>
      <c r="P69" s="71">
        <v>0.1</v>
      </c>
      <c r="Q69" s="58">
        <v>999877</v>
      </c>
      <c r="R69" s="58">
        <v>4142</v>
      </c>
      <c r="S69" s="58">
        <v>3733</v>
      </c>
      <c r="T69" s="72">
        <f t="shared" si="1"/>
        <v>0.37334592154835045</v>
      </c>
      <c r="U69" s="58">
        <v>2908</v>
      </c>
      <c r="W69" s="58">
        <v>3593</v>
      </c>
      <c r="X69" s="58">
        <v>45.2</v>
      </c>
      <c r="Y69" s="58">
        <v>106</v>
      </c>
      <c r="Z69" s="58">
        <v>9.6999999999999993</v>
      </c>
      <c r="AA69" s="77">
        <v>11672</v>
      </c>
      <c r="AB69" s="71" t="s">
        <v>330</v>
      </c>
    </row>
    <row r="70" spans="1:29">
      <c r="A70" s="96" t="s">
        <v>533</v>
      </c>
      <c r="B70" s="71">
        <v>-22.1</v>
      </c>
      <c r="C70" s="71">
        <v>43.2</v>
      </c>
      <c r="D70" s="72">
        <v>4.01</v>
      </c>
      <c r="E70" s="94"/>
      <c r="F70" s="58" t="s">
        <v>592</v>
      </c>
      <c r="G70" s="58" t="s">
        <v>570</v>
      </c>
      <c r="H70" s="58" t="s">
        <v>518</v>
      </c>
      <c r="I70" s="58" t="s">
        <v>532</v>
      </c>
      <c r="J70" s="58" t="s">
        <v>23</v>
      </c>
      <c r="K70" s="58" t="s">
        <v>513</v>
      </c>
      <c r="L70" s="58">
        <f>401879+406402+466555+395580</f>
        <v>1670416</v>
      </c>
      <c r="M70" s="71">
        <f>((L70)/(1418326+1411334+1591762+1392531))*100</f>
        <v>28.731157613417242</v>
      </c>
      <c r="N70" s="58">
        <v>743225</v>
      </c>
      <c r="O70" s="58">
        <v>614</v>
      </c>
      <c r="P70" s="71">
        <v>0.1</v>
      </c>
      <c r="Q70" s="58">
        <v>675188</v>
      </c>
      <c r="R70" s="58">
        <v>18303</v>
      </c>
      <c r="S70" s="58">
        <v>12349</v>
      </c>
      <c r="T70" s="72">
        <f t="shared" si="1"/>
        <v>1.828972078887658</v>
      </c>
      <c r="U70" s="58">
        <v>4741</v>
      </c>
      <c r="W70" s="58">
        <v>12134</v>
      </c>
      <c r="X70" s="58">
        <v>46.6</v>
      </c>
      <c r="Y70" s="58">
        <v>101</v>
      </c>
      <c r="Z70" s="58">
        <v>33.700000000000003</v>
      </c>
      <c r="AA70" s="74">
        <v>15149</v>
      </c>
      <c r="AB70" s="71" t="s">
        <v>330</v>
      </c>
    </row>
    <row r="71" spans="1:29">
      <c r="A71" s="96" t="s">
        <v>468</v>
      </c>
      <c r="B71" s="71">
        <v>-22.1</v>
      </c>
      <c r="C71" s="71">
        <v>43.2</v>
      </c>
      <c r="D71" s="72">
        <v>3.46</v>
      </c>
      <c r="E71" s="94"/>
      <c r="G71" s="58" t="s">
        <v>570</v>
      </c>
      <c r="H71" s="58" t="s">
        <v>518</v>
      </c>
      <c r="I71" s="58" t="s">
        <v>330</v>
      </c>
      <c r="J71" s="58" t="s">
        <v>402</v>
      </c>
      <c r="K71" s="58" t="s">
        <v>455</v>
      </c>
      <c r="L71" s="58">
        <f>553168+559002+646781+544956</f>
        <v>2303907</v>
      </c>
      <c r="M71" s="71">
        <f>((L71)/(1150743+1154828+1297153+1135427))*100</f>
        <v>48.624600608971733</v>
      </c>
      <c r="N71" s="58">
        <v>956458</v>
      </c>
      <c r="O71" s="58">
        <v>675</v>
      </c>
      <c r="P71" s="71">
        <v>0.1</v>
      </c>
      <c r="Q71" s="58">
        <v>870186</v>
      </c>
      <c r="R71" s="58">
        <v>490</v>
      </c>
      <c r="S71" s="58">
        <v>75</v>
      </c>
      <c r="T71" s="72">
        <f t="shared" si="1"/>
        <v>8.6188470051230433E-3</v>
      </c>
      <c r="U71" s="58">
        <v>32</v>
      </c>
      <c r="W71" s="58">
        <v>35</v>
      </c>
      <c r="X71" s="58">
        <v>47.8</v>
      </c>
      <c r="Y71" s="58">
        <v>73</v>
      </c>
      <c r="Z71" s="58">
        <v>0.2</v>
      </c>
      <c r="AA71" s="58">
        <v>592</v>
      </c>
      <c r="AB71" s="71" t="s">
        <v>330</v>
      </c>
      <c r="AC71" s="39"/>
    </row>
    <row r="72" spans="1:29">
      <c r="A72" s="96" t="s">
        <v>593</v>
      </c>
      <c r="B72" s="71">
        <v>-22.1</v>
      </c>
      <c r="C72" s="71">
        <v>43.2</v>
      </c>
      <c r="D72" s="72">
        <v>2.92</v>
      </c>
      <c r="E72" s="94"/>
      <c r="G72" s="39" t="s">
        <v>570</v>
      </c>
      <c r="H72" s="39" t="s">
        <v>518</v>
      </c>
      <c r="I72" s="39" t="s">
        <v>330</v>
      </c>
      <c r="J72" s="39" t="s">
        <v>403</v>
      </c>
      <c r="K72" s="39" t="s">
        <v>456</v>
      </c>
      <c r="L72" s="39">
        <f>405881+430931+472516+417604</f>
        <v>1726932</v>
      </c>
      <c r="M72" s="100">
        <f>((L72)/(1230573+1274727+1370261+1255093))*100</f>
        <v>33.659100769609488</v>
      </c>
      <c r="N72" s="39">
        <v>1009079</v>
      </c>
      <c r="O72" s="39">
        <v>709</v>
      </c>
      <c r="P72" s="100">
        <v>0.1</v>
      </c>
      <c r="Q72" s="39">
        <v>924430</v>
      </c>
      <c r="R72" s="39">
        <v>24</v>
      </c>
      <c r="S72" s="39">
        <v>10</v>
      </c>
      <c r="T72" s="101">
        <f t="shared" si="1"/>
        <v>1.081747671538137E-3</v>
      </c>
      <c r="U72" s="39">
        <v>6</v>
      </c>
      <c r="V72" s="39"/>
      <c r="W72" s="39">
        <v>0</v>
      </c>
      <c r="X72" s="39">
        <v>0</v>
      </c>
      <c r="Y72" s="39">
        <v>0</v>
      </c>
      <c r="Z72" s="39">
        <v>0</v>
      </c>
      <c r="AA72" s="39">
        <v>0</v>
      </c>
      <c r="AB72" s="100" t="s">
        <v>330</v>
      </c>
      <c r="AC72" s="93"/>
    </row>
    <row r="73" spans="1:29">
      <c r="A73" s="96" t="s">
        <v>593</v>
      </c>
      <c r="B73" s="71">
        <v>-22.1</v>
      </c>
      <c r="C73" s="71">
        <v>43.2</v>
      </c>
      <c r="D73" s="72">
        <v>1.06</v>
      </c>
      <c r="E73" s="94"/>
      <c r="G73" s="39" t="s">
        <v>570</v>
      </c>
      <c r="H73" s="39" t="s">
        <v>518</v>
      </c>
      <c r="I73" s="39" t="s">
        <v>330</v>
      </c>
      <c r="J73" s="39" t="s">
        <v>404</v>
      </c>
      <c r="K73" s="39" t="s">
        <v>457</v>
      </c>
      <c r="L73" s="39">
        <f>560405+567351+654211+549673</f>
        <v>2331640</v>
      </c>
      <c r="M73" s="100">
        <f>((L73)/(1326295+1332030+1491671+1302570))*100</f>
        <v>42.76225175449504</v>
      </c>
      <c r="N73" s="39">
        <v>1328565</v>
      </c>
      <c r="O73" s="39">
        <v>1838</v>
      </c>
      <c r="P73" s="100">
        <v>0.1</v>
      </c>
      <c r="Q73" s="39">
        <v>1218798</v>
      </c>
      <c r="R73" s="39">
        <v>29</v>
      </c>
      <c r="S73" s="39">
        <v>8</v>
      </c>
      <c r="T73" s="101">
        <f t="shared" si="1"/>
        <v>6.5638440496292244E-4</v>
      </c>
      <c r="U73" s="39">
        <v>3</v>
      </c>
      <c r="V73" s="39"/>
      <c r="W73" s="39">
        <v>0</v>
      </c>
      <c r="X73" s="39">
        <v>0</v>
      </c>
      <c r="Y73" s="39">
        <v>0</v>
      </c>
      <c r="Z73" s="39">
        <v>0</v>
      </c>
      <c r="AA73" s="39">
        <v>0</v>
      </c>
      <c r="AB73" s="100" t="s">
        <v>330</v>
      </c>
      <c r="AC73" s="93"/>
    </row>
    <row r="74" spans="1:29">
      <c r="A74" s="96" t="s">
        <v>468</v>
      </c>
      <c r="B74" s="71">
        <v>-22.1</v>
      </c>
      <c r="C74" s="71">
        <v>43.2</v>
      </c>
      <c r="D74" s="72">
        <v>2.95</v>
      </c>
      <c r="E74" s="94"/>
      <c r="G74" s="39" t="s">
        <v>570</v>
      </c>
      <c r="H74" s="39" t="s">
        <v>518</v>
      </c>
      <c r="I74" s="39" t="s">
        <v>330</v>
      </c>
      <c r="J74" s="39" t="s">
        <v>405</v>
      </c>
      <c r="K74" s="39" t="s">
        <v>458</v>
      </c>
      <c r="L74" s="39">
        <f>588106+598852+681898+582137</f>
        <v>2450993</v>
      </c>
      <c r="M74" s="100">
        <f>((L74)/(1334521+1341501+1488709+1320129))*100</f>
        <v>44.68651889018134</v>
      </c>
      <c r="N74" s="39">
        <v>740393</v>
      </c>
      <c r="O74" s="39">
        <v>151</v>
      </c>
      <c r="P74" s="100">
        <v>0</v>
      </c>
      <c r="Q74" s="39">
        <v>664010</v>
      </c>
      <c r="R74" s="39">
        <v>3941</v>
      </c>
      <c r="S74" s="39">
        <v>193</v>
      </c>
      <c r="T74" s="101">
        <f t="shared" si="1"/>
        <v>2.9065827321877683E-2</v>
      </c>
      <c r="U74" s="39">
        <v>143</v>
      </c>
      <c r="V74" s="39"/>
      <c r="W74" s="39">
        <v>189</v>
      </c>
      <c r="X74" s="39">
        <v>47.8</v>
      </c>
      <c r="Y74" s="39">
        <v>49</v>
      </c>
      <c r="Z74" s="39">
        <v>0.5</v>
      </c>
      <c r="AA74" s="39">
        <v>173</v>
      </c>
      <c r="AB74" s="100" t="s">
        <v>330</v>
      </c>
      <c r="AC74" s="93"/>
    </row>
    <row r="75" spans="1:29">
      <c r="A75" s="96" t="s">
        <v>594</v>
      </c>
      <c r="B75" s="71">
        <v>-22.6</v>
      </c>
      <c r="C75" s="71">
        <v>43.3</v>
      </c>
      <c r="D75" s="72">
        <v>3.5</v>
      </c>
      <c r="E75" s="94"/>
      <c r="G75" s="58" t="s">
        <v>570</v>
      </c>
      <c r="H75" s="58" t="s">
        <v>518</v>
      </c>
      <c r="I75" s="58" t="s">
        <v>330</v>
      </c>
      <c r="J75" s="58" t="s">
        <v>24</v>
      </c>
      <c r="K75" s="58" t="s">
        <v>459</v>
      </c>
      <c r="L75" s="58">
        <f>586545+602250+690934+582100</f>
        <v>2461829</v>
      </c>
      <c r="M75" s="71">
        <f>((L75)/(1689848+1710586+1911111+1682018))*100</f>
        <v>35.201355875395699</v>
      </c>
      <c r="N75" s="58">
        <v>1466830</v>
      </c>
      <c r="O75" s="58">
        <v>1616</v>
      </c>
      <c r="P75" s="71">
        <v>0.1</v>
      </c>
      <c r="Q75" s="58">
        <v>1343478</v>
      </c>
      <c r="R75" s="58">
        <v>11109</v>
      </c>
      <c r="S75" s="58">
        <v>7762</v>
      </c>
      <c r="T75" s="72">
        <f t="shared" si="1"/>
        <v>0.57775415749271664</v>
      </c>
      <c r="U75" s="58">
        <v>3227</v>
      </c>
      <c r="W75" s="58">
        <v>7614</v>
      </c>
      <c r="X75" s="58">
        <v>48.8</v>
      </c>
      <c r="Y75" s="58">
        <v>97</v>
      </c>
      <c r="Z75" s="58">
        <v>22.2</v>
      </c>
      <c r="AA75" s="74">
        <v>15272</v>
      </c>
      <c r="AB75" s="71" t="s">
        <v>330</v>
      </c>
      <c r="AC75" s="39"/>
    </row>
    <row r="76" spans="1:29">
      <c r="A76" s="96" t="s">
        <v>468</v>
      </c>
      <c r="B76" s="71">
        <v>-22.1</v>
      </c>
      <c r="C76" s="71">
        <v>43.2</v>
      </c>
      <c r="D76" s="72">
        <v>4.1100000000000003</v>
      </c>
      <c r="E76" s="94"/>
      <c r="G76" s="39" t="s">
        <v>570</v>
      </c>
      <c r="H76" s="39" t="s">
        <v>518</v>
      </c>
      <c r="I76" s="39" t="s">
        <v>330</v>
      </c>
      <c r="J76" s="39" t="s">
        <v>406</v>
      </c>
      <c r="K76" s="39" t="s">
        <v>460</v>
      </c>
      <c r="L76" s="39">
        <f>793995+810827+925731+783655</f>
        <v>3314208</v>
      </c>
      <c r="M76" s="100">
        <f>((L76)/(1776616+1789488+2003928+1750729))*100</f>
        <v>45.271359084117073</v>
      </c>
      <c r="N76" s="39">
        <v>1872211</v>
      </c>
      <c r="O76" s="39">
        <v>1962</v>
      </c>
      <c r="P76" s="100">
        <v>0.1</v>
      </c>
      <c r="Q76" s="39">
        <v>1712401</v>
      </c>
      <c r="R76" s="39">
        <v>119</v>
      </c>
      <c r="S76" s="39">
        <v>51</v>
      </c>
      <c r="T76" s="101">
        <f t="shared" si="1"/>
        <v>2.978274364474209E-3</v>
      </c>
      <c r="U76" s="39">
        <v>15</v>
      </c>
      <c r="V76" s="39"/>
      <c r="W76" s="39">
        <v>47</v>
      </c>
      <c r="X76" s="39">
        <v>44.2</v>
      </c>
      <c r="Y76" s="39">
        <v>51</v>
      </c>
      <c r="Z76" s="39">
        <v>0.1</v>
      </c>
      <c r="AA76" s="39">
        <v>163</v>
      </c>
      <c r="AB76" s="100" t="s">
        <v>330</v>
      </c>
      <c r="AC76" s="93"/>
    </row>
    <row r="77" spans="1:29">
      <c r="A77" s="96" t="s">
        <v>467</v>
      </c>
      <c r="B77" s="71">
        <v>-22</v>
      </c>
      <c r="C77" s="71">
        <v>43.2</v>
      </c>
      <c r="D77" s="72">
        <v>2.4700000000000002</v>
      </c>
      <c r="E77" s="94"/>
      <c r="G77" s="39" t="s">
        <v>570</v>
      </c>
      <c r="H77" s="39" t="s">
        <v>518</v>
      </c>
      <c r="I77" s="39" t="s">
        <v>330</v>
      </c>
      <c r="J77" s="39" t="s">
        <v>407</v>
      </c>
      <c r="K77" s="39" t="s">
        <v>461</v>
      </c>
      <c r="L77" s="39">
        <f>484310+477661+566926+466208</f>
        <v>1995105</v>
      </c>
      <c r="M77" s="100">
        <f>((L77)/(1554244+1510500+1729242+1502484))*100</f>
        <v>31.686087601465584</v>
      </c>
      <c r="N77" s="39">
        <v>631175</v>
      </c>
      <c r="O77" s="39">
        <v>158</v>
      </c>
      <c r="P77" s="100">
        <v>0</v>
      </c>
      <c r="Q77" s="39">
        <v>529678</v>
      </c>
      <c r="R77" s="39">
        <v>27</v>
      </c>
      <c r="S77" s="39">
        <v>6</v>
      </c>
      <c r="T77" s="101">
        <f t="shared" si="1"/>
        <v>1.1327636790653944E-3</v>
      </c>
      <c r="U77" s="39">
        <v>0</v>
      </c>
      <c r="V77" s="39"/>
      <c r="W77" s="39">
        <v>6</v>
      </c>
      <c r="X77" s="39">
        <v>59</v>
      </c>
      <c r="Y77" s="39">
        <v>59</v>
      </c>
      <c r="Z77" s="39">
        <v>0</v>
      </c>
      <c r="AA77" s="39">
        <v>59</v>
      </c>
      <c r="AB77" s="100" t="s">
        <v>330</v>
      </c>
      <c r="AC77" s="93"/>
    </row>
    <row r="78" spans="1:29">
      <c r="A78" s="96" t="s">
        <v>467</v>
      </c>
      <c r="B78" s="71">
        <v>-22</v>
      </c>
      <c r="C78" s="71">
        <v>43.2</v>
      </c>
      <c r="D78" s="72">
        <v>1.75</v>
      </c>
      <c r="E78" s="94"/>
      <c r="G78" s="39" t="s">
        <v>570</v>
      </c>
      <c r="H78" s="39" t="s">
        <v>518</v>
      </c>
      <c r="I78" s="39" t="s">
        <v>330</v>
      </c>
      <c r="J78" s="39" t="s">
        <v>408</v>
      </c>
      <c r="K78" s="39" t="s">
        <v>462</v>
      </c>
      <c r="L78" s="39">
        <f>413779+402762+487053+389185</f>
        <v>1692779</v>
      </c>
      <c r="M78" s="100">
        <f>((L78)/(1563583+1477352+1739172+1476738))*100</f>
        <v>27.054833546300095</v>
      </c>
      <c r="N78" s="39">
        <v>483501</v>
      </c>
      <c r="O78" s="39">
        <v>95</v>
      </c>
      <c r="P78" s="100">
        <v>0</v>
      </c>
      <c r="Q78" s="39">
        <v>399994</v>
      </c>
      <c r="R78" s="39">
        <v>9</v>
      </c>
      <c r="S78" s="39">
        <v>8</v>
      </c>
      <c r="T78" s="101">
        <f t="shared" si="1"/>
        <v>2.0000300004500066E-3</v>
      </c>
      <c r="U78" s="39">
        <v>3</v>
      </c>
      <c r="V78" s="39"/>
      <c r="W78" s="39">
        <v>1</v>
      </c>
      <c r="X78" s="39">
        <v>35</v>
      </c>
      <c r="Y78" s="39">
        <v>35</v>
      </c>
      <c r="Z78" s="39">
        <v>0</v>
      </c>
      <c r="AA78" s="39">
        <v>0</v>
      </c>
      <c r="AB78" s="100" t="s">
        <v>330</v>
      </c>
      <c r="AC78" s="93"/>
    </row>
    <row r="79" spans="1:29">
      <c r="A79" s="96" t="s">
        <v>467</v>
      </c>
      <c r="B79" s="71">
        <v>-22</v>
      </c>
      <c r="C79" s="71">
        <v>43.2</v>
      </c>
      <c r="D79" s="72">
        <v>0.95</v>
      </c>
      <c r="E79" s="94"/>
      <c r="G79" s="29" t="s">
        <v>570</v>
      </c>
      <c r="H79" s="29" t="s">
        <v>518</v>
      </c>
      <c r="I79" s="29" t="s">
        <v>330</v>
      </c>
      <c r="J79" s="29" t="s">
        <v>409</v>
      </c>
      <c r="K79" s="29" t="s">
        <v>463</v>
      </c>
      <c r="L79" s="29">
        <f>642277+667223+755748+646415</f>
        <v>2711663</v>
      </c>
      <c r="M79" s="102">
        <f>((L79)/(1591749+1615032+1789728+1589460))*100</f>
        <v>41.173333794920687</v>
      </c>
      <c r="N79" s="29">
        <v>1055901</v>
      </c>
      <c r="O79" s="29">
        <v>809</v>
      </c>
      <c r="P79" s="102">
        <v>0.1</v>
      </c>
      <c r="Q79" s="29">
        <v>950788</v>
      </c>
      <c r="R79" s="29">
        <v>331</v>
      </c>
      <c r="S79" s="29">
        <v>232</v>
      </c>
      <c r="T79" s="45">
        <f t="shared" si="1"/>
        <v>2.4400812799488424E-2</v>
      </c>
      <c r="U79" s="29">
        <v>202</v>
      </c>
      <c r="V79" s="29"/>
      <c r="W79" s="29">
        <v>228</v>
      </c>
      <c r="X79" s="29">
        <v>37.299999999999997</v>
      </c>
      <c r="Y79" s="29">
        <v>56</v>
      </c>
      <c r="Z79" s="29">
        <v>0.5</v>
      </c>
      <c r="AA79" s="29">
        <v>156</v>
      </c>
      <c r="AB79" s="102" t="s">
        <v>330</v>
      </c>
      <c r="AC79" s="103"/>
    </row>
    <row r="80" spans="1:29" ht="14" customHeight="1">
      <c r="A80" s="96" t="s">
        <v>563</v>
      </c>
      <c r="B80" s="71">
        <v>-19.899999999999999</v>
      </c>
      <c r="C80" s="71">
        <v>47</v>
      </c>
      <c r="D80" s="72">
        <v>1.86</v>
      </c>
      <c r="E80" s="94"/>
      <c r="G80" s="29" t="s">
        <v>570</v>
      </c>
      <c r="H80" s="73" t="s">
        <v>595</v>
      </c>
      <c r="I80" s="73" t="s">
        <v>330</v>
      </c>
      <c r="J80" s="73" t="s">
        <v>410</v>
      </c>
      <c r="K80" s="29" t="s">
        <v>464</v>
      </c>
      <c r="L80" s="73">
        <v>12665252</v>
      </c>
      <c r="M80" s="91">
        <f>(L80/12969200)*100</f>
        <v>97.656385898898932</v>
      </c>
      <c r="N80" s="73">
        <v>1987798</v>
      </c>
      <c r="O80" s="73">
        <v>88833</v>
      </c>
      <c r="P80" s="91">
        <v>0.7</v>
      </c>
      <c r="Q80" s="73">
        <v>1972418</v>
      </c>
      <c r="R80" s="73">
        <v>6378</v>
      </c>
      <c r="S80" s="73">
        <v>180</v>
      </c>
      <c r="T80" s="92">
        <f t="shared" si="1"/>
        <v>9.1258546616386597E-3</v>
      </c>
      <c r="U80" s="73">
        <v>27</v>
      </c>
      <c r="V80" s="73"/>
      <c r="W80" s="73">
        <v>174</v>
      </c>
      <c r="X80" s="73">
        <v>54.1</v>
      </c>
      <c r="Y80" s="73">
        <v>85</v>
      </c>
      <c r="Z80" s="73">
        <v>0.6</v>
      </c>
      <c r="AA80" s="29">
        <v>891</v>
      </c>
      <c r="AB80" s="91" t="s">
        <v>330</v>
      </c>
      <c r="AC80" s="29"/>
    </row>
    <row r="81" spans="1:28" s="88" customFormat="1">
      <c r="A81" s="98" t="s">
        <v>563</v>
      </c>
      <c r="B81" s="89">
        <v>-19.899999999999999</v>
      </c>
      <c r="C81" s="89">
        <v>47</v>
      </c>
      <c r="D81" s="90">
        <v>2.14</v>
      </c>
      <c r="G81" s="55" t="s">
        <v>570</v>
      </c>
      <c r="H81" s="88" t="s">
        <v>595</v>
      </c>
      <c r="I81" s="88" t="s">
        <v>330</v>
      </c>
      <c r="J81" s="88" t="s">
        <v>411</v>
      </c>
      <c r="K81" s="89" t="s">
        <v>465</v>
      </c>
      <c r="L81" s="88">
        <v>1299641</v>
      </c>
      <c r="N81" s="89"/>
      <c r="Q81" s="88">
        <v>668675</v>
      </c>
      <c r="R81" s="107">
        <v>662545</v>
      </c>
      <c r="S81" s="88">
        <v>27403</v>
      </c>
      <c r="T81" s="90">
        <f t="shared" si="1"/>
        <v>4.0981044603133059</v>
      </c>
      <c r="U81" s="88">
        <v>24287</v>
      </c>
      <c r="W81" s="88">
        <v>26410</v>
      </c>
      <c r="X81" s="88">
        <v>62.7</v>
      </c>
      <c r="Y81" s="88">
        <v>136</v>
      </c>
      <c r="Z81" s="89">
        <v>101</v>
      </c>
      <c r="AA81" s="104">
        <v>16740</v>
      </c>
      <c r="AB81" s="88" t="s">
        <v>330</v>
      </c>
    </row>
    <row r="84" spans="1:28">
      <c r="A84" s="39"/>
      <c r="B84" s="39"/>
      <c r="C84" s="39"/>
      <c r="D84" s="39"/>
      <c r="E84" s="39"/>
      <c r="F84" s="39"/>
      <c r="G84" s="39"/>
      <c r="H84" s="61"/>
      <c r="I84" s="59"/>
      <c r="L84" s="58"/>
      <c r="T84" s="58"/>
    </row>
    <row r="85" spans="1:28">
      <c r="A85" s="39"/>
      <c r="B85" s="39"/>
      <c r="C85" s="39"/>
      <c r="D85" s="39"/>
      <c r="E85" s="39"/>
      <c r="F85" s="39"/>
      <c r="G85" s="39"/>
      <c r="H85" s="61"/>
      <c r="I85" s="59"/>
      <c r="L85" s="58"/>
      <c r="T85" s="58"/>
    </row>
    <row r="86" spans="1:28">
      <c r="A86" s="39"/>
      <c r="B86" s="39"/>
      <c r="C86" s="39"/>
      <c r="D86" s="39"/>
      <c r="E86" s="39"/>
      <c r="F86" s="39"/>
      <c r="G86" s="39"/>
      <c r="H86" s="61"/>
      <c r="I86" s="59"/>
      <c r="L86" s="58"/>
      <c r="T86" s="58"/>
    </row>
    <row r="87" spans="1:28">
      <c r="A87" s="39"/>
      <c r="B87" s="39"/>
      <c r="C87" s="39"/>
      <c r="D87" s="39"/>
      <c r="E87" s="39"/>
      <c r="F87" s="39"/>
      <c r="G87" s="39"/>
      <c r="H87" s="61"/>
      <c r="I87" s="59"/>
      <c r="L87" s="58"/>
      <c r="T87" s="58"/>
    </row>
    <row r="88" spans="1:28">
      <c r="A88" s="39"/>
      <c r="B88" s="39"/>
      <c r="C88" s="39"/>
      <c r="D88" s="39"/>
      <c r="E88" s="39"/>
      <c r="F88" s="39"/>
      <c r="G88" s="39"/>
      <c r="H88" s="61"/>
      <c r="I88" s="59"/>
      <c r="L88" s="58"/>
      <c r="T88" s="58"/>
    </row>
    <row r="89" spans="1:28">
      <c r="A89" s="39"/>
      <c r="B89" s="39"/>
      <c r="C89" s="39"/>
      <c r="D89" s="39"/>
      <c r="E89" s="39"/>
      <c r="F89" s="39"/>
      <c r="G89" s="39"/>
      <c r="H89" s="61"/>
      <c r="I89" s="59"/>
      <c r="L89" s="58"/>
      <c r="T89" s="58"/>
    </row>
    <row r="90" spans="1:28">
      <c r="A90" s="39"/>
      <c r="B90" s="39"/>
      <c r="C90" s="39"/>
      <c r="D90" s="39"/>
      <c r="E90" s="39"/>
      <c r="F90" s="39"/>
      <c r="G90" s="39"/>
      <c r="H90" s="61"/>
      <c r="I90" s="59"/>
      <c r="L90" s="58"/>
      <c r="T90" s="58"/>
    </row>
    <row r="91" spans="1:28">
      <c r="A91" s="39"/>
      <c r="B91" s="39"/>
      <c r="C91" s="39"/>
      <c r="D91" s="39"/>
      <c r="E91" s="39"/>
      <c r="F91" s="39"/>
      <c r="G91" s="39"/>
      <c r="H91" s="61"/>
      <c r="I91" s="59"/>
      <c r="L91" s="58"/>
      <c r="T91" s="58"/>
    </row>
    <row r="92" spans="1:28">
      <c r="A92" s="39"/>
      <c r="B92" s="39"/>
      <c r="C92" s="39"/>
      <c r="D92" s="39"/>
      <c r="E92" s="39"/>
      <c r="F92" s="39"/>
      <c r="G92" s="39"/>
      <c r="H92" s="61"/>
      <c r="I92" s="59"/>
      <c r="L92" s="58"/>
      <c r="T92" s="58"/>
    </row>
    <row r="93" spans="1:28">
      <c r="A93" s="39"/>
      <c r="B93" s="39"/>
      <c r="C93" s="39"/>
      <c r="D93" s="39"/>
      <c r="E93" s="39"/>
      <c r="F93" s="39"/>
      <c r="G93" s="39"/>
      <c r="H93" s="61"/>
      <c r="I93" s="59"/>
      <c r="L93" s="58"/>
      <c r="T93" s="58"/>
    </row>
    <row r="94" spans="1:28">
      <c r="A94" s="39"/>
      <c r="B94" s="39"/>
      <c r="C94" s="39"/>
      <c r="D94" s="39"/>
      <c r="E94" s="39"/>
      <c r="F94" s="39"/>
      <c r="G94" s="39"/>
      <c r="H94" s="61"/>
      <c r="I94" s="59"/>
      <c r="L94" s="58"/>
      <c r="T94" s="58"/>
    </row>
    <row r="95" spans="1:28">
      <c r="A95" s="39"/>
      <c r="B95" s="39"/>
      <c r="C95" s="39"/>
      <c r="D95" s="39"/>
      <c r="E95" s="39"/>
      <c r="F95" s="39"/>
      <c r="G95" s="39"/>
      <c r="H95" s="61"/>
      <c r="I95" s="59"/>
      <c r="L95" s="58"/>
      <c r="T95" s="58"/>
    </row>
    <row r="96" spans="1:28">
      <c r="A96" s="39"/>
      <c r="B96" s="39"/>
      <c r="C96" s="39"/>
      <c r="D96" s="39"/>
      <c r="E96" s="39"/>
      <c r="F96" s="39"/>
      <c r="G96" s="39"/>
      <c r="H96" s="61"/>
      <c r="I96" s="59"/>
      <c r="L96" s="58"/>
      <c r="T96" s="58"/>
    </row>
  </sheetData>
  <autoFilter ref="A30:U81" xr:uid="{00000000-0001-0000-0300-000000000000}">
    <filterColumn colId="11" showButton="0"/>
    <filterColumn colId="14" showButton="0"/>
    <filterColumn colId="17" showButton="0"/>
    <filterColumn colId="18" showButton="0"/>
    <filterColumn colId="19" showButton="0"/>
  </autoFilter>
  <mergeCells count="20">
    <mergeCell ref="R30:U30"/>
    <mergeCell ref="W30:AB30"/>
    <mergeCell ref="O30:P30"/>
    <mergeCell ref="Q30:Q31"/>
    <mergeCell ref="C3:H3"/>
    <mergeCell ref="A3:A4"/>
    <mergeCell ref="B3:B4"/>
    <mergeCell ref="I3:I4"/>
    <mergeCell ref="N30:N31"/>
    <mergeCell ref="F30:F31"/>
    <mergeCell ref="A30:A31"/>
    <mergeCell ref="B30:B31"/>
    <mergeCell ref="G30:G31"/>
    <mergeCell ref="H30:H31"/>
    <mergeCell ref="K30:K31"/>
    <mergeCell ref="L30:M30"/>
    <mergeCell ref="C30:C31"/>
    <mergeCell ref="E30:E31"/>
    <mergeCell ref="I30:I31"/>
    <mergeCell ref="J30:J31"/>
  </mergeCells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upplementary Data 1</vt:lpstr>
      <vt:lpstr>Supplementary Data 2abc</vt:lpstr>
      <vt:lpstr>Supplementary Data 3</vt:lpstr>
      <vt:lpstr>Supplementary Data 4</vt:lpstr>
    </vt:vector>
  </TitlesOfParts>
  <Company>Curtin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icia Catherine</dc:creator>
  <cp:lastModifiedBy>Microsoft Office User</cp:lastModifiedBy>
  <cp:lastPrinted>2022-05-18T02:46:37Z</cp:lastPrinted>
  <dcterms:created xsi:type="dcterms:W3CDTF">2022-05-17T10:24:08Z</dcterms:created>
  <dcterms:modified xsi:type="dcterms:W3CDTF">2023-01-20T05:09:27Z</dcterms:modified>
</cp:coreProperties>
</file>